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itoumakoto/Desktop/Com Bio リバイス投稿/October 10, 2021/"/>
    </mc:Choice>
  </mc:AlternateContent>
  <xr:revisionPtr revIDLastSave="0" documentId="13_ncr:1_{87139D7F-EA86-324F-B4A6-617DB850F571}" xr6:coauthVersionLast="36" xr6:coauthVersionMax="36" xr10:uidLastSave="{00000000-0000-0000-0000-000000000000}"/>
  <bookViews>
    <workbookView xWindow="4700" yWindow="1700" windowWidth="26160" windowHeight="23780" firstSheet="4" activeTab="5" xr2:uid="{00000000-000D-0000-FFFF-FFFF00000000}"/>
  </bookViews>
  <sheets>
    <sheet name="Fig 1" sheetId="1" r:id="rId1"/>
    <sheet name="Fig 2" sheetId="3" r:id="rId2"/>
    <sheet name="Fig 3" sheetId="4" r:id="rId3"/>
    <sheet name="Table 1" sheetId="2" r:id="rId4"/>
    <sheet name="Fig. S1" sheetId="5" r:id="rId5"/>
    <sheet name="Fig. S3" sheetId="6" r:id="rId6"/>
    <sheet name="Fig. S4" sheetId="7" r:id="rId7"/>
    <sheet name="Fig. S6" sheetId="8" r:id="rId8"/>
    <sheet name="Fig. S7" sheetId="9" r:id="rId9"/>
    <sheet name="Fig. S8" sheetId="10" r:id="rId10"/>
    <sheet name="Fig. S9" sheetId="11" r:id="rId11"/>
    <sheet name="Fig. S10" sheetId="12" r:id="rId12"/>
    <sheet name="Fig. S11" sheetId="13" r:id="rId13"/>
    <sheet name="Fig. S12" sheetId="14" r:id="rId14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149" i="10" l="1"/>
  <c r="AN149" i="10"/>
  <c r="AJ149" i="10"/>
  <c r="AI149" i="10"/>
  <c r="AE149" i="10"/>
  <c r="AD149" i="10"/>
  <c r="Z149" i="10"/>
  <c r="Y149" i="10"/>
  <c r="U149" i="10"/>
  <c r="T149" i="10"/>
  <c r="P149" i="10"/>
  <c r="O149" i="10"/>
  <c r="K149" i="10"/>
  <c r="J149" i="10"/>
  <c r="F149" i="10"/>
  <c r="E149" i="10"/>
  <c r="AO148" i="10"/>
  <c r="AN148" i="10"/>
  <c r="AJ148" i="10"/>
  <c r="AI148" i="10"/>
  <c r="AE148" i="10"/>
  <c r="AD148" i="10"/>
  <c r="Z148" i="10"/>
  <c r="Y148" i="10"/>
  <c r="U148" i="10"/>
  <c r="T148" i="10"/>
  <c r="P148" i="10"/>
  <c r="O148" i="10"/>
  <c r="K148" i="10"/>
  <c r="J148" i="10"/>
  <c r="F148" i="10"/>
  <c r="E148" i="10"/>
  <c r="AO147" i="10"/>
  <c r="AN147" i="10"/>
  <c r="AJ147" i="10"/>
  <c r="AI147" i="10"/>
  <c r="AE147" i="10"/>
  <c r="AD147" i="10"/>
  <c r="Z147" i="10"/>
  <c r="Y147" i="10"/>
  <c r="U147" i="10"/>
  <c r="T147" i="10"/>
  <c r="P147" i="10"/>
  <c r="O147" i="10"/>
  <c r="K147" i="10"/>
  <c r="J147" i="10"/>
  <c r="F147" i="10"/>
  <c r="E147" i="10"/>
  <c r="AO142" i="10"/>
  <c r="AN142" i="10"/>
  <c r="AJ142" i="10"/>
  <c r="AI142" i="10"/>
  <c r="AE142" i="10"/>
  <c r="AD142" i="10"/>
  <c r="Z142" i="10"/>
  <c r="Y142" i="10"/>
  <c r="U142" i="10"/>
  <c r="T142" i="10"/>
  <c r="P142" i="10"/>
  <c r="O142" i="10"/>
  <c r="K142" i="10"/>
  <c r="J142" i="10"/>
  <c r="F142" i="10"/>
  <c r="E142" i="10"/>
  <c r="AO141" i="10"/>
  <c r="AN141" i="10"/>
  <c r="AJ141" i="10"/>
  <c r="AI141" i="10"/>
  <c r="AE141" i="10"/>
  <c r="AD141" i="10"/>
  <c r="Z141" i="10"/>
  <c r="Y141" i="10"/>
  <c r="U141" i="10"/>
  <c r="T141" i="10"/>
  <c r="P141" i="10"/>
  <c r="O141" i="10"/>
  <c r="K141" i="10"/>
  <c r="J141" i="10"/>
  <c r="F141" i="10"/>
  <c r="E141" i="10"/>
  <c r="AO140" i="10"/>
  <c r="AN140" i="10"/>
  <c r="AJ140" i="10"/>
  <c r="AI140" i="10"/>
  <c r="AE140" i="10"/>
  <c r="AD140" i="10"/>
  <c r="Z140" i="10"/>
  <c r="Y140" i="10"/>
  <c r="U140" i="10"/>
  <c r="T140" i="10"/>
  <c r="P140" i="10"/>
  <c r="O140" i="10"/>
  <c r="K140" i="10"/>
  <c r="J140" i="10"/>
  <c r="F140" i="10"/>
  <c r="E140" i="10"/>
  <c r="P135" i="10"/>
  <c r="O135" i="10"/>
  <c r="P134" i="10"/>
  <c r="O134" i="10"/>
  <c r="P133" i="10"/>
  <c r="O133" i="10"/>
  <c r="P132" i="10"/>
  <c r="O132" i="10"/>
  <c r="P131" i="10"/>
  <c r="O131" i="10"/>
  <c r="P130" i="10"/>
  <c r="O130" i="10"/>
  <c r="P129" i="10"/>
  <c r="O129" i="10"/>
  <c r="P128" i="10"/>
  <c r="O128" i="10"/>
  <c r="P127" i="10"/>
  <c r="O127" i="10"/>
  <c r="P126" i="10"/>
  <c r="O126" i="10"/>
  <c r="P125" i="10"/>
  <c r="O125" i="10"/>
  <c r="P124" i="10"/>
  <c r="O124" i="10"/>
  <c r="P123" i="10"/>
  <c r="O123" i="10"/>
  <c r="P122" i="10"/>
  <c r="O122" i="10"/>
  <c r="P121" i="10"/>
  <c r="O121" i="10"/>
  <c r="P120" i="10"/>
  <c r="O120" i="10"/>
  <c r="P119" i="10"/>
  <c r="O119" i="10"/>
  <c r="P118" i="10"/>
  <c r="O118" i="10"/>
  <c r="P117" i="10"/>
  <c r="O117" i="10"/>
  <c r="P116" i="10"/>
  <c r="O116" i="10"/>
  <c r="P115" i="10"/>
  <c r="O115" i="10"/>
  <c r="P114" i="10"/>
  <c r="O114" i="10"/>
  <c r="P113" i="10"/>
  <c r="O113" i="10"/>
  <c r="P112" i="10"/>
  <c r="O112" i="10"/>
  <c r="P111" i="10"/>
  <c r="O111" i="10"/>
  <c r="P110" i="10"/>
  <c r="O110" i="10"/>
  <c r="P109" i="10"/>
  <c r="O109" i="10"/>
  <c r="P108" i="10"/>
  <c r="O108" i="10"/>
  <c r="P107" i="10"/>
  <c r="O107" i="10"/>
  <c r="P106" i="10"/>
  <c r="O106" i="10"/>
  <c r="P105" i="10"/>
  <c r="O105" i="10"/>
  <c r="P104" i="10"/>
  <c r="O104" i="10"/>
  <c r="P103" i="10"/>
  <c r="O103" i="10"/>
  <c r="P102" i="10"/>
  <c r="O102" i="10"/>
  <c r="P101" i="10"/>
  <c r="O101" i="10"/>
  <c r="P100" i="10"/>
  <c r="O100" i="10"/>
  <c r="P99" i="10"/>
  <c r="O99" i="10"/>
  <c r="P98" i="10"/>
  <c r="O98" i="10"/>
  <c r="P97" i="10"/>
  <c r="O97" i="10"/>
  <c r="P96" i="10"/>
  <c r="O96" i="10"/>
  <c r="P95" i="10"/>
  <c r="O95" i="10"/>
  <c r="P94" i="10"/>
  <c r="O94" i="10"/>
  <c r="P93" i="10"/>
  <c r="O93" i="10"/>
  <c r="P92" i="10"/>
  <c r="O92" i="10"/>
  <c r="P91" i="10"/>
  <c r="O91" i="10"/>
  <c r="P90" i="10"/>
  <c r="O90" i="10"/>
  <c r="P89" i="10"/>
  <c r="O89" i="10"/>
  <c r="P88" i="10"/>
  <c r="O88" i="10"/>
  <c r="P87" i="10"/>
  <c r="O87" i="10"/>
  <c r="P86" i="10"/>
  <c r="O86" i="10"/>
  <c r="P85" i="10"/>
  <c r="O85" i="10"/>
  <c r="P84" i="10"/>
  <c r="O84" i="10"/>
  <c r="P83" i="10"/>
  <c r="O83" i="10"/>
  <c r="P82" i="10"/>
  <c r="O82" i="10"/>
  <c r="P81" i="10"/>
  <c r="O81" i="10"/>
  <c r="P80" i="10"/>
  <c r="O80" i="10"/>
  <c r="P79" i="10"/>
  <c r="O79" i="10"/>
  <c r="P78" i="10"/>
  <c r="O78" i="10"/>
  <c r="P77" i="10"/>
  <c r="O77" i="10"/>
  <c r="P76" i="10"/>
  <c r="O76" i="10"/>
  <c r="P75" i="10"/>
  <c r="O75" i="10"/>
  <c r="P74" i="10"/>
  <c r="O74" i="10"/>
  <c r="P73" i="10"/>
  <c r="O73" i="10"/>
  <c r="P72" i="10"/>
  <c r="O72" i="10"/>
  <c r="P71" i="10"/>
  <c r="O71" i="10"/>
  <c r="P70" i="10"/>
  <c r="O70" i="10"/>
  <c r="P69" i="10"/>
  <c r="O69" i="10"/>
  <c r="P68" i="10"/>
  <c r="O68" i="10"/>
  <c r="P67" i="10"/>
  <c r="O67" i="10"/>
  <c r="P66" i="10"/>
  <c r="O66" i="10"/>
  <c r="K135" i="10"/>
  <c r="J135" i="10"/>
  <c r="K134" i="10"/>
  <c r="J134" i="10"/>
  <c r="K133" i="10"/>
  <c r="J133" i="10"/>
  <c r="K132" i="10"/>
  <c r="J132" i="10"/>
  <c r="K131" i="10"/>
  <c r="J131" i="10"/>
  <c r="K130" i="10"/>
  <c r="J130" i="10"/>
  <c r="K129" i="10"/>
  <c r="J129" i="10"/>
  <c r="K128" i="10"/>
  <c r="J128" i="10"/>
  <c r="K127" i="10"/>
  <c r="J127" i="10"/>
  <c r="K126" i="10"/>
  <c r="J126" i="10"/>
  <c r="K125" i="10"/>
  <c r="J125" i="10"/>
  <c r="K124" i="10"/>
  <c r="J124" i="10"/>
  <c r="K123" i="10"/>
  <c r="J123" i="10"/>
  <c r="K122" i="10"/>
  <c r="J122" i="10"/>
  <c r="K121" i="10"/>
  <c r="J121" i="10"/>
  <c r="K120" i="10"/>
  <c r="J120" i="10"/>
  <c r="K119" i="10"/>
  <c r="J119" i="10"/>
  <c r="K118" i="10"/>
  <c r="J118" i="10"/>
  <c r="K117" i="10"/>
  <c r="J117" i="10"/>
  <c r="K116" i="10"/>
  <c r="J116" i="10"/>
  <c r="K115" i="10"/>
  <c r="J115" i="10"/>
  <c r="K114" i="10"/>
  <c r="J114" i="10"/>
  <c r="K113" i="10"/>
  <c r="J113" i="10"/>
  <c r="K112" i="10"/>
  <c r="J112" i="10"/>
  <c r="K111" i="10"/>
  <c r="J111" i="10"/>
  <c r="K110" i="10"/>
  <c r="J110" i="10"/>
  <c r="K109" i="10"/>
  <c r="J109" i="10"/>
  <c r="K108" i="10"/>
  <c r="J108" i="10"/>
  <c r="K107" i="10"/>
  <c r="J107" i="10"/>
  <c r="K106" i="10"/>
  <c r="J106" i="10"/>
  <c r="K105" i="10"/>
  <c r="J105" i="10"/>
  <c r="K104" i="10"/>
  <c r="J104" i="10"/>
  <c r="K103" i="10"/>
  <c r="J103" i="10"/>
  <c r="K102" i="10"/>
  <c r="J102" i="10"/>
  <c r="K101" i="10"/>
  <c r="J101" i="10"/>
  <c r="K100" i="10"/>
  <c r="J100" i="10"/>
  <c r="K99" i="10"/>
  <c r="J99" i="10"/>
  <c r="K98" i="10"/>
  <c r="J98" i="10"/>
  <c r="K97" i="10"/>
  <c r="J97" i="10"/>
  <c r="K96" i="10"/>
  <c r="J96" i="10"/>
  <c r="K95" i="10"/>
  <c r="J95" i="10"/>
  <c r="K94" i="10"/>
  <c r="J94" i="10"/>
  <c r="K93" i="10"/>
  <c r="J93" i="10"/>
  <c r="K92" i="10"/>
  <c r="J92" i="10"/>
  <c r="K91" i="10"/>
  <c r="J91" i="10"/>
  <c r="K90" i="10"/>
  <c r="J90" i="10"/>
  <c r="K89" i="10"/>
  <c r="J89" i="10"/>
  <c r="K88" i="10"/>
  <c r="J88" i="10"/>
  <c r="K87" i="10"/>
  <c r="J87" i="10"/>
  <c r="K86" i="10"/>
  <c r="J86" i="10"/>
  <c r="K85" i="10"/>
  <c r="J85" i="10"/>
  <c r="K84" i="10"/>
  <c r="J84" i="10"/>
  <c r="K83" i="10"/>
  <c r="J83" i="10"/>
  <c r="K82" i="10"/>
  <c r="J82" i="10"/>
  <c r="K81" i="10"/>
  <c r="J81" i="10"/>
  <c r="K80" i="10"/>
  <c r="J80" i="10"/>
  <c r="K79" i="10"/>
  <c r="J79" i="10"/>
  <c r="K78" i="10"/>
  <c r="J78" i="10"/>
  <c r="K77" i="10"/>
  <c r="J77" i="10"/>
  <c r="K76" i="10"/>
  <c r="J76" i="10"/>
  <c r="K75" i="10"/>
  <c r="J75" i="10"/>
  <c r="K74" i="10"/>
  <c r="J74" i="10"/>
  <c r="K73" i="10"/>
  <c r="J73" i="10"/>
  <c r="K72" i="10"/>
  <c r="J72" i="10"/>
  <c r="K71" i="10"/>
  <c r="J71" i="10"/>
  <c r="K70" i="10"/>
  <c r="J70" i="10"/>
  <c r="K69" i="10"/>
  <c r="J69" i="10"/>
  <c r="K68" i="10"/>
  <c r="J68" i="10"/>
  <c r="K67" i="10"/>
  <c r="J67" i="10"/>
  <c r="K66" i="10"/>
  <c r="J66" i="10"/>
  <c r="E67" i="10"/>
  <c r="F67" i="10"/>
  <c r="E68" i="10"/>
  <c r="F68" i="10"/>
  <c r="E69" i="10"/>
  <c r="F69" i="10"/>
  <c r="E70" i="10"/>
  <c r="F70" i="10"/>
  <c r="E71" i="10"/>
  <c r="F71" i="10"/>
  <c r="E72" i="10"/>
  <c r="F72" i="10"/>
  <c r="E73" i="10"/>
  <c r="F73" i="10"/>
  <c r="E74" i="10"/>
  <c r="F74" i="10"/>
  <c r="E75" i="10"/>
  <c r="F75" i="10"/>
  <c r="E76" i="10"/>
  <c r="F76" i="10"/>
  <c r="E77" i="10"/>
  <c r="F77" i="10"/>
  <c r="E78" i="10"/>
  <c r="F78" i="10"/>
  <c r="E79" i="10"/>
  <c r="F79" i="10"/>
  <c r="E80" i="10"/>
  <c r="F80" i="10"/>
  <c r="E81" i="10"/>
  <c r="F81" i="10"/>
  <c r="E82" i="10"/>
  <c r="F82" i="10"/>
  <c r="E83" i="10"/>
  <c r="F83" i="10"/>
  <c r="E84" i="10"/>
  <c r="F84" i="10"/>
  <c r="E85" i="10"/>
  <c r="F85" i="10"/>
  <c r="E86" i="10"/>
  <c r="F86" i="10"/>
  <c r="E87" i="10"/>
  <c r="F87" i="10"/>
  <c r="E88" i="10"/>
  <c r="F88" i="10"/>
  <c r="E89" i="10"/>
  <c r="F89" i="10"/>
  <c r="E90" i="10"/>
  <c r="F90" i="10"/>
  <c r="E91" i="10"/>
  <c r="F91" i="10"/>
  <c r="E92" i="10"/>
  <c r="F92" i="10"/>
  <c r="E93" i="10"/>
  <c r="F93" i="10"/>
  <c r="E94" i="10"/>
  <c r="F94" i="10"/>
  <c r="E95" i="10"/>
  <c r="F95" i="10"/>
  <c r="E96" i="10"/>
  <c r="F96" i="10"/>
  <c r="E97" i="10"/>
  <c r="F97" i="10"/>
  <c r="E98" i="10"/>
  <c r="F98" i="10"/>
  <c r="E99" i="10"/>
  <c r="F99" i="10"/>
  <c r="E100" i="10"/>
  <c r="F100" i="10"/>
  <c r="E101" i="10"/>
  <c r="F101" i="10"/>
  <c r="E102" i="10"/>
  <c r="F102" i="10"/>
  <c r="E103" i="10"/>
  <c r="F103" i="10"/>
  <c r="E104" i="10"/>
  <c r="F104" i="10"/>
  <c r="E105" i="10"/>
  <c r="F105" i="10"/>
  <c r="E106" i="10"/>
  <c r="F106" i="10"/>
  <c r="E107" i="10"/>
  <c r="F107" i="10"/>
  <c r="E108" i="10"/>
  <c r="F108" i="10"/>
  <c r="E109" i="10"/>
  <c r="F109" i="10"/>
  <c r="E110" i="10"/>
  <c r="F110" i="10"/>
  <c r="E111" i="10"/>
  <c r="F111" i="10"/>
  <c r="E112" i="10"/>
  <c r="F112" i="10"/>
  <c r="E113" i="10"/>
  <c r="F113" i="10"/>
  <c r="E114" i="10"/>
  <c r="F114" i="10"/>
  <c r="E115" i="10"/>
  <c r="F115" i="10"/>
  <c r="E116" i="10"/>
  <c r="F116" i="10"/>
  <c r="E117" i="10"/>
  <c r="F117" i="10"/>
  <c r="E118" i="10"/>
  <c r="F118" i="10"/>
  <c r="E119" i="10"/>
  <c r="F119" i="10"/>
  <c r="E120" i="10"/>
  <c r="F120" i="10"/>
  <c r="E121" i="10"/>
  <c r="F121" i="10"/>
  <c r="E122" i="10"/>
  <c r="F122" i="10"/>
  <c r="E123" i="10"/>
  <c r="F123" i="10"/>
  <c r="E124" i="10"/>
  <c r="F124" i="10"/>
  <c r="E125" i="10"/>
  <c r="F125" i="10"/>
  <c r="E126" i="10"/>
  <c r="F126" i="10"/>
  <c r="E127" i="10"/>
  <c r="F127" i="10"/>
  <c r="E128" i="10"/>
  <c r="F128" i="10"/>
  <c r="E129" i="10"/>
  <c r="F129" i="10"/>
  <c r="E130" i="10"/>
  <c r="F130" i="10"/>
  <c r="E131" i="10"/>
  <c r="F131" i="10"/>
  <c r="E132" i="10"/>
  <c r="F132" i="10"/>
  <c r="E133" i="10"/>
  <c r="F133" i="10"/>
  <c r="E134" i="10"/>
  <c r="F134" i="10"/>
  <c r="E135" i="10"/>
  <c r="F135" i="10"/>
  <c r="F66" i="10"/>
  <c r="E66" i="10"/>
  <c r="AO61" i="10"/>
  <c r="AN61" i="10"/>
  <c r="AJ61" i="10"/>
  <c r="AI61" i="10"/>
  <c r="AE61" i="10"/>
  <c r="AD61" i="10"/>
  <c r="Z61" i="10"/>
  <c r="Y61" i="10"/>
  <c r="U61" i="10"/>
  <c r="T61" i="10"/>
  <c r="P61" i="10"/>
  <c r="O61" i="10"/>
  <c r="K61" i="10"/>
  <c r="J61" i="10"/>
  <c r="F61" i="10"/>
  <c r="E61" i="10"/>
  <c r="AO60" i="10"/>
  <c r="AN60" i="10"/>
  <c r="AJ60" i="10"/>
  <c r="AI60" i="10"/>
  <c r="AE60" i="10"/>
  <c r="AD60" i="10"/>
  <c r="Z60" i="10"/>
  <c r="Y60" i="10"/>
  <c r="U60" i="10"/>
  <c r="T60" i="10"/>
  <c r="P60" i="10"/>
  <c r="O60" i="10"/>
  <c r="K60" i="10"/>
  <c r="J60" i="10"/>
  <c r="F60" i="10"/>
  <c r="E60" i="10"/>
  <c r="AO59" i="10"/>
  <c r="AN59" i="10"/>
  <c r="AJ59" i="10"/>
  <c r="AI59" i="10"/>
  <c r="AE59" i="10"/>
  <c r="AD59" i="10"/>
  <c r="Z59" i="10"/>
  <c r="Y59" i="10"/>
  <c r="U59" i="10"/>
  <c r="T59" i="10"/>
  <c r="P59" i="10"/>
  <c r="O59" i="10"/>
  <c r="K59" i="10"/>
  <c r="J59" i="10"/>
  <c r="F59" i="10"/>
  <c r="E59" i="10"/>
  <c r="AO54" i="10"/>
  <c r="AN54" i="10"/>
  <c r="AO53" i="10"/>
  <c r="AN53" i="10"/>
  <c r="AO52" i="10"/>
  <c r="AN52" i="10"/>
  <c r="AJ54" i="10"/>
  <c r="AI54" i="10"/>
  <c r="AJ53" i="10"/>
  <c r="AI53" i="10"/>
  <c r="AJ52" i="10"/>
  <c r="AI52" i="10"/>
  <c r="AE54" i="10"/>
  <c r="AD54" i="10"/>
  <c r="AE53" i="10"/>
  <c r="AD53" i="10"/>
  <c r="AE52" i="10"/>
  <c r="AD52" i="10"/>
  <c r="Z54" i="10"/>
  <c r="Y54" i="10"/>
  <c r="Z53" i="10"/>
  <c r="Y53" i="10"/>
  <c r="Z52" i="10"/>
  <c r="Y52" i="10"/>
  <c r="U54" i="10"/>
  <c r="T54" i="10"/>
  <c r="U53" i="10"/>
  <c r="T53" i="10"/>
  <c r="U52" i="10"/>
  <c r="T52" i="10"/>
  <c r="P54" i="10"/>
  <c r="O54" i="10"/>
  <c r="P53" i="10"/>
  <c r="O53" i="10"/>
  <c r="P52" i="10"/>
  <c r="O52" i="10"/>
  <c r="K54" i="10"/>
  <c r="J54" i="10"/>
  <c r="K53" i="10"/>
  <c r="J53" i="10"/>
  <c r="K52" i="10"/>
  <c r="J52" i="10"/>
  <c r="F54" i="10"/>
  <c r="E54" i="10"/>
  <c r="F53" i="10"/>
  <c r="E53" i="10"/>
  <c r="F52" i="10"/>
  <c r="E52" i="10"/>
  <c r="P47" i="10"/>
  <c r="O47" i="10"/>
  <c r="P46" i="10"/>
  <c r="O46" i="10"/>
  <c r="P45" i="10"/>
  <c r="O45" i="10"/>
  <c r="P44" i="10"/>
  <c r="O44" i="10"/>
  <c r="P43" i="10"/>
  <c r="O43" i="10"/>
  <c r="P42" i="10"/>
  <c r="O42" i="10"/>
  <c r="P41" i="10"/>
  <c r="O41" i="10"/>
  <c r="P40" i="10"/>
  <c r="O40" i="10"/>
  <c r="P39" i="10"/>
  <c r="O39" i="10"/>
  <c r="P38" i="10"/>
  <c r="O38" i="10"/>
  <c r="P37" i="10"/>
  <c r="O37" i="10"/>
  <c r="P36" i="10"/>
  <c r="O36" i="10"/>
  <c r="P35" i="10"/>
  <c r="O35" i="10"/>
  <c r="P34" i="10"/>
  <c r="O34" i="10"/>
  <c r="P33" i="10"/>
  <c r="O33" i="10"/>
  <c r="P32" i="10"/>
  <c r="O32" i="10"/>
  <c r="P31" i="10"/>
  <c r="O31" i="10"/>
  <c r="P30" i="10"/>
  <c r="O30" i="10"/>
  <c r="P29" i="10"/>
  <c r="O29" i="10"/>
  <c r="P28" i="10"/>
  <c r="O28" i="10"/>
  <c r="P27" i="10"/>
  <c r="O27" i="10"/>
  <c r="P26" i="10"/>
  <c r="O26" i="10"/>
  <c r="P25" i="10"/>
  <c r="O25" i="10"/>
  <c r="P24" i="10"/>
  <c r="O24" i="10"/>
  <c r="P23" i="10"/>
  <c r="O23" i="10"/>
  <c r="P22" i="10"/>
  <c r="O22" i="10"/>
  <c r="P21" i="10"/>
  <c r="O21" i="10"/>
  <c r="P20" i="10"/>
  <c r="O20" i="10"/>
  <c r="P19" i="10"/>
  <c r="O19" i="10"/>
  <c r="P18" i="10"/>
  <c r="O18" i="10"/>
  <c r="P17" i="10"/>
  <c r="O17" i="10"/>
  <c r="P16" i="10"/>
  <c r="O16" i="10"/>
  <c r="P15" i="10"/>
  <c r="O15" i="10"/>
  <c r="P14" i="10"/>
  <c r="O14" i="10"/>
  <c r="P13" i="10"/>
  <c r="O13" i="10"/>
  <c r="P12" i="10"/>
  <c r="O12" i="10"/>
  <c r="P11" i="10"/>
  <c r="O11" i="10"/>
  <c r="P10" i="10"/>
  <c r="O10" i="10"/>
  <c r="P9" i="10"/>
  <c r="O9" i="10"/>
  <c r="P8" i="10"/>
  <c r="O8" i="10"/>
  <c r="P7" i="10"/>
  <c r="O7" i="10"/>
  <c r="P6" i="10"/>
  <c r="O6" i="10"/>
  <c r="P5" i="10"/>
  <c r="O5" i="10"/>
  <c r="K47" i="10"/>
  <c r="J47" i="10"/>
  <c r="K46" i="10"/>
  <c r="J46" i="10"/>
  <c r="K45" i="10"/>
  <c r="J45" i="10"/>
  <c r="K44" i="10"/>
  <c r="J44" i="10"/>
  <c r="K43" i="10"/>
  <c r="J43" i="10"/>
  <c r="K42" i="10"/>
  <c r="J42" i="10"/>
  <c r="K41" i="10"/>
  <c r="J41" i="10"/>
  <c r="K40" i="10"/>
  <c r="J40" i="10"/>
  <c r="K39" i="10"/>
  <c r="J39" i="10"/>
  <c r="K38" i="10"/>
  <c r="J38" i="10"/>
  <c r="K37" i="10"/>
  <c r="J37" i="10"/>
  <c r="K36" i="10"/>
  <c r="J36" i="10"/>
  <c r="K35" i="10"/>
  <c r="J35" i="10"/>
  <c r="K34" i="10"/>
  <c r="J34" i="10"/>
  <c r="K33" i="10"/>
  <c r="J33" i="10"/>
  <c r="K32" i="10"/>
  <c r="J32" i="10"/>
  <c r="K31" i="10"/>
  <c r="J31" i="10"/>
  <c r="K30" i="10"/>
  <c r="J30" i="10"/>
  <c r="K29" i="10"/>
  <c r="J29" i="10"/>
  <c r="K28" i="10"/>
  <c r="J28" i="10"/>
  <c r="K27" i="10"/>
  <c r="J27" i="10"/>
  <c r="K26" i="10"/>
  <c r="J26" i="10"/>
  <c r="K25" i="10"/>
  <c r="J25" i="10"/>
  <c r="K24" i="10"/>
  <c r="J24" i="10"/>
  <c r="K23" i="10"/>
  <c r="J23" i="10"/>
  <c r="K22" i="10"/>
  <c r="J22" i="10"/>
  <c r="K21" i="10"/>
  <c r="J21" i="10"/>
  <c r="K20" i="10"/>
  <c r="J20" i="10"/>
  <c r="K19" i="10"/>
  <c r="J19" i="10"/>
  <c r="K18" i="10"/>
  <c r="J18" i="10"/>
  <c r="K17" i="10"/>
  <c r="J17" i="10"/>
  <c r="K16" i="10"/>
  <c r="J16" i="10"/>
  <c r="K15" i="10"/>
  <c r="J15" i="10"/>
  <c r="K14" i="10"/>
  <c r="J14" i="10"/>
  <c r="K13" i="10"/>
  <c r="J13" i="10"/>
  <c r="K12" i="10"/>
  <c r="J12" i="10"/>
  <c r="K11" i="10"/>
  <c r="J11" i="10"/>
  <c r="K10" i="10"/>
  <c r="J10" i="10"/>
  <c r="K9" i="10"/>
  <c r="J9" i="10"/>
  <c r="K8" i="10"/>
  <c r="J8" i="10"/>
  <c r="K7" i="10"/>
  <c r="J7" i="10"/>
  <c r="K6" i="10"/>
  <c r="J6" i="10"/>
  <c r="K5" i="10"/>
  <c r="J5" i="10"/>
  <c r="E6" i="10"/>
  <c r="F6" i="10"/>
  <c r="E7" i="10"/>
  <c r="F7" i="10"/>
  <c r="E8" i="10"/>
  <c r="F8" i="10"/>
  <c r="E9" i="10"/>
  <c r="F9" i="10"/>
  <c r="E10" i="10"/>
  <c r="F10" i="10"/>
  <c r="E11" i="10"/>
  <c r="F11" i="10"/>
  <c r="E12" i="10"/>
  <c r="F12" i="10"/>
  <c r="E13" i="10"/>
  <c r="F13" i="10"/>
  <c r="E14" i="10"/>
  <c r="F14" i="10"/>
  <c r="E15" i="10"/>
  <c r="F15" i="10"/>
  <c r="E16" i="10"/>
  <c r="F16" i="10"/>
  <c r="E17" i="10"/>
  <c r="F17" i="10"/>
  <c r="E18" i="10"/>
  <c r="F18" i="10"/>
  <c r="E19" i="10"/>
  <c r="F19" i="10"/>
  <c r="E20" i="10"/>
  <c r="F20" i="10"/>
  <c r="E21" i="10"/>
  <c r="F21" i="10"/>
  <c r="E22" i="10"/>
  <c r="F22" i="10"/>
  <c r="E23" i="10"/>
  <c r="F23" i="10"/>
  <c r="E24" i="10"/>
  <c r="F24" i="10"/>
  <c r="E25" i="10"/>
  <c r="F25" i="10"/>
  <c r="E26" i="10"/>
  <c r="F26" i="10"/>
  <c r="E27" i="10"/>
  <c r="F27" i="10"/>
  <c r="E28" i="10"/>
  <c r="F28" i="10"/>
  <c r="E29" i="10"/>
  <c r="F29" i="10"/>
  <c r="E30" i="10"/>
  <c r="F30" i="10"/>
  <c r="E31" i="10"/>
  <c r="F31" i="10"/>
  <c r="E32" i="10"/>
  <c r="F32" i="10"/>
  <c r="E33" i="10"/>
  <c r="F33" i="10"/>
  <c r="E34" i="10"/>
  <c r="F34" i="10"/>
  <c r="E35" i="10"/>
  <c r="F35" i="10"/>
  <c r="E36" i="10"/>
  <c r="F36" i="10"/>
  <c r="E37" i="10"/>
  <c r="F37" i="10"/>
  <c r="E38" i="10"/>
  <c r="F38" i="10"/>
  <c r="E39" i="10"/>
  <c r="F39" i="10"/>
  <c r="E40" i="10"/>
  <c r="F40" i="10"/>
  <c r="E41" i="10"/>
  <c r="F41" i="10"/>
  <c r="E42" i="10"/>
  <c r="F42" i="10"/>
  <c r="E43" i="10"/>
  <c r="F43" i="10"/>
  <c r="E44" i="10"/>
  <c r="F44" i="10"/>
  <c r="E45" i="10"/>
  <c r="F45" i="10"/>
  <c r="E46" i="10"/>
  <c r="F46" i="10"/>
  <c r="E47" i="10"/>
  <c r="F47" i="10"/>
  <c r="F5" i="10"/>
  <c r="E5" i="10"/>
  <c r="AO130" i="9"/>
  <c r="AN130" i="9"/>
  <c r="AO129" i="9"/>
  <c r="AN129" i="9"/>
  <c r="AO128" i="9"/>
  <c r="AN128" i="9"/>
  <c r="AJ130" i="9"/>
  <c r="AI130" i="9"/>
  <c r="AJ129" i="9"/>
  <c r="AI129" i="9"/>
  <c r="AJ128" i="9"/>
  <c r="AI128" i="9"/>
  <c r="AE130" i="9"/>
  <c r="AD130" i="9"/>
  <c r="AE129" i="9"/>
  <c r="AD129" i="9"/>
  <c r="AE128" i="9"/>
  <c r="AD128" i="9"/>
  <c r="Z130" i="9"/>
  <c r="Y130" i="9"/>
  <c r="Z129" i="9"/>
  <c r="Y129" i="9"/>
  <c r="Z128" i="9"/>
  <c r="Y128" i="9"/>
  <c r="U130" i="9"/>
  <c r="T130" i="9"/>
  <c r="U129" i="9"/>
  <c r="T129" i="9"/>
  <c r="U128" i="9"/>
  <c r="T128" i="9"/>
  <c r="P130" i="9"/>
  <c r="O130" i="9"/>
  <c r="P129" i="9"/>
  <c r="O129" i="9"/>
  <c r="P128" i="9"/>
  <c r="O128" i="9"/>
  <c r="K130" i="9"/>
  <c r="J130" i="9"/>
  <c r="K129" i="9"/>
  <c r="J129" i="9"/>
  <c r="K128" i="9"/>
  <c r="J128" i="9"/>
  <c r="F130" i="9"/>
  <c r="E130" i="9"/>
  <c r="F129" i="9"/>
  <c r="E129" i="9"/>
  <c r="F128" i="9"/>
  <c r="E128" i="9"/>
  <c r="AO123" i="9"/>
  <c r="AN123" i="9"/>
  <c r="AO122" i="9"/>
  <c r="AN122" i="9"/>
  <c r="AO121" i="9"/>
  <c r="AN121" i="9"/>
  <c r="AJ123" i="9"/>
  <c r="AI123" i="9"/>
  <c r="AJ122" i="9"/>
  <c r="AI122" i="9"/>
  <c r="AJ121" i="9"/>
  <c r="AI121" i="9"/>
  <c r="AE123" i="9"/>
  <c r="AD123" i="9"/>
  <c r="AE122" i="9"/>
  <c r="AD122" i="9"/>
  <c r="AE121" i="9"/>
  <c r="AD121" i="9"/>
  <c r="Z123" i="9"/>
  <c r="Y123" i="9"/>
  <c r="Z122" i="9"/>
  <c r="Y122" i="9"/>
  <c r="Z121" i="9"/>
  <c r="Y121" i="9"/>
  <c r="U123" i="9"/>
  <c r="T123" i="9"/>
  <c r="U122" i="9"/>
  <c r="T122" i="9"/>
  <c r="U121" i="9"/>
  <c r="T121" i="9"/>
  <c r="P123" i="9"/>
  <c r="O123" i="9"/>
  <c r="P122" i="9"/>
  <c r="O122" i="9"/>
  <c r="P121" i="9"/>
  <c r="O121" i="9"/>
  <c r="K123" i="9"/>
  <c r="J123" i="9"/>
  <c r="K122" i="9"/>
  <c r="J122" i="9"/>
  <c r="K121" i="9"/>
  <c r="J121" i="9"/>
  <c r="F123" i="9"/>
  <c r="E123" i="9"/>
  <c r="F122" i="9"/>
  <c r="E122" i="9"/>
  <c r="F121" i="9"/>
  <c r="E121" i="9"/>
  <c r="P116" i="9"/>
  <c r="O116" i="9"/>
  <c r="P115" i="9"/>
  <c r="O115" i="9"/>
  <c r="P114" i="9"/>
  <c r="O114" i="9"/>
  <c r="P113" i="9"/>
  <c r="O113" i="9"/>
  <c r="P112" i="9"/>
  <c r="O112" i="9"/>
  <c r="P111" i="9"/>
  <c r="O111" i="9"/>
  <c r="P110" i="9"/>
  <c r="O110" i="9"/>
  <c r="P109" i="9"/>
  <c r="O109" i="9"/>
  <c r="P108" i="9"/>
  <c r="O108" i="9"/>
  <c r="P107" i="9"/>
  <c r="O107" i="9"/>
  <c r="P106" i="9"/>
  <c r="O106" i="9"/>
  <c r="P105" i="9"/>
  <c r="O105" i="9"/>
  <c r="P104" i="9"/>
  <c r="O104" i="9"/>
  <c r="P103" i="9"/>
  <c r="O103" i="9"/>
  <c r="P102" i="9"/>
  <c r="O102" i="9"/>
  <c r="P101" i="9"/>
  <c r="O101" i="9"/>
  <c r="P100" i="9"/>
  <c r="O100" i="9"/>
  <c r="P99" i="9"/>
  <c r="O99" i="9"/>
  <c r="P98" i="9"/>
  <c r="O98" i="9"/>
  <c r="P97" i="9"/>
  <c r="O97" i="9"/>
  <c r="P96" i="9"/>
  <c r="O96" i="9"/>
  <c r="P95" i="9"/>
  <c r="O95" i="9"/>
  <c r="P94" i="9"/>
  <c r="O94" i="9"/>
  <c r="P93" i="9"/>
  <c r="O93" i="9"/>
  <c r="P92" i="9"/>
  <c r="O92" i="9"/>
  <c r="P91" i="9"/>
  <c r="O91" i="9"/>
  <c r="P90" i="9"/>
  <c r="O90" i="9"/>
  <c r="P89" i="9"/>
  <c r="O89" i="9"/>
  <c r="P88" i="9"/>
  <c r="O88" i="9"/>
  <c r="P87" i="9"/>
  <c r="O87" i="9"/>
  <c r="P86" i="9"/>
  <c r="O86" i="9"/>
  <c r="P85" i="9"/>
  <c r="O85" i="9"/>
  <c r="P84" i="9"/>
  <c r="O84" i="9"/>
  <c r="P83" i="9"/>
  <c r="O83" i="9"/>
  <c r="P82" i="9"/>
  <c r="O82" i="9"/>
  <c r="P81" i="9"/>
  <c r="O81" i="9"/>
  <c r="P80" i="9"/>
  <c r="O80" i="9"/>
  <c r="P79" i="9"/>
  <c r="O79" i="9"/>
  <c r="P78" i="9"/>
  <c r="O78" i="9"/>
  <c r="P77" i="9"/>
  <c r="O77" i="9"/>
  <c r="P76" i="9"/>
  <c r="O76" i="9"/>
  <c r="P75" i="9"/>
  <c r="O75" i="9"/>
  <c r="P74" i="9"/>
  <c r="O74" i="9"/>
  <c r="P73" i="9"/>
  <c r="O73" i="9"/>
  <c r="P72" i="9"/>
  <c r="O72" i="9"/>
  <c r="P71" i="9"/>
  <c r="O71" i="9"/>
  <c r="P70" i="9"/>
  <c r="O70" i="9"/>
  <c r="P69" i="9"/>
  <c r="O69" i="9"/>
  <c r="P68" i="9"/>
  <c r="O68" i="9"/>
  <c r="P67" i="9"/>
  <c r="O67" i="9"/>
  <c r="P66" i="9"/>
  <c r="O66" i="9"/>
  <c r="K116" i="9"/>
  <c r="J116" i="9"/>
  <c r="K115" i="9"/>
  <c r="J115" i="9"/>
  <c r="K114" i="9"/>
  <c r="J114" i="9"/>
  <c r="K113" i="9"/>
  <c r="J113" i="9"/>
  <c r="K112" i="9"/>
  <c r="J112" i="9"/>
  <c r="K111" i="9"/>
  <c r="J111" i="9"/>
  <c r="K110" i="9"/>
  <c r="J110" i="9"/>
  <c r="K109" i="9"/>
  <c r="J109" i="9"/>
  <c r="K108" i="9"/>
  <c r="J108" i="9"/>
  <c r="K107" i="9"/>
  <c r="J107" i="9"/>
  <c r="K106" i="9"/>
  <c r="J106" i="9"/>
  <c r="K105" i="9"/>
  <c r="J105" i="9"/>
  <c r="K104" i="9"/>
  <c r="J104" i="9"/>
  <c r="K103" i="9"/>
  <c r="J103" i="9"/>
  <c r="K102" i="9"/>
  <c r="J102" i="9"/>
  <c r="K101" i="9"/>
  <c r="J101" i="9"/>
  <c r="K100" i="9"/>
  <c r="J100" i="9"/>
  <c r="K99" i="9"/>
  <c r="J99" i="9"/>
  <c r="K98" i="9"/>
  <c r="J98" i="9"/>
  <c r="K97" i="9"/>
  <c r="J97" i="9"/>
  <c r="K96" i="9"/>
  <c r="J96" i="9"/>
  <c r="K95" i="9"/>
  <c r="J95" i="9"/>
  <c r="K94" i="9"/>
  <c r="J94" i="9"/>
  <c r="K93" i="9"/>
  <c r="J93" i="9"/>
  <c r="K92" i="9"/>
  <c r="J92" i="9"/>
  <c r="K91" i="9"/>
  <c r="J91" i="9"/>
  <c r="K90" i="9"/>
  <c r="J90" i="9"/>
  <c r="K89" i="9"/>
  <c r="J89" i="9"/>
  <c r="K88" i="9"/>
  <c r="J88" i="9"/>
  <c r="K87" i="9"/>
  <c r="J87" i="9"/>
  <c r="K86" i="9"/>
  <c r="J86" i="9"/>
  <c r="K85" i="9"/>
  <c r="J85" i="9"/>
  <c r="K84" i="9"/>
  <c r="J84" i="9"/>
  <c r="K83" i="9"/>
  <c r="J83" i="9"/>
  <c r="K82" i="9"/>
  <c r="J82" i="9"/>
  <c r="K81" i="9"/>
  <c r="J81" i="9"/>
  <c r="K80" i="9"/>
  <c r="J80" i="9"/>
  <c r="K79" i="9"/>
  <c r="J79" i="9"/>
  <c r="K78" i="9"/>
  <c r="J78" i="9"/>
  <c r="K77" i="9"/>
  <c r="J77" i="9"/>
  <c r="K76" i="9"/>
  <c r="J76" i="9"/>
  <c r="K75" i="9"/>
  <c r="J75" i="9"/>
  <c r="K74" i="9"/>
  <c r="J74" i="9"/>
  <c r="K73" i="9"/>
  <c r="J73" i="9"/>
  <c r="K72" i="9"/>
  <c r="J72" i="9"/>
  <c r="K71" i="9"/>
  <c r="J71" i="9"/>
  <c r="K70" i="9"/>
  <c r="J70" i="9"/>
  <c r="K69" i="9"/>
  <c r="J69" i="9"/>
  <c r="K68" i="9"/>
  <c r="J68" i="9"/>
  <c r="K67" i="9"/>
  <c r="J67" i="9"/>
  <c r="K66" i="9"/>
  <c r="J66" i="9"/>
  <c r="E67" i="9"/>
  <c r="F67" i="9"/>
  <c r="E68" i="9"/>
  <c r="F68" i="9"/>
  <c r="E69" i="9"/>
  <c r="F69" i="9"/>
  <c r="E70" i="9"/>
  <c r="F70" i="9"/>
  <c r="E71" i="9"/>
  <c r="F71" i="9"/>
  <c r="E72" i="9"/>
  <c r="F72" i="9"/>
  <c r="E73" i="9"/>
  <c r="F73" i="9"/>
  <c r="E74" i="9"/>
  <c r="F74" i="9"/>
  <c r="E75" i="9"/>
  <c r="F75" i="9"/>
  <c r="E76" i="9"/>
  <c r="F76" i="9"/>
  <c r="E77" i="9"/>
  <c r="F77" i="9"/>
  <c r="E78" i="9"/>
  <c r="F78" i="9"/>
  <c r="E79" i="9"/>
  <c r="F79" i="9"/>
  <c r="E80" i="9"/>
  <c r="F80" i="9"/>
  <c r="E81" i="9"/>
  <c r="F81" i="9"/>
  <c r="E82" i="9"/>
  <c r="F82" i="9"/>
  <c r="E83" i="9"/>
  <c r="F83" i="9"/>
  <c r="E84" i="9"/>
  <c r="F84" i="9"/>
  <c r="E85" i="9"/>
  <c r="F85" i="9"/>
  <c r="E86" i="9"/>
  <c r="F86" i="9"/>
  <c r="E87" i="9"/>
  <c r="F87" i="9"/>
  <c r="E88" i="9"/>
  <c r="F88" i="9"/>
  <c r="E89" i="9"/>
  <c r="F89" i="9"/>
  <c r="E90" i="9"/>
  <c r="F90" i="9"/>
  <c r="E91" i="9"/>
  <c r="F91" i="9"/>
  <c r="E92" i="9"/>
  <c r="F92" i="9"/>
  <c r="E93" i="9"/>
  <c r="F93" i="9"/>
  <c r="E94" i="9"/>
  <c r="F94" i="9"/>
  <c r="E95" i="9"/>
  <c r="F95" i="9"/>
  <c r="E96" i="9"/>
  <c r="F96" i="9"/>
  <c r="E97" i="9"/>
  <c r="F97" i="9"/>
  <c r="E98" i="9"/>
  <c r="F98" i="9"/>
  <c r="E99" i="9"/>
  <c r="F99" i="9"/>
  <c r="E100" i="9"/>
  <c r="F100" i="9"/>
  <c r="E101" i="9"/>
  <c r="F101" i="9"/>
  <c r="E102" i="9"/>
  <c r="F102" i="9"/>
  <c r="E103" i="9"/>
  <c r="F103" i="9"/>
  <c r="E104" i="9"/>
  <c r="F104" i="9"/>
  <c r="E105" i="9"/>
  <c r="F105" i="9"/>
  <c r="E106" i="9"/>
  <c r="F106" i="9"/>
  <c r="E107" i="9"/>
  <c r="F107" i="9"/>
  <c r="E108" i="9"/>
  <c r="F108" i="9"/>
  <c r="E109" i="9"/>
  <c r="F109" i="9"/>
  <c r="E110" i="9"/>
  <c r="F110" i="9"/>
  <c r="E111" i="9"/>
  <c r="F111" i="9"/>
  <c r="E112" i="9"/>
  <c r="F112" i="9"/>
  <c r="E113" i="9"/>
  <c r="F113" i="9"/>
  <c r="E114" i="9"/>
  <c r="F114" i="9"/>
  <c r="E115" i="9"/>
  <c r="F115" i="9"/>
  <c r="E116" i="9"/>
  <c r="F116" i="9"/>
  <c r="F66" i="9"/>
  <c r="E66" i="9"/>
  <c r="AO61" i="9"/>
  <c r="AN61" i="9"/>
  <c r="AO60" i="9"/>
  <c r="AN60" i="9"/>
  <c r="AO59" i="9"/>
  <c r="AN59" i="9"/>
  <c r="AJ61" i="9"/>
  <c r="AI61" i="9"/>
  <c r="AJ60" i="9"/>
  <c r="AI60" i="9"/>
  <c r="AJ59" i="9"/>
  <c r="AI59" i="9"/>
  <c r="AE61" i="9"/>
  <c r="AD61" i="9"/>
  <c r="AE60" i="9"/>
  <c r="AD60" i="9"/>
  <c r="AE59" i="9"/>
  <c r="AD59" i="9"/>
  <c r="Z61" i="9"/>
  <c r="Y61" i="9"/>
  <c r="Z60" i="9"/>
  <c r="Y60" i="9"/>
  <c r="Z59" i="9"/>
  <c r="Y59" i="9"/>
  <c r="U61" i="9"/>
  <c r="T61" i="9"/>
  <c r="U60" i="9"/>
  <c r="T60" i="9"/>
  <c r="U59" i="9"/>
  <c r="T59" i="9"/>
  <c r="P61" i="9"/>
  <c r="O61" i="9"/>
  <c r="P60" i="9"/>
  <c r="O60" i="9"/>
  <c r="P59" i="9"/>
  <c r="O59" i="9"/>
  <c r="K61" i="9"/>
  <c r="J61" i="9"/>
  <c r="F61" i="9"/>
  <c r="E61" i="9"/>
  <c r="K60" i="9"/>
  <c r="J60" i="9"/>
  <c r="F60" i="9"/>
  <c r="E60" i="9"/>
  <c r="K59" i="9"/>
  <c r="J59" i="9"/>
  <c r="F59" i="9"/>
  <c r="E59" i="9"/>
  <c r="AO54" i="9"/>
  <c r="AN54" i="9"/>
  <c r="AO53" i="9"/>
  <c r="AN53" i="9"/>
  <c r="AO52" i="9"/>
  <c r="AN52" i="9"/>
  <c r="AJ54" i="9"/>
  <c r="AI54" i="9"/>
  <c r="AJ53" i="9"/>
  <c r="AI53" i="9"/>
  <c r="AJ52" i="9"/>
  <c r="AI52" i="9"/>
  <c r="AE54" i="9"/>
  <c r="AD54" i="9"/>
  <c r="AE53" i="9"/>
  <c r="AD53" i="9"/>
  <c r="AE52" i="9"/>
  <c r="AD52" i="9"/>
  <c r="Z54" i="9"/>
  <c r="Y54" i="9"/>
  <c r="Z53" i="9"/>
  <c r="Y53" i="9"/>
  <c r="Z52" i="9"/>
  <c r="Y52" i="9"/>
  <c r="U54" i="9"/>
  <c r="T54" i="9"/>
  <c r="U53" i="9"/>
  <c r="T53" i="9"/>
  <c r="U52" i="9"/>
  <c r="T52" i="9"/>
  <c r="P54" i="9"/>
  <c r="O54" i="9"/>
  <c r="P53" i="9"/>
  <c r="O53" i="9"/>
  <c r="P52" i="9"/>
  <c r="O52" i="9"/>
  <c r="K54" i="9"/>
  <c r="J54" i="9"/>
  <c r="K53" i="9"/>
  <c r="J53" i="9"/>
  <c r="K52" i="9"/>
  <c r="J52" i="9"/>
  <c r="E53" i="9"/>
  <c r="F53" i="9"/>
  <c r="E54" i="9"/>
  <c r="F54" i="9"/>
  <c r="F52" i="9"/>
  <c r="E52" i="9"/>
  <c r="P47" i="9"/>
  <c r="O47" i="9"/>
  <c r="P46" i="9"/>
  <c r="O46" i="9"/>
  <c r="P45" i="9"/>
  <c r="O45" i="9"/>
  <c r="P44" i="9"/>
  <c r="O44" i="9"/>
  <c r="P43" i="9"/>
  <c r="O43" i="9"/>
  <c r="P42" i="9"/>
  <c r="O42" i="9"/>
  <c r="P41" i="9"/>
  <c r="O41" i="9"/>
  <c r="P40" i="9"/>
  <c r="O40" i="9"/>
  <c r="P39" i="9"/>
  <c r="O39" i="9"/>
  <c r="P38" i="9"/>
  <c r="O38" i="9"/>
  <c r="P37" i="9"/>
  <c r="O37" i="9"/>
  <c r="P36" i="9"/>
  <c r="O36" i="9"/>
  <c r="P35" i="9"/>
  <c r="O35" i="9"/>
  <c r="P34" i="9"/>
  <c r="O34" i="9"/>
  <c r="P33" i="9"/>
  <c r="O33" i="9"/>
  <c r="P32" i="9"/>
  <c r="O32" i="9"/>
  <c r="P31" i="9"/>
  <c r="O31" i="9"/>
  <c r="P30" i="9"/>
  <c r="O30" i="9"/>
  <c r="P29" i="9"/>
  <c r="O29" i="9"/>
  <c r="P28" i="9"/>
  <c r="O28" i="9"/>
  <c r="P27" i="9"/>
  <c r="O27" i="9"/>
  <c r="P26" i="9"/>
  <c r="O26" i="9"/>
  <c r="P25" i="9"/>
  <c r="O25" i="9"/>
  <c r="P24" i="9"/>
  <c r="O24" i="9"/>
  <c r="P23" i="9"/>
  <c r="O23" i="9"/>
  <c r="P22" i="9"/>
  <c r="O22" i="9"/>
  <c r="P21" i="9"/>
  <c r="O21" i="9"/>
  <c r="P20" i="9"/>
  <c r="O20" i="9"/>
  <c r="P19" i="9"/>
  <c r="O19" i="9"/>
  <c r="P18" i="9"/>
  <c r="O18" i="9"/>
  <c r="P17" i="9"/>
  <c r="O17" i="9"/>
  <c r="P16" i="9"/>
  <c r="O16" i="9"/>
  <c r="P15" i="9"/>
  <c r="O15" i="9"/>
  <c r="P14" i="9"/>
  <c r="O14" i="9"/>
  <c r="P13" i="9"/>
  <c r="O13" i="9"/>
  <c r="P12" i="9"/>
  <c r="O12" i="9"/>
  <c r="P11" i="9"/>
  <c r="O11" i="9"/>
  <c r="P10" i="9"/>
  <c r="O10" i="9"/>
  <c r="P9" i="9"/>
  <c r="O9" i="9"/>
  <c r="P8" i="9"/>
  <c r="O8" i="9"/>
  <c r="P7" i="9"/>
  <c r="O7" i="9"/>
  <c r="P6" i="9"/>
  <c r="O6" i="9"/>
  <c r="P5" i="9"/>
  <c r="O5" i="9"/>
  <c r="K47" i="9"/>
  <c r="J47" i="9"/>
  <c r="K46" i="9"/>
  <c r="J46" i="9"/>
  <c r="K45" i="9"/>
  <c r="J45" i="9"/>
  <c r="K44" i="9"/>
  <c r="J44" i="9"/>
  <c r="K43" i="9"/>
  <c r="J43" i="9"/>
  <c r="K42" i="9"/>
  <c r="J42" i="9"/>
  <c r="K41" i="9"/>
  <c r="J41" i="9"/>
  <c r="K40" i="9"/>
  <c r="J40" i="9"/>
  <c r="K39" i="9"/>
  <c r="J39" i="9"/>
  <c r="K38" i="9"/>
  <c r="J38" i="9"/>
  <c r="K37" i="9"/>
  <c r="J37" i="9"/>
  <c r="K36" i="9"/>
  <c r="J36" i="9"/>
  <c r="K35" i="9"/>
  <c r="J35" i="9"/>
  <c r="K34" i="9"/>
  <c r="J34" i="9"/>
  <c r="K33" i="9"/>
  <c r="J33" i="9"/>
  <c r="K32" i="9"/>
  <c r="J32" i="9"/>
  <c r="K31" i="9"/>
  <c r="J31" i="9"/>
  <c r="K30" i="9"/>
  <c r="J30" i="9"/>
  <c r="K29" i="9"/>
  <c r="J29" i="9"/>
  <c r="K28" i="9"/>
  <c r="J28" i="9"/>
  <c r="K27" i="9"/>
  <c r="J27" i="9"/>
  <c r="K26" i="9"/>
  <c r="J26" i="9"/>
  <c r="K25" i="9"/>
  <c r="J25" i="9"/>
  <c r="K24" i="9"/>
  <c r="J24" i="9"/>
  <c r="K23" i="9"/>
  <c r="J23" i="9"/>
  <c r="K22" i="9"/>
  <c r="J22" i="9"/>
  <c r="K21" i="9"/>
  <c r="J21" i="9"/>
  <c r="K20" i="9"/>
  <c r="J20" i="9"/>
  <c r="K19" i="9"/>
  <c r="J19" i="9"/>
  <c r="K18" i="9"/>
  <c r="J18" i="9"/>
  <c r="K17" i="9"/>
  <c r="J17" i="9"/>
  <c r="K16" i="9"/>
  <c r="J16" i="9"/>
  <c r="K15" i="9"/>
  <c r="J15" i="9"/>
  <c r="K14" i="9"/>
  <c r="J14" i="9"/>
  <c r="K13" i="9"/>
  <c r="J13" i="9"/>
  <c r="K12" i="9"/>
  <c r="J12" i="9"/>
  <c r="K11" i="9"/>
  <c r="J11" i="9"/>
  <c r="K10" i="9"/>
  <c r="J10" i="9"/>
  <c r="K9" i="9"/>
  <c r="J9" i="9"/>
  <c r="K8" i="9"/>
  <c r="J8" i="9"/>
  <c r="K7" i="9"/>
  <c r="J7" i="9"/>
  <c r="K6" i="9"/>
  <c r="J6" i="9"/>
  <c r="K5" i="9"/>
  <c r="J5" i="9"/>
  <c r="E6" i="9"/>
  <c r="F6" i="9"/>
  <c r="E7" i="9"/>
  <c r="F7" i="9"/>
  <c r="E8" i="9"/>
  <c r="F8" i="9"/>
  <c r="E9" i="9"/>
  <c r="F9" i="9"/>
  <c r="E10" i="9"/>
  <c r="F10" i="9"/>
  <c r="E11" i="9"/>
  <c r="F11" i="9"/>
  <c r="E12" i="9"/>
  <c r="F12" i="9"/>
  <c r="E13" i="9"/>
  <c r="F13" i="9"/>
  <c r="E14" i="9"/>
  <c r="F14" i="9"/>
  <c r="E15" i="9"/>
  <c r="F15" i="9"/>
  <c r="E16" i="9"/>
  <c r="F16" i="9"/>
  <c r="E17" i="9"/>
  <c r="F17" i="9"/>
  <c r="E18" i="9"/>
  <c r="F18" i="9"/>
  <c r="E19" i="9"/>
  <c r="F19" i="9"/>
  <c r="E20" i="9"/>
  <c r="F20" i="9"/>
  <c r="E21" i="9"/>
  <c r="F21" i="9"/>
  <c r="E22" i="9"/>
  <c r="F22" i="9"/>
  <c r="E23" i="9"/>
  <c r="F23" i="9"/>
  <c r="E24" i="9"/>
  <c r="F24" i="9"/>
  <c r="E25" i="9"/>
  <c r="F25" i="9"/>
  <c r="E26" i="9"/>
  <c r="F26" i="9"/>
  <c r="E27" i="9"/>
  <c r="F27" i="9"/>
  <c r="E28" i="9"/>
  <c r="F28" i="9"/>
  <c r="E29" i="9"/>
  <c r="F29" i="9"/>
  <c r="E30" i="9"/>
  <c r="F30" i="9"/>
  <c r="E31" i="9"/>
  <c r="F31" i="9"/>
  <c r="E32" i="9"/>
  <c r="F32" i="9"/>
  <c r="E33" i="9"/>
  <c r="F33" i="9"/>
  <c r="E34" i="9"/>
  <c r="F34" i="9"/>
  <c r="E35" i="9"/>
  <c r="F35" i="9"/>
  <c r="E36" i="9"/>
  <c r="F36" i="9"/>
  <c r="E37" i="9"/>
  <c r="F37" i="9"/>
  <c r="E38" i="9"/>
  <c r="F38" i="9"/>
  <c r="E39" i="9"/>
  <c r="F39" i="9"/>
  <c r="E40" i="9"/>
  <c r="F40" i="9"/>
  <c r="E41" i="9"/>
  <c r="F41" i="9"/>
  <c r="E42" i="9"/>
  <c r="F42" i="9"/>
  <c r="E43" i="9"/>
  <c r="F43" i="9"/>
  <c r="E44" i="9"/>
  <c r="F44" i="9"/>
  <c r="E45" i="9"/>
  <c r="F45" i="9"/>
  <c r="E46" i="9"/>
  <c r="F46" i="9"/>
  <c r="E47" i="9"/>
  <c r="F47" i="9"/>
  <c r="F5" i="9"/>
  <c r="E5" i="9"/>
  <c r="J14" i="8"/>
  <c r="I14" i="8"/>
  <c r="E14" i="8"/>
  <c r="D14" i="8"/>
  <c r="L7" i="8"/>
  <c r="M7" i="8"/>
  <c r="L8" i="8"/>
  <c r="M8" i="8"/>
  <c r="I7" i="8"/>
  <c r="J7" i="8"/>
  <c r="I8" i="8"/>
  <c r="J8" i="8"/>
  <c r="F7" i="8"/>
  <c r="G7" i="8"/>
  <c r="F8" i="8"/>
  <c r="G8" i="8"/>
  <c r="C7" i="8"/>
  <c r="D7" i="8"/>
  <c r="C8" i="8"/>
  <c r="D8" i="8"/>
  <c r="N4" i="8"/>
  <c r="N5" i="8"/>
  <c r="N6" i="8"/>
  <c r="N8" i="8"/>
  <c r="N7" i="8"/>
  <c r="K4" i="8"/>
  <c r="K5" i="8"/>
  <c r="K6" i="8"/>
  <c r="K8" i="8"/>
  <c r="K7" i="8"/>
  <c r="H4" i="8"/>
  <c r="H5" i="8"/>
  <c r="H6" i="8"/>
  <c r="H8" i="8"/>
  <c r="H7" i="8"/>
  <c r="E4" i="8"/>
  <c r="E5" i="8"/>
  <c r="E6" i="8"/>
  <c r="E8" i="8"/>
  <c r="E7" i="8"/>
  <c r="G57" i="7"/>
  <c r="F57" i="7"/>
  <c r="G56" i="7"/>
  <c r="F56" i="7"/>
  <c r="G55" i="7"/>
  <c r="F55" i="7"/>
  <c r="G54" i="7"/>
  <c r="F54" i="7"/>
  <c r="G50" i="7"/>
  <c r="F50" i="7"/>
  <c r="G49" i="7"/>
  <c r="F49" i="7"/>
  <c r="G48" i="7"/>
  <c r="F48" i="7"/>
  <c r="G47" i="7"/>
  <c r="F47" i="7"/>
  <c r="G43" i="7"/>
  <c r="F43" i="7"/>
  <c r="G42" i="7"/>
  <c r="F42" i="7"/>
  <c r="G41" i="7"/>
  <c r="F41" i="7"/>
  <c r="G40" i="7"/>
  <c r="F40" i="7"/>
  <c r="G36" i="7"/>
  <c r="F36" i="7"/>
  <c r="G35" i="7"/>
  <c r="F35" i="7"/>
  <c r="G34" i="7"/>
  <c r="F34" i="7"/>
  <c r="G33" i="7"/>
  <c r="F33" i="7"/>
  <c r="G29" i="7"/>
  <c r="F29" i="7"/>
  <c r="G28" i="7"/>
  <c r="F28" i="7"/>
  <c r="G27" i="7"/>
  <c r="F27" i="7"/>
  <c r="G26" i="7"/>
  <c r="F26" i="7"/>
  <c r="G22" i="7"/>
  <c r="F22" i="7"/>
  <c r="G21" i="7"/>
  <c r="F21" i="7"/>
  <c r="G20" i="7"/>
  <c r="F20" i="7"/>
  <c r="G19" i="7"/>
  <c r="F19" i="7"/>
  <c r="G15" i="7"/>
  <c r="F15" i="7"/>
  <c r="G14" i="7"/>
  <c r="F14" i="7"/>
  <c r="G13" i="7"/>
  <c r="F13" i="7"/>
  <c r="G12" i="7"/>
  <c r="F12" i="7"/>
  <c r="G6" i="7"/>
  <c r="G7" i="7"/>
  <c r="G8" i="7"/>
  <c r="G5" i="7"/>
  <c r="F5" i="7"/>
  <c r="F6" i="7"/>
  <c r="F7" i="7"/>
  <c r="F8" i="7"/>
  <c r="F4" i="7"/>
  <c r="P21" i="6"/>
  <c r="K21" i="6"/>
  <c r="F11" i="6"/>
  <c r="P11" i="6"/>
  <c r="K11" i="6"/>
  <c r="G22" i="6"/>
  <c r="F21" i="6"/>
  <c r="Q26" i="6"/>
  <c r="P26" i="6"/>
  <c r="L26" i="6"/>
  <c r="K26" i="6"/>
  <c r="G26" i="6"/>
  <c r="F26" i="6"/>
  <c r="Q25" i="6"/>
  <c r="P25" i="6"/>
  <c r="L25" i="6"/>
  <c r="K25" i="6"/>
  <c r="G25" i="6"/>
  <c r="F25" i="6"/>
  <c r="Q24" i="6"/>
  <c r="P24" i="6"/>
  <c r="L24" i="6"/>
  <c r="K24" i="6"/>
  <c r="G24" i="6"/>
  <c r="F24" i="6"/>
  <c r="Q23" i="6"/>
  <c r="P23" i="6"/>
  <c r="L23" i="6"/>
  <c r="K23" i="6"/>
  <c r="G23" i="6"/>
  <c r="F23" i="6"/>
  <c r="Q22" i="6"/>
  <c r="P22" i="6"/>
  <c r="L22" i="6"/>
  <c r="K22" i="6"/>
  <c r="F22" i="6"/>
  <c r="Q16" i="6"/>
  <c r="P16" i="6"/>
  <c r="Q15" i="6"/>
  <c r="P15" i="6"/>
  <c r="Q14" i="6"/>
  <c r="P14" i="6"/>
  <c r="Q13" i="6"/>
  <c r="P13" i="6"/>
  <c r="Q12" i="6"/>
  <c r="P12" i="6"/>
  <c r="L16" i="6"/>
  <c r="K16" i="6"/>
  <c r="L15" i="6"/>
  <c r="K15" i="6"/>
  <c r="L14" i="6"/>
  <c r="K14" i="6"/>
  <c r="L13" i="6"/>
  <c r="K13" i="6"/>
  <c r="L12" i="6"/>
  <c r="K12" i="6"/>
  <c r="F13" i="6"/>
  <c r="G13" i="6"/>
  <c r="F14" i="6"/>
  <c r="G14" i="6"/>
  <c r="F15" i="6"/>
  <c r="G15" i="6"/>
  <c r="F16" i="6"/>
  <c r="G16" i="6"/>
  <c r="G12" i="6"/>
  <c r="F12" i="6"/>
  <c r="U6" i="6"/>
  <c r="T6" i="6"/>
  <c r="U5" i="6"/>
  <c r="T5" i="6"/>
  <c r="U4" i="6"/>
  <c r="T4" i="6"/>
  <c r="U3" i="6"/>
  <c r="T3" i="6"/>
  <c r="P6" i="6"/>
  <c r="O6" i="6"/>
  <c r="P5" i="6"/>
  <c r="O5" i="6"/>
  <c r="P4" i="6"/>
  <c r="O4" i="6"/>
  <c r="P3" i="6"/>
  <c r="O3" i="6"/>
  <c r="K6" i="6"/>
  <c r="J6" i="6"/>
  <c r="K5" i="6"/>
  <c r="J5" i="6"/>
  <c r="K4" i="6"/>
  <c r="J4" i="6"/>
  <c r="K3" i="6"/>
  <c r="J3" i="6"/>
  <c r="E4" i="6"/>
  <c r="F4" i="6"/>
  <c r="E5" i="6"/>
  <c r="F5" i="6"/>
  <c r="E6" i="6"/>
  <c r="F6" i="6"/>
  <c r="F3" i="6"/>
  <c r="E3" i="6"/>
  <c r="G38" i="5"/>
  <c r="G37" i="5"/>
  <c r="G36" i="5"/>
  <c r="G35" i="5"/>
  <c r="G34" i="5"/>
  <c r="G33" i="5"/>
  <c r="G32" i="5"/>
  <c r="D33" i="5"/>
  <c r="D34" i="5"/>
  <c r="D35" i="5"/>
  <c r="D36" i="5"/>
  <c r="D37" i="5"/>
  <c r="D38" i="5"/>
  <c r="D32" i="5"/>
  <c r="S27" i="5"/>
  <c r="S26" i="5"/>
  <c r="S25" i="5"/>
  <c r="S24" i="5"/>
  <c r="S23" i="5"/>
  <c r="S22" i="5"/>
  <c r="S21" i="5"/>
  <c r="S20" i="5"/>
  <c r="S19" i="5"/>
  <c r="S18" i="5"/>
  <c r="P27" i="5"/>
  <c r="P26" i="5"/>
  <c r="P25" i="5"/>
  <c r="P24" i="5"/>
  <c r="P23" i="5"/>
  <c r="P22" i="5"/>
  <c r="P21" i="5"/>
  <c r="P20" i="5"/>
  <c r="P19" i="5"/>
  <c r="P18" i="5"/>
  <c r="M27" i="5"/>
  <c r="M26" i="5"/>
  <c r="M25" i="5"/>
  <c r="M24" i="5"/>
  <c r="M23" i="5"/>
  <c r="M22" i="5"/>
  <c r="M21" i="5"/>
  <c r="M20" i="5"/>
  <c r="M19" i="5"/>
  <c r="M18" i="5"/>
  <c r="J20" i="5"/>
  <c r="J21" i="5"/>
  <c r="J22" i="5"/>
  <c r="J23" i="5"/>
  <c r="J24" i="5"/>
  <c r="J25" i="5"/>
  <c r="J26" i="5"/>
  <c r="J27" i="5"/>
  <c r="J19" i="5"/>
  <c r="J18" i="5"/>
  <c r="G27" i="5"/>
  <c r="G26" i="5"/>
  <c r="G25" i="5"/>
  <c r="G24" i="5"/>
  <c r="G23" i="5"/>
  <c r="G22" i="5"/>
  <c r="G21" i="5"/>
  <c r="G20" i="5"/>
  <c r="G19" i="5"/>
  <c r="G18" i="5"/>
  <c r="D19" i="5"/>
  <c r="D20" i="5"/>
  <c r="D21" i="5"/>
  <c r="D22" i="5"/>
  <c r="D23" i="5"/>
  <c r="D24" i="5"/>
  <c r="D25" i="5"/>
  <c r="D26" i="5"/>
  <c r="D27" i="5"/>
  <c r="D18" i="5"/>
  <c r="M12" i="5"/>
  <c r="M11" i="5"/>
  <c r="M10" i="5"/>
  <c r="M9" i="5"/>
  <c r="M8" i="5"/>
  <c r="M7" i="5"/>
  <c r="M6" i="5"/>
  <c r="J12" i="5"/>
  <c r="J11" i="5"/>
  <c r="J10" i="5"/>
  <c r="J9" i="5"/>
  <c r="J8" i="5"/>
  <c r="J7" i="5"/>
  <c r="J6" i="5"/>
  <c r="G12" i="5"/>
  <c r="G11" i="5"/>
  <c r="G10" i="5"/>
  <c r="G9" i="5"/>
  <c r="G8" i="5"/>
  <c r="G7" i="5"/>
  <c r="G6" i="5"/>
  <c r="D7" i="5"/>
  <c r="D8" i="5"/>
  <c r="D9" i="5"/>
  <c r="D10" i="5"/>
  <c r="D11" i="5"/>
  <c r="D12" i="5"/>
  <c r="D6" i="5"/>
  <c r="G90" i="4"/>
  <c r="F90" i="4"/>
  <c r="G89" i="4"/>
  <c r="F89" i="4"/>
  <c r="G88" i="4"/>
  <c r="F88" i="4"/>
  <c r="G87" i="4"/>
  <c r="F87" i="4"/>
  <c r="G84" i="4"/>
  <c r="F84" i="4"/>
  <c r="G83" i="4"/>
  <c r="F83" i="4"/>
  <c r="G82" i="4"/>
  <c r="F82" i="4"/>
  <c r="G81" i="4"/>
  <c r="F81" i="4"/>
  <c r="F76" i="4"/>
  <c r="G76" i="4"/>
  <c r="G75" i="4"/>
  <c r="F75" i="4"/>
  <c r="G74" i="4"/>
  <c r="F74" i="4"/>
  <c r="G73" i="4"/>
  <c r="F73" i="4"/>
  <c r="G72" i="4"/>
  <c r="F72" i="4"/>
  <c r="G69" i="4"/>
  <c r="F69" i="4"/>
  <c r="G68" i="4"/>
  <c r="F68" i="4"/>
  <c r="G67" i="4"/>
  <c r="F67" i="4"/>
  <c r="G66" i="4"/>
  <c r="F66" i="4"/>
  <c r="G61" i="4"/>
  <c r="F61" i="4"/>
  <c r="G60" i="4"/>
  <c r="F60" i="4"/>
  <c r="G59" i="4"/>
  <c r="F59" i="4"/>
  <c r="G58" i="4"/>
  <c r="F58" i="4"/>
  <c r="G56" i="4"/>
  <c r="F56" i="4"/>
  <c r="G55" i="4"/>
  <c r="F55" i="4"/>
  <c r="G54" i="4"/>
  <c r="F54" i="4"/>
  <c r="G53" i="4"/>
  <c r="F53" i="4"/>
  <c r="G49" i="4"/>
  <c r="F49" i="4"/>
  <c r="G48" i="4"/>
  <c r="F48" i="4"/>
  <c r="G47" i="4"/>
  <c r="F47" i="4"/>
  <c r="G46" i="4"/>
  <c r="F46" i="4"/>
  <c r="G45" i="4"/>
  <c r="F45" i="4"/>
  <c r="F38" i="4"/>
  <c r="G38" i="4"/>
  <c r="F39" i="4"/>
  <c r="G39" i="4"/>
  <c r="F40" i="4"/>
  <c r="G40" i="4"/>
  <c r="F41" i="4"/>
  <c r="G41" i="4"/>
  <c r="F42" i="4"/>
  <c r="G42" i="4"/>
  <c r="F43" i="4"/>
  <c r="G43" i="4"/>
  <c r="G37" i="4"/>
  <c r="F37" i="4"/>
  <c r="H20" i="4"/>
  <c r="G20" i="4"/>
  <c r="F20" i="4"/>
  <c r="E20" i="4"/>
  <c r="D20" i="4"/>
  <c r="C20" i="4"/>
  <c r="H18" i="4"/>
  <c r="G18" i="4"/>
  <c r="F18" i="4"/>
  <c r="E18" i="4"/>
  <c r="D18" i="4"/>
  <c r="C18" i="4"/>
  <c r="Q156" i="3"/>
  <c r="P156" i="3"/>
  <c r="L156" i="3"/>
  <c r="K156" i="3"/>
  <c r="G156" i="3"/>
  <c r="F156" i="3"/>
  <c r="Q155" i="3"/>
  <c r="P155" i="3"/>
  <c r="L155" i="3"/>
  <c r="K155" i="3"/>
  <c r="G155" i="3"/>
  <c r="F155" i="3"/>
  <c r="Q154" i="3"/>
  <c r="P154" i="3"/>
  <c r="L154" i="3"/>
  <c r="K154" i="3"/>
  <c r="G154" i="3"/>
  <c r="F154" i="3"/>
  <c r="Q153" i="3"/>
  <c r="P153" i="3"/>
  <c r="L153" i="3"/>
  <c r="K153" i="3"/>
  <c r="G153" i="3"/>
  <c r="F153" i="3"/>
  <c r="Q152" i="3"/>
  <c r="P152" i="3"/>
  <c r="L152" i="3"/>
  <c r="K152" i="3"/>
  <c r="G152" i="3"/>
  <c r="F152" i="3"/>
  <c r="Q151" i="3"/>
  <c r="P151" i="3"/>
  <c r="L151" i="3"/>
  <c r="K151" i="3"/>
  <c r="G151" i="3"/>
  <c r="F151" i="3"/>
  <c r="Q150" i="3"/>
  <c r="P150" i="3"/>
  <c r="L150" i="3"/>
  <c r="K150" i="3"/>
  <c r="G150" i="3"/>
  <c r="F150" i="3"/>
  <c r="Q149" i="3"/>
  <c r="P149" i="3"/>
  <c r="L149" i="3"/>
  <c r="K149" i="3"/>
  <c r="G149" i="3"/>
  <c r="F149" i="3"/>
  <c r="Q148" i="3"/>
  <c r="P148" i="3"/>
  <c r="L148" i="3"/>
  <c r="K148" i="3"/>
  <c r="G148" i="3"/>
  <c r="F148" i="3"/>
  <c r="Q147" i="3"/>
  <c r="P147" i="3"/>
  <c r="L147" i="3"/>
  <c r="K147" i="3"/>
  <c r="G147" i="3"/>
  <c r="F147" i="3"/>
  <c r="Q142" i="3"/>
  <c r="P142" i="3"/>
  <c r="L142" i="3"/>
  <c r="K142" i="3"/>
  <c r="G142" i="3"/>
  <c r="F142" i="3"/>
  <c r="Q141" i="3"/>
  <c r="P141" i="3"/>
  <c r="L141" i="3"/>
  <c r="K141" i="3"/>
  <c r="G141" i="3"/>
  <c r="F141" i="3"/>
  <c r="Q140" i="3"/>
  <c r="P140" i="3"/>
  <c r="L140" i="3"/>
  <c r="K140" i="3"/>
  <c r="G140" i="3"/>
  <c r="F140" i="3"/>
  <c r="Q139" i="3"/>
  <c r="P139" i="3"/>
  <c r="L139" i="3"/>
  <c r="K139" i="3"/>
  <c r="G139" i="3"/>
  <c r="F139" i="3"/>
  <c r="Q138" i="3"/>
  <c r="P138" i="3"/>
  <c r="L138" i="3"/>
  <c r="K138" i="3"/>
  <c r="G138" i="3"/>
  <c r="F138" i="3"/>
  <c r="Q137" i="3"/>
  <c r="P137" i="3"/>
  <c r="L137" i="3"/>
  <c r="K137" i="3"/>
  <c r="G137" i="3"/>
  <c r="F137" i="3"/>
  <c r="Q136" i="3"/>
  <c r="P136" i="3"/>
  <c r="L136" i="3"/>
  <c r="K136" i="3"/>
  <c r="G136" i="3"/>
  <c r="F136" i="3"/>
  <c r="Q135" i="3"/>
  <c r="P135" i="3"/>
  <c r="L135" i="3"/>
  <c r="K135" i="3"/>
  <c r="G135" i="3"/>
  <c r="F135" i="3"/>
  <c r="Q134" i="3"/>
  <c r="P134" i="3"/>
  <c r="L134" i="3"/>
  <c r="K134" i="3"/>
  <c r="G134" i="3"/>
  <c r="F134" i="3"/>
  <c r="Q133" i="3"/>
  <c r="P133" i="3"/>
  <c r="L133" i="3"/>
  <c r="K133" i="3"/>
  <c r="G133" i="3"/>
  <c r="F133" i="3"/>
  <c r="Q128" i="3"/>
  <c r="P128" i="3"/>
  <c r="L128" i="3"/>
  <c r="K128" i="3"/>
  <c r="G128" i="3"/>
  <c r="F128" i="3"/>
  <c r="Q127" i="3"/>
  <c r="P127" i="3"/>
  <c r="L127" i="3"/>
  <c r="K127" i="3"/>
  <c r="G127" i="3"/>
  <c r="F127" i="3"/>
  <c r="Q126" i="3"/>
  <c r="P126" i="3"/>
  <c r="L126" i="3"/>
  <c r="K126" i="3"/>
  <c r="G126" i="3"/>
  <c r="F126" i="3"/>
  <c r="Q125" i="3"/>
  <c r="P125" i="3"/>
  <c r="L125" i="3"/>
  <c r="K125" i="3"/>
  <c r="G125" i="3"/>
  <c r="F125" i="3"/>
  <c r="Q124" i="3"/>
  <c r="P124" i="3"/>
  <c r="L124" i="3"/>
  <c r="K124" i="3"/>
  <c r="G124" i="3"/>
  <c r="F124" i="3"/>
  <c r="Q123" i="3"/>
  <c r="P123" i="3"/>
  <c r="L123" i="3"/>
  <c r="K123" i="3"/>
  <c r="G123" i="3"/>
  <c r="F123" i="3"/>
  <c r="Q122" i="3"/>
  <c r="P122" i="3"/>
  <c r="L122" i="3"/>
  <c r="K122" i="3"/>
  <c r="G122" i="3"/>
  <c r="F122" i="3"/>
  <c r="Q121" i="3"/>
  <c r="P121" i="3"/>
  <c r="L121" i="3"/>
  <c r="K121" i="3"/>
  <c r="G121" i="3"/>
  <c r="F121" i="3"/>
  <c r="Q120" i="3"/>
  <c r="P120" i="3"/>
  <c r="L120" i="3"/>
  <c r="K120" i="3"/>
  <c r="G120" i="3"/>
  <c r="F120" i="3"/>
  <c r="Q119" i="3"/>
  <c r="P119" i="3"/>
  <c r="L119" i="3"/>
  <c r="K119" i="3"/>
  <c r="G119" i="3"/>
  <c r="F119" i="3"/>
  <c r="Q114" i="3"/>
  <c r="P114" i="3"/>
  <c r="L114" i="3"/>
  <c r="K114" i="3"/>
  <c r="G114" i="3"/>
  <c r="F114" i="3"/>
  <c r="Q113" i="3"/>
  <c r="P113" i="3"/>
  <c r="L113" i="3"/>
  <c r="K113" i="3"/>
  <c r="G113" i="3"/>
  <c r="F113" i="3"/>
  <c r="Q112" i="3"/>
  <c r="P112" i="3"/>
  <c r="L112" i="3"/>
  <c r="K112" i="3"/>
  <c r="G112" i="3"/>
  <c r="F112" i="3"/>
  <c r="Q111" i="3"/>
  <c r="P111" i="3"/>
  <c r="L111" i="3"/>
  <c r="K111" i="3"/>
  <c r="G111" i="3"/>
  <c r="F111" i="3"/>
  <c r="Q110" i="3"/>
  <c r="P110" i="3"/>
  <c r="L110" i="3"/>
  <c r="K110" i="3"/>
  <c r="G110" i="3"/>
  <c r="F110" i="3"/>
  <c r="Q109" i="3"/>
  <c r="P109" i="3"/>
  <c r="L109" i="3"/>
  <c r="K109" i="3"/>
  <c r="G109" i="3"/>
  <c r="F109" i="3"/>
  <c r="Q108" i="3"/>
  <c r="P108" i="3"/>
  <c r="L108" i="3"/>
  <c r="K108" i="3"/>
  <c r="G108" i="3"/>
  <c r="F108" i="3"/>
  <c r="Q107" i="3"/>
  <c r="P107" i="3"/>
  <c r="L107" i="3"/>
  <c r="K107" i="3"/>
  <c r="G107" i="3"/>
  <c r="F107" i="3"/>
  <c r="Q106" i="3"/>
  <c r="P106" i="3"/>
  <c r="L106" i="3"/>
  <c r="K106" i="3"/>
  <c r="G106" i="3"/>
  <c r="F106" i="3"/>
  <c r="Q105" i="3"/>
  <c r="P105" i="3"/>
  <c r="L105" i="3"/>
  <c r="K105" i="3"/>
  <c r="G105" i="3"/>
  <c r="F105" i="3"/>
  <c r="Q101" i="3"/>
  <c r="P101" i="3"/>
  <c r="L101" i="3"/>
  <c r="K101" i="3"/>
  <c r="G101" i="3"/>
  <c r="F101" i="3"/>
  <c r="Q100" i="3"/>
  <c r="P100" i="3"/>
  <c r="L100" i="3"/>
  <c r="K100" i="3"/>
  <c r="G100" i="3"/>
  <c r="F100" i="3"/>
  <c r="Q99" i="3"/>
  <c r="P99" i="3"/>
  <c r="L99" i="3"/>
  <c r="K99" i="3"/>
  <c r="G99" i="3"/>
  <c r="F99" i="3"/>
  <c r="Q98" i="3"/>
  <c r="P98" i="3"/>
  <c r="L98" i="3"/>
  <c r="K98" i="3"/>
  <c r="G98" i="3"/>
  <c r="F98" i="3"/>
  <c r="Q97" i="3"/>
  <c r="P97" i="3"/>
  <c r="L97" i="3"/>
  <c r="K97" i="3"/>
  <c r="G97" i="3"/>
  <c r="F97" i="3"/>
  <c r="Q96" i="3"/>
  <c r="P96" i="3"/>
  <c r="L96" i="3"/>
  <c r="K96" i="3"/>
  <c r="G96" i="3"/>
  <c r="F96" i="3"/>
  <c r="Q95" i="3"/>
  <c r="P95" i="3"/>
  <c r="L95" i="3"/>
  <c r="K95" i="3"/>
  <c r="G95" i="3"/>
  <c r="F95" i="3"/>
  <c r="Q94" i="3"/>
  <c r="P94" i="3"/>
  <c r="L94" i="3"/>
  <c r="K94" i="3"/>
  <c r="G94" i="3"/>
  <c r="F94" i="3"/>
  <c r="Q93" i="3"/>
  <c r="P93" i="3"/>
  <c r="L93" i="3"/>
  <c r="K93" i="3"/>
  <c r="G93" i="3"/>
  <c r="F93" i="3"/>
  <c r="Q92" i="3"/>
  <c r="P92" i="3"/>
  <c r="L92" i="3"/>
  <c r="K92" i="3"/>
  <c r="G92" i="3"/>
  <c r="F92" i="3"/>
  <c r="P87" i="3"/>
  <c r="O87" i="3"/>
  <c r="K87" i="3"/>
  <c r="J87" i="3"/>
  <c r="F87" i="3"/>
  <c r="E87" i="3"/>
  <c r="P86" i="3"/>
  <c r="O86" i="3"/>
  <c r="K86" i="3"/>
  <c r="J86" i="3"/>
  <c r="F86" i="3"/>
  <c r="E86" i="3"/>
  <c r="P85" i="3"/>
  <c r="O85" i="3"/>
  <c r="K85" i="3"/>
  <c r="J85" i="3"/>
  <c r="F85" i="3"/>
  <c r="E85" i="3"/>
  <c r="P84" i="3"/>
  <c r="O84" i="3"/>
  <c r="K84" i="3"/>
  <c r="J84" i="3"/>
  <c r="F84" i="3"/>
  <c r="E84" i="3"/>
  <c r="Q65" i="3"/>
  <c r="P65" i="3"/>
  <c r="Q64" i="3"/>
  <c r="P64" i="3"/>
  <c r="Q63" i="3"/>
  <c r="P63" i="3"/>
  <c r="Q62" i="3"/>
  <c r="P62" i="3"/>
  <c r="Q61" i="3"/>
  <c r="P61" i="3"/>
  <c r="Q60" i="3"/>
  <c r="P60" i="3"/>
  <c r="Q59" i="3"/>
  <c r="P59" i="3"/>
  <c r="Q58" i="3"/>
  <c r="P58" i="3"/>
  <c r="Q57" i="3"/>
  <c r="P57" i="3"/>
  <c r="Q56" i="3"/>
  <c r="P56" i="3"/>
  <c r="L65" i="3"/>
  <c r="K65" i="3"/>
  <c r="L64" i="3"/>
  <c r="K64" i="3"/>
  <c r="L63" i="3"/>
  <c r="K63" i="3"/>
  <c r="L62" i="3"/>
  <c r="K62" i="3"/>
  <c r="L61" i="3"/>
  <c r="K61" i="3"/>
  <c r="L60" i="3"/>
  <c r="K60" i="3"/>
  <c r="L59" i="3"/>
  <c r="K59" i="3"/>
  <c r="L58" i="3"/>
  <c r="K58" i="3"/>
  <c r="L57" i="3"/>
  <c r="K57" i="3"/>
  <c r="L56" i="3"/>
  <c r="K56" i="3"/>
  <c r="G65" i="3"/>
  <c r="F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Q79" i="3"/>
  <c r="P79" i="3"/>
  <c r="L79" i="3"/>
  <c r="K79" i="3"/>
  <c r="G79" i="3"/>
  <c r="F79" i="3"/>
  <c r="Q78" i="3"/>
  <c r="P78" i="3"/>
  <c r="L78" i="3"/>
  <c r="K78" i="3"/>
  <c r="G78" i="3"/>
  <c r="F78" i="3"/>
  <c r="Q77" i="3"/>
  <c r="P77" i="3"/>
  <c r="L77" i="3"/>
  <c r="K77" i="3"/>
  <c r="G77" i="3"/>
  <c r="F77" i="3"/>
  <c r="Q76" i="3"/>
  <c r="P76" i="3"/>
  <c r="L76" i="3"/>
  <c r="K76" i="3"/>
  <c r="G76" i="3"/>
  <c r="F76" i="3"/>
  <c r="Q75" i="3"/>
  <c r="P75" i="3"/>
  <c r="L75" i="3"/>
  <c r="K75" i="3"/>
  <c r="G75" i="3"/>
  <c r="F75" i="3"/>
  <c r="Q74" i="3"/>
  <c r="P74" i="3"/>
  <c r="L74" i="3"/>
  <c r="K74" i="3"/>
  <c r="G74" i="3"/>
  <c r="F74" i="3"/>
  <c r="Q73" i="3"/>
  <c r="P73" i="3"/>
  <c r="L73" i="3"/>
  <c r="K73" i="3"/>
  <c r="G73" i="3"/>
  <c r="F73" i="3"/>
  <c r="Q72" i="3"/>
  <c r="P72" i="3"/>
  <c r="L72" i="3"/>
  <c r="K72" i="3"/>
  <c r="G72" i="3"/>
  <c r="F72" i="3"/>
  <c r="Q71" i="3"/>
  <c r="P71" i="3"/>
  <c r="L71" i="3"/>
  <c r="K71" i="3"/>
  <c r="G71" i="3"/>
  <c r="F71" i="3"/>
  <c r="Q70" i="3"/>
  <c r="P70" i="3"/>
  <c r="L70" i="3"/>
  <c r="K70" i="3"/>
  <c r="G70" i="3"/>
  <c r="F70" i="3"/>
  <c r="Q51" i="3"/>
  <c r="P51" i="3"/>
  <c r="L51" i="3"/>
  <c r="K51" i="3"/>
  <c r="G51" i="3"/>
  <c r="F51" i="3"/>
  <c r="Q50" i="3"/>
  <c r="P50" i="3"/>
  <c r="L50" i="3"/>
  <c r="K50" i="3"/>
  <c r="G50" i="3"/>
  <c r="F50" i="3"/>
  <c r="Q49" i="3"/>
  <c r="P49" i="3"/>
  <c r="L49" i="3"/>
  <c r="K49" i="3"/>
  <c r="G49" i="3"/>
  <c r="F49" i="3"/>
  <c r="Q48" i="3"/>
  <c r="P48" i="3"/>
  <c r="L48" i="3"/>
  <c r="K48" i="3"/>
  <c r="G48" i="3"/>
  <c r="F48" i="3"/>
  <c r="Q47" i="3"/>
  <c r="P47" i="3"/>
  <c r="L47" i="3"/>
  <c r="K47" i="3"/>
  <c r="G47" i="3"/>
  <c r="F47" i="3"/>
  <c r="Q46" i="3"/>
  <c r="P46" i="3"/>
  <c r="L46" i="3"/>
  <c r="K46" i="3"/>
  <c r="G46" i="3"/>
  <c r="F46" i="3"/>
  <c r="Q45" i="3"/>
  <c r="P45" i="3"/>
  <c r="L45" i="3"/>
  <c r="K45" i="3"/>
  <c r="G45" i="3"/>
  <c r="F45" i="3"/>
  <c r="Q44" i="3"/>
  <c r="P44" i="3"/>
  <c r="L44" i="3"/>
  <c r="K44" i="3"/>
  <c r="G44" i="3"/>
  <c r="F44" i="3"/>
  <c r="Q43" i="3"/>
  <c r="P43" i="3"/>
  <c r="L43" i="3"/>
  <c r="K43" i="3"/>
  <c r="G43" i="3"/>
  <c r="F43" i="3"/>
  <c r="Q42" i="3"/>
  <c r="P42" i="3"/>
  <c r="L42" i="3"/>
  <c r="K42" i="3"/>
  <c r="G42" i="3"/>
  <c r="F42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Q37" i="3"/>
  <c r="P37" i="3"/>
  <c r="L37" i="3"/>
  <c r="K37" i="3"/>
  <c r="Q36" i="3"/>
  <c r="P36" i="3"/>
  <c r="L36" i="3"/>
  <c r="K36" i="3"/>
  <c r="Q35" i="3"/>
  <c r="P35" i="3"/>
  <c r="L35" i="3"/>
  <c r="K35" i="3"/>
  <c r="Q34" i="3"/>
  <c r="P34" i="3"/>
  <c r="L34" i="3"/>
  <c r="K34" i="3"/>
  <c r="Q33" i="3"/>
  <c r="P33" i="3"/>
  <c r="L33" i="3"/>
  <c r="K33" i="3"/>
  <c r="Q32" i="3"/>
  <c r="P32" i="3"/>
  <c r="L32" i="3"/>
  <c r="K32" i="3"/>
  <c r="Q31" i="3"/>
  <c r="P31" i="3"/>
  <c r="L31" i="3"/>
  <c r="K31" i="3"/>
  <c r="Q30" i="3"/>
  <c r="P30" i="3"/>
  <c r="L30" i="3"/>
  <c r="K30" i="3"/>
  <c r="Q29" i="3"/>
  <c r="P29" i="3"/>
  <c r="L29" i="3"/>
  <c r="K29" i="3"/>
  <c r="Q28" i="3"/>
  <c r="P28" i="3"/>
  <c r="L28" i="3"/>
  <c r="K28" i="3"/>
  <c r="Q24" i="3"/>
  <c r="P24" i="3"/>
  <c r="Q23" i="3"/>
  <c r="P23" i="3"/>
  <c r="Q22" i="3"/>
  <c r="P22" i="3"/>
  <c r="Q21" i="3"/>
  <c r="P21" i="3"/>
  <c r="Q20" i="3"/>
  <c r="P20" i="3"/>
  <c r="Q19" i="3"/>
  <c r="P19" i="3"/>
  <c r="Q18" i="3"/>
  <c r="P18" i="3"/>
  <c r="Q17" i="3"/>
  <c r="P17" i="3"/>
  <c r="Q16" i="3"/>
  <c r="P16" i="3"/>
  <c r="Q15" i="3"/>
  <c r="P15" i="3"/>
  <c r="F17" i="3"/>
  <c r="F18" i="3"/>
  <c r="F19" i="3"/>
  <c r="F20" i="3"/>
  <c r="F21" i="3"/>
  <c r="F22" i="3"/>
  <c r="F23" i="3"/>
  <c r="F24" i="3"/>
  <c r="F16" i="3"/>
  <c r="G16" i="3"/>
  <c r="G17" i="3"/>
  <c r="G18" i="3"/>
  <c r="G19" i="3"/>
  <c r="G20" i="3"/>
  <c r="G21" i="3"/>
  <c r="G22" i="3"/>
  <c r="G23" i="3"/>
  <c r="G24" i="3"/>
  <c r="G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L15" i="3"/>
  <c r="K15" i="3"/>
  <c r="F15" i="3"/>
  <c r="P10" i="3"/>
  <c r="O10" i="3"/>
  <c r="P9" i="3"/>
  <c r="O9" i="3"/>
  <c r="P8" i="3"/>
  <c r="O8" i="3"/>
  <c r="P7" i="3"/>
  <c r="O7" i="3"/>
  <c r="P6" i="3"/>
  <c r="O6" i="3"/>
  <c r="P5" i="3"/>
  <c r="O5" i="3"/>
  <c r="K10" i="3"/>
  <c r="J10" i="3"/>
  <c r="K9" i="3"/>
  <c r="J9" i="3"/>
  <c r="K8" i="3"/>
  <c r="J8" i="3"/>
  <c r="K7" i="3"/>
  <c r="J7" i="3"/>
  <c r="K6" i="3"/>
  <c r="J6" i="3"/>
  <c r="K5" i="3"/>
  <c r="J5" i="3"/>
  <c r="E6" i="3"/>
  <c r="F6" i="3"/>
  <c r="E7" i="3"/>
  <c r="F7" i="3"/>
  <c r="E8" i="3"/>
  <c r="F8" i="3"/>
  <c r="E9" i="3"/>
  <c r="F9" i="3"/>
  <c r="E10" i="3"/>
  <c r="F10" i="3"/>
  <c r="F5" i="3"/>
  <c r="E5" i="3"/>
  <c r="U35" i="1"/>
  <c r="T35" i="1"/>
  <c r="P35" i="1"/>
  <c r="O35" i="1"/>
  <c r="U39" i="1"/>
  <c r="T39" i="1"/>
  <c r="U38" i="1"/>
  <c r="T38" i="1"/>
  <c r="U37" i="1"/>
  <c r="T37" i="1"/>
  <c r="U36" i="1"/>
  <c r="T36" i="1"/>
  <c r="P39" i="1"/>
  <c r="O39" i="1"/>
  <c r="P38" i="1"/>
  <c r="O38" i="1"/>
  <c r="P37" i="1"/>
  <c r="O37" i="1"/>
  <c r="P36" i="1"/>
  <c r="O36" i="1"/>
  <c r="K39" i="1"/>
  <c r="J39" i="1"/>
  <c r="K38" i="1"/>
  <c r="J38" i="1"/>
  <c r="K37" i="1"/>
  <c r="J37" i="1"/>
  <c r="K36" i="1"/>
  <c r="J36" i="1"/>
  <c r="K35" i="1"/>
  <c r="J35" i="1"/>
  <c r="E36" i="1"/>
  <c r="F36" i="1"/>
  <c r="E37" i="1"/>
  <c r="F37" i="1"/>
  <c r="E38" i="1"/>
  <c r="F38" i="1"/>
  <c r="E39" i="1"/>
  <c r="F39" i="1"/>
  <c r="F35" i="1"/>
  <c r="E35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F22" i="1"/>
  <c r="E22" i="1"/>
  <c r="K18" i="1"/>
  <c r="J18" i="1"/>
  <c r="K17" i="1"/>
  <c r="J17" i="1"/>
  <c r="K16" i="1"/>
  <c r="J16" i="1"/>
  <c r="K15" i="1"/>
  <c r="J15" i="1"/>
  <c r="E16" i="1"/>
  <c r="F16" i="1"/>
  <c r="E17" i="1"/>
  <c r="F17" i="1"/>
  <c r="E18" i="1"/>
  <c r="F18" i="1"/>
  <c r="F15" i="1"/>
  <c r="E15" i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4" i="2"/>
</calcChain>
</file>

<file path=xl/sharedStrings.xml><?xml version="1.0" encoding="utf-8"?>
<sst xmlns="http://schemas.openxmlformats.org/spreadsheetml/2006/main" count="1092" uniqueCount="487">
  <si>
    <t>Table raw data values</t>
    <phoneticPr fontId="1"/>
  </si>
  <si>
    <t>C14:0(MA)</t>
  </si>
  <si>
    <t>C16:0(PA)</t>
  </si>
  <si>
    <t>C18:0(SA)</t>
  </si>
  <si>
    <t>C18:1n-9(OA)</t>
  </si>
  <si>
    <t>C18:2n-6(LA)</t>
  </si>
  <si>
    <t>C18:3n-6(GLA)</t>
  </si>
  <si>
    <t>C18:3n-3(ALA)</t>
  </si>
  <si>
    <t>C18:4n-3(STA)</t>
  </si>
  <si>
    <t>C20:2n-6(EDA)</t>
  </si>
  <si>
    <t>C20:3n-6(DGLA)</t>
  </si>
  <si>
    <t>C20:4n-6（ARA)</t>
  </si>
  <si>
    <t>C20:3n-3(ETrA)</t>
  </si>
  <si>
    <t>C20:4n-3(ETA)</t>
  </si>
  <si>
    <t>C20:5n-3（EPA)</t>
  </si>
  <si>
    <t>C22:4n-6(DTA)</t>
  </si>
  <si>
    <t>C22:5n-6（n-6 DPA)</t>
  </si>
  <si>
    <t>C22:5n-3(n-3 DPA)</t>
  </si>
  <si>
    <t>C22:6n-3（DHA)</t>
  </si>
  <si>
    <t>Others</t>
  </si>
  <si>
    <t>A. limacinum</t>
    <phoneticPr fontId="1"/>
  </si>
  <si>
    <t>Avr</t>
    <phoneticPr fontId="1"/>
  </si>
  <si>
    <t>Std</t>
    <phoneticPr fontId="1"/>
  </si>
  <si>
    <t>T. aureum</t>
    <phoneticPr fontId="1"/>
  </si>
  <si>
    <r>
      <t xml:space="preserve">Parietichytrium </t>
    </r>
    <r>
      <rPr>
        <sz val="11"/>
        <color theme="1"/>
        <rFont val="ＭＳ Ｐゴシック"/>
        <family val="3"/>
        <charset val="128"/>
        <scheme val="minor"/>
      </rPr>
      <t>sp.</t>
    </r>
    <phoneticPr fontId="1"/>
  </si>
  <si>
    <t>A. limacinum</t>
    <phoneticPr fontId="1"/>
  </si>
  <si>
    <r>
      <rPr>
        <i/>
        <sz val="11"/>
        <color theme="1"/>
        <rFont val="ＭＳ Ｐゴシック"/>
        <family val="3"/>
        <charset val="128"/>
        <scheme val="minor"/>
      </rPr>
      <t>Parietichytrium</t>
    </r>
    <r>
      <rPr>
        <sz val="11"/>
        <color theme="1"/>
        <rFont val="ＭＳ Ｐゴシック"/>
        <family val="2"/>
        <charset val="128"/>
        <scheme val="minor"/>
      </rPr>
      <t xml:space="preserve"> sp.</t>
    </r>
    <phoneticPr fontId="1"/>
  </si>
  <si>
    <t>Fig. 1b</t>
    <phoneticPr fontId="1"/>
  </si>
  <si>
    <t>Fig. 1c</t>
    <phoneticPr fontId="1"/>
  </si>
  <si>
    <t>C22:5n-3(n-3DPA)</t>
  </si>
  <si>
    <t>C22:5n-6(n-6DPA)</t>
  </si>
  <si>
    <t>C22:6n-3(DHA)</t>
  </si>
  <si>
    <r>
      <rPr>
        <i/>
        <sz val="10"/>
        <rFont val="MS UI Gothic"/>
        <family val="3"/>
        <charset val="128"/>
      </rPr>
      <t>Parietichytrium</t>
    </r>
    <r>
      <rPr>
        <sz val="10"/>
        <rFont val="MS UI Gothic"/>
        <family val="3"/>
        <charset val="128"/>
      </rPr>
      <t xml:space="preserve"> sp. WT</t>
    </r>
    <phoneticPr fontId="1"/>
  </si>
  <si>
    <r>
      <rPr>
        <i/>
        <sz val="10"/>
        <rFont val="MS UI Gothic"/>
        <family val="3"/>
        <charset val="128"/>
      </rPr>
      <t>Parietichytrium</t>
    </r>
    <r>
      <rPr>
        <sz val="10"/>
        <rFont val="MS UI Gothic"/>
        <family val="3"/>
        <charset val="128"/>
      </rPr>
      <t xml:space="preserve"> sp.  </t>
    </r>
    <r>
      <rPr>
        <sz val="10"/>
        <rFont val="ＭＳ Ｐゴシック"/>
        <family val="3"/>
        <charset val="128"/>
      </rPr>
      <t>∆</t>
    </r>
    <r>
      <rPr>
        <sz val="10"/>
        <rFont val="MS UI Gothic"/>
        <family val="3"/>
        <charset val="128"/>
      </rPr>
      <t>4DES KO</t>
    </r>
    <phoneticPr fontId="1"/>
  </si>
  <si>
    <t>13C18-C18:1 (m/z=299)</t>
  </si>
  <si>
    <t>13C18-C18:2 (m/z=297)</t>
  </si>
  <si>
    <t>13C18-C18:3 (m/z=295)</t>
  </si>
  <si>
    <t>13C18-C20:3 (m/z=323)</t>
  </si>
  <si>
    <t>13C18-C20:4 (m/z=321)</t>
  </si>
  <si>
    <t>13C18-C20:5 (m/z=319)</t>
  </si>
  <si>
    <t>13C18-C22:4 (m/z=349)</t>
  </si>
  <si>
    <t>13C18-C22:5 (m/z=347)</t>
  </si>
  <si>
    <t>13C18-C22:6 (m/z=345)</t>
  </si>
  <si>
    <t>Fig. 1d</t>
    <phoneticPr fontId="1"/>
  </si>
  <si>
    <t>0 h</t>
    <phoneticPr fontId="1"/>
  </si>
  <si>
    <t>4 h</t>
    <phoneticPr fontId="1"/>
  </si>
  <si>
    <t>8 h</t>
    <phoneticPr fontId="1"/>
  </si>
  <si>
    <t>24 h</t>
    <phoneticPr fontId="1"/>
  </si>
  <si>
    <t>48 h</t>
    <phoneticPr fontId="1"/>
  </si>
  <si>
    <r>
      <rPr>
        <i/>
        <sz val="10"/>
        <rFont val="MS UI Gothic"/>
        <family val="3"/>
        <charset val="128"/>
      </rPr>
      <t>Parietichytrium</t>
    </r>
    <r>
      <rPr>
        <sz val="10"/>
        <rFont val="MS UI Gothic"/>
        <family val="3"/>
        <charset val="128"/>
      </rPr>
      <t xml:space="preserve"> sp.</t>
    </r>
    <phoneticPr fontId="1"/>
  </si>
  <si>
    <t>T. aureum</t>
    <phoneticPr fontId="1"/>
  </si>
  <si>
    <r>
      <rPr>
        <i/>
        <sz val="11"/>
        <color theme="1"/>
        <rFont val="ＭＳ Ｐゴシック"/>
        <family val="3"/>
        <charset val="128"/>
        <scheme val="minor"/>
      </rPr>
      <t>T. aureum</t>
    </r>
    <r>
      <rPr>
        <sz val="11"/>
        <color theme="1"/>
        <rFont val="ＭＳ Ｐゴシック"/>
        <family val="2"/>
        <charset val="128"/>
        <scheme val="minor"/>
      </rPr>
      <t xml:space="preserve"> WT</t>
    </r>
    <phoneticPr fontId="1"/>
  </si>
  <si>
    <r>
      <rPr>
        <i/>
        <sz val="11"/>
        <color theme="1"/>
        <rFont val="ＭＳ Ｐゴシック"/>
        <family val="3"/>
        <charset val="128"/>
        <scheme val="minor"/>
      </rPr>
      <t>T. aureum</t>
    </r>
    <r>
      <rPr>
        <sz val="11"/>
        <color theme="1"/>
        <rFont val="ＭＳ Ｐゴシック"/>
        <family val="2"/>
        <charset val="128"/>
        <scheme val="minor"/>
      </rPr>
      <t xml:space="preserve"> PUFA-S KO</t>
    </r>
    <phoneticPr fontId="1"/>
  </si>
  <si>
    <t>Fig. 1e</t>
    <phoneticPr fontId="1"/>
  </si>
  <si>
    <t>C20:4n-6(ARA)</t>
  </si>
  <si>
    <t>C20:5n-3(EPA)</t>
  </si>
  <si>
    <t>Avg</t>
    <phoneticPr fontId="1"/>
  </si>
  <si>
    <t>Avg</t>
    <phoneticPr fontId="1"/>
  </si>
  <si>
    <t>Avg</t>
    <phoneticPr fontId="1"/>
  </si>
  <si>
    <t>SD</t>
    <phoneticPr fontId="1"/>
  </si>
  <si>
    <t>SD</t>
    <phoneticPr fontId="1"/>
  </si>
  <si>
    <t>Avg</t>
    <phoneticPr fontId="1"/>
  </si>
  <si>
    <t>SD</t>
    <phoneticPr fontId="1"/>
  </si>
  <si>
    <t>SD</t>
    <phoneticPr fontId="1"/>
  </si>
  <si>
    <t>SD</t>
    <phoneticPr fontId="1"/>
  </si>
  <si>
    <t>Avg</t>
    <phoneticPr fontId="1"/>
  </si>
  <si>
    <t>WT</t>
    <phoneticPr fontId="1"/>
  </si>
  <si>
    <t>C20ELO KO</t>
    <phoneticPr fontId="1"/>
  </si>
  <si>
    <r>
      <t>C20ELO KO/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3"/>
        <charset val="128"/>
      </rPr>
      <t>3DES OE</t>
    </r>
    <phoneticPr fontId="1"/>
  </si>
  <si>
    <t>Fig. 2a</t>
    <phoneticPr fontId="1"/>
  </si>
  <si>
    <t>Fig. 2b</t>
    <phoneticPr fontId="1"/>
  </si>
  <si>
    <t>Cultivation time (day)</t>
    <phoneticPr fontId="1"/>
  </si>
  <si>
    <t>Glucose (g/L)</t>
    <phoneticPr fontId="1"/>
  </si>
  <si>
    <t>DCW (g/L)</t>
    <phoneticPr fontId="1"/>
  </si>
  <si>
    <t>Fig 2c</t>
    <phoneticPr fontId="1"/>
  </si>
  <si>
    <t>Fig 2d</t>
    <phoneticPr fontId="1"/>
  </si>
  <si>
    <t>Fig 2e</t>
    <phoneticPr fontId="1"/>
  </si>
  <si>
    <r>
      <rPr>
        <sz val="11"/>
        <color theme="1"/>
        <rFont val="ＭＳ Ｐゴシック"/>
        <family val="3"/>
        <charset val="128"/>
      </rPr>
      <t>∆</t>
    </r>
    <r>
      <rPr>
        <sz val="11"/>
        <color theme="1"/>
        <rFont val="ＭＳ Ｐゴシック"/>
        <family val="2"/>
        <charset val="128"/>
      </rPr>
      <t>4DES</t>
    </r>
    <r>
      <rPr>
        <sz val="11"/>
        <color theme="1"/>
        <rFont val="ＭＳ Ｐゴシック"/>
        <family val="2"/>
        <charset val="128"/>
        <scheme val="minor"/>
      </rPr>
      <t xml:space="preserve"> KO</t>
    </r>
    <phoneticPr fontId="1"/>
  </si>
  <si>
    <r>
      <t>∆</t>
    </r>
    <r>
      <rPr>
        <sz val="11"/>
        <color theme="1"/>
        <rFont val="ＭＳ Ｐゴシック"/>
        <family val="1"/>
        <charset val="2"/>
        <scheme val="minor"/>
      </rPr>
      <t>4DES KO</t>
    </r>
    <r>
      <rPr>
        <sz val="11"/>
        <color theme="1"/>
        <rFont val="ＭＳ Ｐゴシック"/>
        <family val="2"/>
        <charset val="128"/>
        <scheme val="minor"/>
      </rPr>
      <t>/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3"/>
        <charset val="128"/>
      </rPr>
      <t>3DES OE</t>
    </r>
    <phoneticPr fontId="1"/>
  </si>
  <si>
    <t>Fig. 2f</t>
    <phoneticPr fontId="1"/>
  </si>
  <si>
    <t>Fig. 2g</t>
    <phoneticPr fontId="1"/>
  </si>
  <si>
    <t>Fig. 2h</t>
    <phoneticPr fontId="1"/>
  </si>
  <si>
    <t>Fig. 2i</t>
    <phoneticPr fontId="1"/>
  </si>
  <si>
    <t>C22:4n-6(DTA) (mg/L)</t>
    <phoneticPr fontId="1"/>
  </si>
  <si>
    <t>C20:4n-6(ARA) (mg/L)</t>
    <phoneticPr fontId="1"/>
  </si>
  <si>
    <t>C20:5n-3(EPA) (mg/L)</t>
    <phoneticPr fontId="1"/>
  </si>
  <si>
    <t>Fig. 2j</t>
    <phoneticPr fontId="1"/>
  </si>
  <si>
    <t>C22:5n-3(n-3DPA) (mg/L)</t>
    <phoneticPr fontId="1"/>
  </si>
  <si>
    <r>
      <rPr>
        <i/>
        <sz val="9"/>
        <rFont val="ＭＳ Ｐゴシック"/>
        <family val="3"/>
        <charset val="128"/>
      </rPr>
      <t>Parietichytrium</t>
    </r>
    <r>
      <rPr>
        <sz val="9"/>
        <rFont val="ＭＳ Ｐゴシック"/>
        <family val="3"/>
        <charset val="128"/>
      </rPr>
      <t xml:space="preserve"> sp.</t>
    </r>
    <phoneticPr fontId="1"/>
  </si>
  <si>
    <t>Medium volume (mL)</t>
    <phoneticPr fontId="1"/>
  </si>
  <si>
    <t>Dissolved oxygen level</t>
  </si>
  <si>
    <t>Low</t>
    <phoneticPr fontId="1"/>
  </si>
  <si>
    <t>Middle</t>
    <phoneticPr fontId="1"/>
  </si>
  <si>
    <t>High</t>
    <phoneticPr fontId="1"/>
  </si>
  <si>
    <t>Middle</t>
    <phoneticPr fontId="1"/>
  </si>
  <si>
    <t>High</t>
    <phoneticPr fontId="1"/>
  </si>
  <si>
    <t>C14:0</t>
  </si>
  <si>
    <t>LC-PUFA</t>
    <phoneticPr fontId="1"/>
  </si>
  <si>
    <t>LC-PUFA (%)</t>
    <phoneticPr fontId="1"/>
  </si>
  <si>
    <t>Fig. 3a</t>
    <phoneticPr fontId="1"/>
  </si>
  <si>
    <t>C20:3n-6 (DGLA)</t>
  </si>
  <si>
    <t>C20:4n-6 (ARA)</t>
  </si>
  <si>
    <t>C20:5n-3 (EPA)</t>
  </si>
  <si>
    <t>C22:4n-6 (DTA)</t>
  </si>
  <si>
    <t>C22:5n-6 (n-6 DPA)</t>
  </si>
  <si>
    <t>C22:5n-3 (n-3 DPA)</t>
  </si>
  <si>
    <t>C22:6n-3 (DHA)</t>
  </si>
  <si>
    <t>C16:0 (PA)</t>
    <phoneticPr fontId="1"/>
  </si>
  <si>
    <t>C18:0 (SA)</t>
    <phoneticPr fontId="1"/>
  </si>
  <si>
    <t>C18:1n-9 (OA)</t>
    <phoneticPr fontId="1"/>
  </si>
  <si>
    <t>C18:2n-6 (LA)</t>
    <phoneticPr fontId="1"/>
  </si>
  <si>
    <t>C18:3n-6 (GLA)</t>
    <phoneticPr fontId="1"/>
  </si>
  <si>
    <t>C20:3n-6 (DGLA)</t>
    <phoneticPr fontId="1"/>
  </si>
  <si>
    <t>C20:4n-6 （ARA)</t>
    <phoneticPr fontId="1"/>
  </si>
  <si>
    <t>C20:5n-3 （EPA)</t>
    <phoneticPr fontId="1"/>
  </si>
  <si>
    <t>C22:4n-6 （DTA)</t>
    <phoneticPr fontId="1"/>
  </si>
  <si>
    <t>C22:5n-6 （n-6DPA)</t>
    <phoneticPr fontId="1"/>
  </si>
  <si>
    <t>C22:5n-3 (n-3DPA)</t>
    <phoneticPr fontId="1"/>
  </si>
  <si>
    <t>C22:6n-3 （DHA)</t>
    <phoneticPr fontId="1"/>
  </si>
  <si>
    <t>WT</t>
    <phoneticPr fontId="1"/>
  </si>
  <si>
    <r>
      <t>∆4DES KO/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2"/>
        <charset val="128"/>
        <scheme val="minor"/>
      </rPr>
      <t>3DES OE</t>
    </r>
    <phoneticPr fontId="1"/>
  </si>
  <si>
    <t>Fig. 3b</t>
    <phoneticPr fontId="1"/>
  </si>
  <si>
    <t>Cultivation time (day)</t>
    <phoneticPr fontId="1"/>
  </si>
  <si>
    <t>Avg</t>
    <phoneticPr fontId="1"/>
  </si>
  <si>
    <t>SD</t>
    <phoneticPr fontId="1"/>
  </si>
  <si>
    <t>DCW (g/L)</t>
    <phoneticPr fontId="1"/>
  </si>
  <si>
    <t>Fig. 3c</t>
    <phoneticPr fontId="1"/>
  </si>
  <si>
    <t>TFA (g/L)</t>
    <phoneticPr fontId="1"/>
  </si>
  <si>
    <t>Cultivation time (hour)</t>
    <phoneticPr fontId="1"/>
  </si>
  <si>
    <t>Fig. 3d</t>
    <phoneticPr fontId="1"/>
  </si>
  <si>
    <r>
      <t>C20ELO KO/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2"/>
        <charset val="128"/>
        <scheme val="minor"/>
      </rPr>
      <t>3DES OE</t>
    </r>
    <phoneticPr fontId="1"/>
  </si>
  <si>
    <r>
      <rPr>
        <sz val="11"/>
        <color theme="1"/>
        <rFont val="ＭＳ Ｐゴシック"/>
        <family val="3"/>
        <charset val="128"/>
      </rPr>
      <t>∆</t>
    </r>
    <r>
      <rPr>
        <sz val="11"/>
        <color theme="1"/>
        <rFont val="ＭＳ Ｐゴシック"/>
        <family val="1"/>
        <charset val="2"/>
        <scheme val="minor"/>
      </rPr>
      <t>4DES</t>
    </r>
    <r>
      <rPr>
        <sz val="11"/>
        <color theme="1"/>
        <rFont val="ＭＳ Ｐゴシック"/>
        <family val="2"/>
        <charset val="128"/>
        <scheme val="minor"/>
      </rPr>
      <t xml:space="preserve"> KO/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2"/>
        <charset val="128"/>
        <scheme val="minor"/>
      </rPr>
      <t>3DES OE</t>
    </r>
    <phoneticPr fontId="1"/>
  </si>
  <si>
    <t>TFA (g/L)</t>
    <phoneticPr fontId="1"/>
  </si>
  <si>
    <t>TFA (mg/L)</t>
    <phoneticPr fontId="1"/>
  </si>
  <si>
    <t>TFA (mg/L)</t>
    <phoneticPr fontId="1"/>
  </si>
  <si>
    <t>Fig. 3e</t>
    <phoneticPr fontId="1"/>
  </si>
  <si>
    <t>C20ELO KO</t>
    <phoneticPr fontId="1"/>
  </si>
  <si>
    <t>Avg</t>
    <phoneticPr fontId="1"/>
  </si>
  <si>
    <t>SD</t>
    <phoneticPr fontId="1"/>
  </si>
  <si>
    <t>EPA (g/L)</t>
    <phoneticPr fontId="1"/>
  </si>
  <si>
    <t>EPA (g/L)</t>
    <phoneticPr fontId="1"/>
  </si>
  <si>
    <t>Fig. 3f</t>
    <phoneticPr fontId="1"/>
  </si>
  <si>
    <t>n-3DPA (g/L)</t>
    <phoneticPr fontId="1"/>
  </si>
  <si>
    <r>
      <rPr>
        <sz val="11"/>
        <color theme="1"/>
        <rFont val="ＭＳ Ｐゴシック"/>
        <family val="3"/>
        <charset val="128"/>
      </rPr>
      <t>∆</t>
    </r>
    <r>
      <rPr>
        <sz val="11"/>
        <color theme="1"/>
        <rFont val="ＭＳ Ｐゴシック"/>
        <family val="2"/>
        <charset val="128"/>
        <scheme val="minor"/>
      </rPr>
      <t>4DES KO</t>
    </r>
    <phoneticPr fontId="1"/>
  </si>
  <si>
    <r>
      <rPr>
        <sz val="11"/>
        <color theme="1"/>
        <rFont val="ＭＳ Ｐゴシック"/>
        <family val="3"/>
        <charset val="128"/>
      </rPr>
      <t>∆</t>
    </r>
    <r>
      <rPr>
        <sz val="11"/>
        <color theme="1"/>
        <rFont val="ＭＳ Ｐゴシック"/>
        <family val="2"/>
        <charset val="128"/>
        <scheme val="minor"/>
      </rPr>
      <t>4DES KO/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2"/>
        <charset val="128"/>
        <scheme val="minor"/>
      </rPr>
      <t>3DES OE</t>
    </r>
    <phoneticPr fontId="1"/>
  </si>
  <si>
    <t>Substrate→Product</t>
  </si>
  <si>
    <t>Mock</t>
  </si>
  <si>
    <t>ELO-1</t>
  </si>
  <si>
    <t>ELO-2</t>
  </si>
  <si>
    <t>ELO-3</t>
  </si>
  <si>
    <t>s002g00796</t>
  </si>
  <si>
    <t>s008g02534</t>
  </si>
  <si>
    <t>contig6059</t>
  </si>
  <si>
    <t>Fig. S1a</t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*</t>
    </r>
    <r>
      <rPr>
        <sz val="11"/>
        <color theme="1"/>
        <rFont val="ＭＳ Ｐゴシック"/>
        <family val="2"/>
        <charset val="128"/>
        <scheme val="minor"/>
      </rPr>
      <t>Elongase activity=product area x 100/(substrate area + product area)</t>
    </r>
    <phoneticPr fontId="1"/>
  </si>
  <si>
    <t>PA(C16:0) →SA(C18:0)</t>
    <phoneticPr fontId="1"/>
  </si>
  <si>
    <t>GLA(C18:3n-6) →DGLA(C20:3n-6)</t>
    <phoneticPr fontId="1"/>
  </si>
  <si>
    <t>LA(C18:2)→EDA(C20:2)</t>
    <phoneticPr fontId="1"/>
  </si>
  <si>
    <t>ARA(C20:4n-6)→DTA(C22:4n-6)</t>
  </si>
  <si>
    <t>STA(C18:4n-3)→ETA(C20:4n-3)</t>
  </si>
  <si>
    <t>ALA(C18:3n-3)→ETrA(C20:3n-3)</t>
  </si>
  <si>
    <t>EPA(C20:5n-3)→n-3DPA(C22:5n-3)</t>
  </si>
  <si>
    <t>DES-1</t>
  </si>
  <si>
    <t>DES-2</t>
  </si>
  <si>
    <t>DES-3</t>
  </si>
  <si>
    <t>DES-4</t>
  </si>
  <si>
    <t>DES-5</t>
  </si>
  <si>
    <t>s026g05993</t>
  </si>
  <si>
    <t>s001g00487</t>
  </si>
  <si>
    <t>s059g09647</t>
  </si>
  <si>
    <t>s015g04168</t>
  </si>
  <si>
    <t>s098g12010</t>
  </si>
  <si>
    <t>Gene ID</t>
    <phoneticPr fontId="1"/>
  </si>
  <si>
    <t>Gene ID</t>
    <phoneticPr fontId="1"/>
  </si>
  <si>
    <t>LA(C18:2) →GLA(C18:3n-6)</t>
  </si>
  <si>
    <t>EDA(C20:2) →DGLA(C20:3n-6)</t>
  </si>
  <si>
    <t>DGLA(C20:3n-6) →ARA(C20:4n-6)</t>
  </si>
  <si>
    <t>DTA(C22:4n-6) →n-6DPA(C22:5n-6)</t>
  </si>
  <si>
    <t>ALA(C18:3n-3) →STA(C18:4n-3)</t>
  </si>
  <si>
    <t>ETrA(C20:3n-3) →ETA(C20:4n-3)</t>
  </si>
  <si>
    <t>ETA(C20:4n-3) →EPA(C20:5n-3)</t>
  </si>
  <si>
    <t>n-3DPA(C22:5n-3) →DHA(C22:6n-3)</t>
  </si>
  <si>
    <t>SA(C18:0) →OA(C18:1)</t>
    <phoneticPr fontId="1"/>
  </si>
  <si>
    <t>OA(C18:1) →LA(C18:2)</t>
    <phoneticPr fontId="1"/>
  </si>
  <si>
    <r>
      <rPr>
        <sz val="11"/>
        <color theme="1"/>
        <rFont val="ＭＳ Ｐゴシック"/>
        <family val="3"/>
        <charset val="128"/>
        <scheme val="minor"/>
      </rPr>
      <t>Desaturase</t>
    </r>
    <r>
      <rPr>
        <vertAlign val="superscript"/>
        <sz val="11"/>
        <color theme="1"/>
        <rFont val="ＭＳ Ｐゴシック"/>
        <family val="3"/>
        <charset val="128"/>
        <scheme val="minor"/>
      </rPr>
      <t>*</t>
    </r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*</t>
    </r>
    <r>
      <rPr>
        <sz val="11"/>
        <color theme="1"/>
        <rFont val="ＭＳ Ｐゴシック"/>
        <family val="2"/>
        <charset val="128"/>
        <scheme val="minor"/>
      </rPr>
      <t>Desaturase activity=product area x 100/(substrate area + product area)</t>
    </r>
    <phoneticPr fontId="1"/>
  </si>
  <si>
    <t>DES-6</t>
  </si>
  <si>
    <t>LA(C18:2) →ALA(C18:3n-3)</t>
  </si>
  <si>
    <t>GLA(C18:3n-6) →STA(C18:4n-3)</t>
  </si>
  <si>
    <t>EDA(C20:2) →EtrA(C20:3n-3)</t>
  </si>
  <si>
    <t>DGLA(C20:3n-6) →ETA(C20:4n-3)</t>
  </si>
  <si>
    <t>ARA(C20:4n-6) →EPA(C20:5n-3)</t>
  </si>
  <si>
    <t>DTA(C22:4n-6) →n-3DPA(C22:5n-3)</t>
  </si>
  <si>
    <t>n-6DPA(C22:5n-6) →DHA(C22:6n-3)</t>
  </si>
  <si>
    <t>Gene ID</t>
    <phoneticPr fontId="1"/>
  </si>
  <si>
    <t>s031g06706</t>
  </si>
  <si>
    <t>Substrate area</t>
    <phoneticPr fontId="1"/>
  </si>
  <si>
    <t>Product area</t>
    <phoneticPr fontId="1"/>
  </si>
  <si>
    <t>Elongase</t>
    <phoneticPr fontId="1"/>
  </si>
  <si>
    <r>
      <t>Elongase activity</t>
    </r>
    <r>
      <rPr>
        <vertAlign val="superscript"/>
        <sz val="11"/>
        <color theme="1"/>
        <rFont val="ＭＳ Ｐゴシック"/>
        <family val="3"/>
        <charset val="128"/>
        <scheme val="minor"/>
      </rPr>
      <t>*</t>
    </r>
    <phoneticPr fontId="1"/>
  </si>
  <si>
    <r>
      <rPr>
        <sz val="11"/>
        <color theme="1"/>
        <rFont val="ＭＳ Ｐゴシック"/>
        <family val="3"/>
        <charset val="128"/>
        <scheme val="minor"/>
      </rPr>
      <t>Desaturase</t>
    </r>
    <r>
      <rPr>
        <sz val="11"/>
        <color theme="1"/>
        <rFont val="ＭＳ Ｐゴシック"/>
        <family val="2"/>
        <charset val="128"/>
        <scheme val="minor"/>
      </rPr>
      <t xml:space="preserve"> activity</t>
    </r>
    <r>
      <rPr>
        <vertAlign val="superscript"/>
        <sz val="11"/>
        <color theme="1"/>
        <rFont val="ＭＳ Ｐゴシック"/>
        <family val="3"/>
        <charset val="128"/>
        <scheme val="minor"/>
      </rPr>
      <t>*</t>
    </r>
    <phoneticPr fontId="1"/>
  </si>
  <si>
    <r>
      <t>Desaturase activity</t>
    </r>
    <r>
      <rPr>
        <vertAlign val="superscript"/>
        <sz val="11"/>
        <color theme="1"/>
        <rFont val="ＭＳ Ｐゴシック"/>
        <family val="3"/>
        <charset val="128"/>
        <scheme val="minor"/>
      </rPr>
      <t>*</t>
    </r>
    <phoneticPr fontId="1"/>
  </si>
  <si>
    <t>Fig. S1c</t>
    <phoneticPr fontId="1"/>
  </si>
  <si>
    <t>WT</t>
  </si>
  <si>
    <t>Avg</t>
    <phoneticPr fontId="1"/>
  </si>
  <si>
    <r>
      <rPr>
        <i/>
        <sz val="11"/>
        <color theme="1"/>
        <rFont val="ＭＳ Ｐゴシック"/>
        <family val="3"/>
        <charset val="128"/>
        <scheme val="minor"/>
      </rPr>
      <t>T. aureum</t>
    </r>
    <r>
      <rPr>
        <sz val="11"/>
        <color theme="1"/>
        <rFont val="ＭＳ Ｐゴシック"/>
        <family val="2"/>
        <charset val="128"/>
        <scheme val="minor"/>
      </rPr>
      <t xml:space="preserve"> PUFA-S KO</t>
    </r>
    <phoneticPr fontId="1"/>
  </si>
  <si>
    <r>
      <rPr>
        <i/>
        <sz val="11"/>
        <color theme="1"/>
        <rFont val="ＭＳ Ｐゴシック"/>
        <family val="3"/>
        <charset val="128"/>
        <scheme val="minor"/>
      </rPr>
      <t>T. aureum</t>
    </r>
    <r>
      <rPr>
        <sz val="11"/>
        <color theme="1"/>
        <rFont val="ＭＳ Ｐゴシック"/>
        <family val="2"/>
        <charset val="128"/>
        <scheme val="minor"/>
      </rPr>
      <t xml:space="preserve"> </t>
    </r>
    <r>
      <rPr>
        <sz val="11"/>
        <color theme="1"/>
        <rFont val="ＭＳ Ｐゴシック"/>
        <family val="3"/>
        <charset val="128"/>
      </rPr>
      <t>∆</t>
    </r>
    <r>
      <rPr>
        <sz val="11"/>
        <color theme="1"/>
        <rFont val="ＭＳ Ｐゴシック"/>
        <family val="2"/>
        <charset val="128"/>
      </rPr>
      <t>4</t>
    </r>
    <r>
      <rPr>
        <sz val="11"/>
        <color theme="1"/>
        <rFont val="ＭＳ Ｐゴシック"/>
        <family val="2"/>
        <charset val="128"/>
        <scheme val="minor"/>
      </rPr>
      <t>DES KO</t>
    </r>
    <phoneticPr fontId="1"/>
  </si>
  <si>
    <r>
      <rPr>
        <i/>
        <sz val="11"/>
        <color theme="1"/>
        <rFont val="ＭＳ Ｐゴシック"/>
        <family val="3"/>
        <charset val="128"/>
        <scheme val="minor"/>
      </rPr>
      <t>T. aureum</t>
    </r>
    <r>
      <rPr>
        <sz val="11"/>
        <color theme="1"/>
        <rFont val="ＭＳ Ｐゴシック"/>
        <family val="2"/>
        <charset val="128"/>
        <scheme val="minor"/>
      </rPr>
      <t xml:space="preserve"> PUFA-S KO/</t>
    </r>
    <r>
      <rPr>
        <sz val="11"/>
        <color theme="1"/>
        <rFont val="ＭＳ Ｐゴシック"/>
        <family val="3"/>
        <charset val="128"/>
      </rPr>
      <t>∆</t>
    </r>
    <r>
      <rPr>
        <sz val="11"/>
        <color theme="1"/>
        <rFont val="ＭＳ Ｐゴシック"/>
        <family val="2"/>
        <charset val="128"/>
      </rPr>
      <t>4</t>
    </r>
    <r>
      <rPr>
        <sz val="11"/>
        <color theme="1"/>
        <rFont val="ＭＳ Ｐゴシック"/>
        <family val="2"/>
        <charset val="128"/>
        <scheme val="minor"/>
      </rPr>
      <t>DES KO</t>
    </r>
    <phoneticPr fontId="1"/>
  </si>
  <si>
    <t>Time after addition of d31-C16:0 (hour)</t>
    <phoneticPr fontId="1"/>
  </si>
  <si>
    <t>SD</t>
    <phoneticPr fontId="1"/>
  </si>
  <si>
    <r>
      <rPr>
        <i/>
        <sz val="11"/>
        <color theme="1"/>
        <rFont val="ＭＳ Ｐゴシック"/>
        <family val="3"/>
        <charset val="128"/>
        <scheme val="minor"/>
      </rPr>
      <t>Parietichytrium</t>
    </r>
    <r>
      <rPr>
        <sz val="11"/>
        <color theme="1"/>
        <rFont val="ＭＳ Ｐゴシック"/>
        <family val="2"/>
        <charset val="128"/>
        <scheme val="minor"/>
      </rPr>
      <t xml:space="preserve"> sp.</t>
    </r>
    <phoneticPr fontId="1"/>
  </si>
  <si>
    <t>d31-C18:0 (Normalized intensity)</t>
    <phoneticPr fontId="1"/>
  </si>
  <si>
    <t>A. limacinum</t>
    <phoneticPr fontId="1"/>
  </si>
  <si>
    <t>d29-C18:1 (Normalized intensity)</t>
    <phoneticPr fontId="1"/>
  </si>
  <si>
    <t>Fig. S3a</t>
    <phoneticPr fontId="1"/>
  </si>
  <si>
    <t>Fig. S3b</t>
    <phoneticPr fontId="1"/>
  </si>
  <si>
    <t>Fig. S3c</t>
    <phoneticPr fontId="1"/>
  </si>
  <si>
    <r>
      <t xml:space="preserve">Time after addition of </t>
    </r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18:1 (hour)</t>
    </r>
    <phoneticPr fontId="1"/>
  </si>
  <si>
    <t>Avg</t>
    <phoneticPr fontId="1"/>
  </si>
  <si>
    <t>Fig. S4</t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18:1 (Relative intensity)</t>
    </r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18:2 (Relative intensity)</t>
    </r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18:3 (Relative intensity)</t>
    </r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0:4 (Relative intensity)</t>
    </r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0:5 (Relative intensity)</t>
    </r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2:4 (Relative intensity)</t>
    </r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2:5 (Relative intensity)</t>
    </r>
    <phoneticPr fontId="1"/>
  </si>
  <si>
    <r>
      <rPr>
        <vertAlign val="superscript"/>
        <sz val="11"/>
        <color theme="1"/>
        <rFont val="ＭＳ Ｐゴシック"/>
        <family val="3"/>
        <charset val="128"/>
        <scheme val="minor"/>
      </rPr>
      <t>13</t>
    </r>
    <r>
      <rPr>
        <sz val="11"/>
        <color theme="1"/>
        <rFont val="ＭＳ Ｐゴシック"/>
        <family val="2"/>
        <charset val="128"/>
        <scheme val="minor"/>
      </rPr>
      <t>C</t>
    </r>
    <r>
      <rPr>
        <vertAlign val="subscript"/>
        <sz val="11"/>
        <color theme="1"/>
        <rFont val="ＭＳ Ｐゴシック"/>
        <family val="3"/>
        <charset val="128"/>
        <scheme val="minor"/>
      </rPr>
      <t>18</t>
    </r>
    <r>
      <rPr>
        <sz val="11"/>
        <color theme="1"/>
        <rFont val="ＭＳ Ｐゴシック"/>
        <family val="2"/>
        <charset val="128"/>
        <scheme val="minor"/>
      </rPr>
      <t>-C22:6 (Relative intensity)</t>
    </r>
    <phoneticPr fontId="1"/>
  </si>
  <si>
    <t>Avg</t>
    <phoneticPr fontId="1"/>
  </si>
  <si>
    <t>SD</t>
    <phoneticPr fontId="1"/>
  </si>
  <si>
    <t>Pari DES-6</t>
    <phoneticPr fontId="1"/>
  </si>
  <si>
    <r>
      <t xml:space="preserve">Sdic 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2"/>
        <charset val="128"/>
        <scheme val="minor"/>
      </rPr>
      <t>3DES</t>
    </r>
    <phoneticPr fontId="1"/>
  </si>
  <si>
    <r>
      <rPr>
        <sz val="11"/>
        <color theme="1"/>
        <rFont val="ＭＳ Ｐゴシック"/>
        <family val="1"/>
        <charset val="2"/>
        <scheme val="minor"/>
      </rPr>
      <t>Malp</t>
    </r>
    <r>
      <rPr>
        <sz val="11"/>
        <color theme="1"/>
        <rFont val="ＭＳ Ｐゴシック"/>
        <family val="2"/>
        <charset val="128"/>
        <scheme val="minor"/>
      </rPr>
      <t xml:space="preserve"> 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2"/>
        <charset val="128"/>
        <scheme val="minor"/>
      </rPr>
      <t>3DES</t>
    </r>
    <phoneticPr fontId="1"/>
  </si>
  <si>
    <t>Fig. S6a</t>
    <phoneticPr fontId="1"/>
  </si>
  <si>
    <t>Fig. S6c</t>
    <phoneticPr fontId="1"/>
  </si>
  <si>
    <t>SD</t>
    <phoneticPr fontId="1"/>
  </si>
  <si>
    <t>Relative mRNA expression level (UbiP=1)</t>
    <phoneticPr fontId="1"/>
  </si>
  <si>
    <t>UbiP-NeoR</t>
    <phoneticPr fontId="1"/>
  </si>
  <si>
    <t>Smp1P-NeoR</t>
    <phoneticPr fontId="1"/>
  </si>
  <si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2"/>
        <charset val="128"/>
        <scheme val="minor"/>
      </rPr>
      <t>3(</t>
    </r>
    <r>
      <rPr>
        <sz val="11"/>
        <color theme="1"/>
        <rFont val="ＭＳ Ｐゴシック"/>
        <family val="3"/>
        <charset val="128"/>
      </rPr>
      <t>∆</t>
    </r>
    <r>
      <rPr>
        <sz val="11"/>
        <color theme="1"/>
        <rFont val="ＭＳ Ｐゴシック"/>
        <family val="2"/>
        <charset val="128"/>
        <scheme val="minor"/>
      </rPr>
      <t>17) desaturase activity (%)</t>
    </r>
    <phoneticPr fontId="1"/>
  </si>
  <si>
    <t>PC28:0</t>
  </si>
  <si>
    <t>PC30:0</t>
  </si>
  <si>
    <t>PC32:0</t>
  </si>
  <si>
    <t>PC32:1</t>
  </si>
  <si>
    <t>PC32:2</t>
  </si>
  <si>
    <t>PC32:3</t>
  </si>
  <si>
    <t>PC34:0</t>
  </si>
  <si>
    <t>PC34:1</t>
  </si>
  <si>
    <t>PC34:2</t>
  </si>
  <si>
    <t>PC34:3</t>
  </si>
  <si>
    <t>PC34:4</t>
  </si>
  <si>
    <t>PC34:5</t>
  </si>
  <si>
    <t>PC36:0</t>
  </si>
  <si>
    <t>PC36:1</t>
  </si>
  <si>
    <t>PC36:2</t>
  </si>
  <si>
    <t>PC36:3</t>
  </si>
  <si>
    <t>PC36:4</t>
  </si>
  <si>
    <t>PC36:5</t>
  </si>
  <si>
    <t>PC36:6</t>
  </si>
  <si>
    <t>PC38:3</t>
  </si>
  <si>
    <t>PC38:4</t>
  </si>
  <si>
    <t>PC38:5</t>
  </si>
  <si>
    <t>PC38:6</t>
  </si>
  <si>
    <t>PC38:7</t>
  </si>
  <si>
    <t>PC38:8</t>
  </si>
  <si>
    <t>PC40:4</t>
  </si>
  <si>
    <t>PC40:5</t>
  </si>
  <si>
    <t>PC40:6</t>
  </si>
  <si>
    <t>PC40:7</t>
  </si>
  <si>
    <t>PC40:8</t>
  </si>
  <si>
    <t>PC40:9</t>
  </si>
  <si>
    <t>PC40:10</t>
  </si>
  <si>
    <t>PC42:6</t>
  </si>
  <si>
    <t>PC42:7</t>
  </si>
  <si>
    <t>PC42:8</t>
  </si>
  <si>
    <t>PC42:9</t>
  </si>
  <si>
    <t>PC42:10</t>
  </si>
  <si>
    <t>PC42:11</t>
  </si>
  <si>
    <t>PC44:8</t>
  </si>
  <si>
    <t>PC44:9</t>
  </si>
  <si>
    <t>PC44:10</t>
  </si>
  <si>
    <t>PC44:11</t>
  </si>
  <si>
    <t>PC44:12</t>
  </si>
  <si>
    <t>WT</t>
    <phoneticPr fontId="1"/>
  </si>
  <si>
    <t>C20ELO KO</t>
  </si>
  <si>
    <t>C20ELO KO</t>
    <phoneticPr fontId="1"/>
  </si>
  <si>
    <r>
      <t>C20ELO KO/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2"/>
        <charset val="128"/>
        <scheme val="minor"/>
      </rPr>
      <t>3DES OE</t>
    </r>
    <phoneticPr fontId="1"/>
  </si>
  <si>
    <t>Fig. S7a</t>
    <phoneticPr fontId="1"/>
  </si>
  <si>
    <t>Normalized intensity (sample area/IS area/ mg DCW)</t>
    <phoneticPr fontId="1"/>
  </si>
  <si>
    <t>Fig. S7b</t>
    <phoneticPr fontId="1"/>
  </si>
  <si>
    <t>day1</t>
  </si>
  <si>
    <t>day1.5</t>
  </si>
  <si>
    <t>day2</t>
  </si>
  <si>
    <t>day2.5</t>
  </si>
  <si>
    <t>day3</t>
  </si>
  <si>
    <t>day3.5</t>
  </si>
  <si>
    <t>day4</t>
  </si>
  <si>
    <t>day5</t>
  </si>
  <si>
    <r>
      <t>C20ELO KO/</t>
    </r>
    <r>
      <rPr>
        <sz val="12"/>
        <rFont val="Symbol"/>
        <family val="1"/>
        <charset val="2"/>
      </rPr>
      <t>w</t>
    </r>
    <r>
      <rPr>
        <sz val="12"/>
        <rFont val="MS UI Gothic"/>
        <family val="3"/>
        <charset val="128"/>
      </rPr>
      <t>3DES OE</t>
    </r>
    <phoneticPr fontId="1"/>
  </si>
  <si>
    <t>PC36:4 (C20:4/C16:0)</t>
    <phoneticPr fontId="1"/>
  </si>
  <si>
    <t>Fig. S7c</t>
    <phoneticPr fontId="1"/>
  </si>
  <si>
    <t>PC36:5 (C20:5/C16:0)</t>
    <phoneticPr fontId="1"/>
  </si>
  <si>
    <t>TAG48:5(20:5/14:0/14:0)</t>
  </si>
  <si>
    <t>TAG48:4(20:4/14:0/14:0)</t>
  </si>
  <si>
    <t>TAG50:5(20:5/16:0/14:0)</t>
  </si>
  <si>
    <t>TAG50:4(20:4/16:0/14:0)</t>
  </si>
  <si>
    <t>TAG52:8(20:5/18:3/14:0)</t>
  </si>
  <si>
    <t>TAG52:7(20:5/18:2/14:0)</t>
  </si>
  <si>
    <t>TAG52:7(20:4/18:3/14:0)</t>
  </si>
  <si>
    <t>TAG52:6(20:5/18:1/14:0)</t>
  </si>
  <si>
    <t>TAG52:6(20:4/18:2/14:0)</t>
  </si>
  <si>
    <t>TAG52:5(20:5/18:0/14:0)</t>
  </si>
  <si>
    <t>TAG52:5(20:4/18:1/14:0)</t>
  </si>
  <si>
    <t>TAG52:4(20:4/18:0/14:0)</t>
  </si>
  <si>
    <t>TAG54:10(20:5/20:5/14:0)</t>
  </si>
  <si>
    <t>TAG54:9(20:5/20:4/14:0)</t>
  </si>
  <si>
    <t>TAG54:8(20:5/20:3/14:0)</t>
  </si>
  <si>
    <t>TAG54:8(20:4/20:4/14:0)</t>
  </si>
  <si>
    <t>TAG54:7(20:4/20:3/14:0)</t>
  </si>
  <si>
    <t>TAG54:6(20:5/18:1/16:0)</t>
  </si>
  <si>
    <t>TAG54:6(20:4/18:2/16:0)</t>
  </si>
  <si>
    <t>TAG54:5(20:5/18:0/16:0)</t>
  </si>
  <si>
    <t>TAG54:5(20:4/18:1/16:0)</t>
  </si>
  <si>
    <t>TAG54:4(20:4/18:0/16:0)</t>
  </si>
  <si>
    <t>TAG56:11(20:5/22:6/14:0)</t>
  </si>
  <si>
    <t>TAG56:10(20:5/20:5/16:0)</t>
  </si>
  <si>
    <t>TAG56:10(20:4/18:3/18:3)</t>
  </si>
  <si>
    <t>TAG56:9(20:5/22:4/14:0)</t>
  </si>
  <si>
    <t>TAG56:9(20:4/20:5/16:0)</t>
  </si>
  <si>
    <t>TAG56:8(20:5/20:3/16:0)</t>
  </si>
  <si>
    <t>TAG56:8(20:4/18:3/18:1)</t>
  </si>
  <si>
    <t>TAG56:7(20:5/18:2/18:0)</t>
  </si>
  <si>
    <t>TAG56:7(20:4/20:3/16:0)</t>
  </si>
  <si>
    <t>TAG56:6(20:5/18:1/18:0)</t>
  </si>
  <si>
    <t>TAG56:6(20:4/18:2/18:0)</t>
  </si>
  <si>
    <t>TAG56:5(20:5/18:0/18:0)</t>
  </si>
  <si>
    <t>TAG56:5(20:4/18:1/18:0)</t>
  </si>
  <si>
    <t>TAG56:4(20:4/18:0/18:0)</t>
  </si>
  <si>
    <t>TAG58:13(20:5/20:5/18:3)</t>
  </si>
  <si>
    <t>TAG58:12(20:5/20:5/18:2)</t>
  </si>
  <si>
    <t>TAG58:12(20:4/20:5/18:3)</t>
  </si>
  <si>
    <t>TAG58:11(20:5/20:5/18:1)</t>
  </si>
  <si>
    <t>TAG58:11(20:4/20:5/18:2)</t>
  </si>
  <si>
    <t>TAG58:10(20:5/22:5/16:0)</t>
  </si>
  <si>
    <t>TAG58:10(20:4/18:3/20:3)</t>
  </si>
  <si>
    <t>TAG58:9(20:5/20:4/18:0)</t>
  </si>
  <si>
    <t>TAG58:9(20:4/20:4/18:1)</t>
  </si>
  <si>
    <t>TAG58:9(20:4/20:3/18:2)</t>
  </si>
  <si>
    <t>TAG58:8(20:5/20:3/18:0)</t>
  </si>
  <si>
    <t>TAG58:8(20:4/22:4/16:0)</t>
  </si>
  <si>
    <t>TAG58:7(20:4/18:0/20:3)</t>
  </si>
  <si>
    <t>TAG60:15(20:5/20:5/20:5)</t>
  </si>
  <si>
    <t>TAG60:12(20:4/20:4/20:4)</t>
  </si>
  <si>
    <t>Fig. S7d</t>
    <phoneticPr fontId="1"/>
  </si>
  <si>
    <t>TAG54:5 (C20:4/C18:1/C16:0)</t>
    <phoneticPr fontId="1"/>
  </si>
  <si>
    <t>Fig. S7e</t>
    <phoneticPr fontId="1"/>
  </si>
  <si>
    <t>Fig. S7f</t>
    <phoneticPr fontId="1"/>
  </si>
  <si>
    <t>TAG54:6 (C20:5/C18:1/C16:0)</t>
    <phoneticPr fontId="1"/>
  </si>
  <si>
    <t>Fig. S8a</t>
    <phoneticPr fontId="1"/>
  </si>
  <si>
    <r>
      <rPr>
        <sz val="11"/>
        <color theme="1"/>
        <rFont val="ＭＳ Ｐゴシック"/>
        <family val="3"/>
        <charset val="128"/>
      </rPr>
      <t>∆</t>
    </r>
    <r>
      <rPr>
        <sz val="11"/>
        <color theme="1"/>
        <rFont val="ＭＳ Ｐゴシック"/>
        <family val="2"/>
        <charset val="128"/>
        <scheme val="minor"/>
      </rPr>
      <t>4DES KO</t>
    </r>
    <phoneticPr fontId="1"/>
  </si>
  <si>
    <r>
      <t>∆</t>
    </r>
    <r>
      <rPr>
        <sz val="11"/>
        <color theme="1"/>
        <rFont val="ＭＳ Ｐゴシック"/>
        <family val="1"/>
        <charset val="2"/>
        <scheme val="minor"/>
      </rPr>
      <t>4DES KO</t>
    </r>
    <r>
      <rPr>
        <sz val="11"/>
        <color theme="1"/>
        <rFont val="ＭＳ Ｐゴシック"/>
        <family val="2"/>
        <charset val="128"/>
        <scheme val="minor"/>
      </rPr>
      <t>/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2"/>
        <charset val="128"/>
        <scheme val="minor"/>
      </rPr>
      <t>3DES OE</t>
    </r>
    <phoneticPr fontId="1"/>
  </si>
  <si>
    <t>Fig. S8b</t>
    <phoneticPr fontId="1"/>
  </si>
  <si>
    <t>PC38:4 (C22:4/C16:0)</t>
    <phoneticPr fontId="1"/>
  </si>
  <si>
    <t>WT</t>
    <phoneticPr fontId="1"/>
  </si>
  <si>
    <t>Fig. S8c</t>
    <phoneticPr fontId="1"/>
  </si>
  <si>
    <t>PC38:5 (C22:5/C16:0)</t>
    <phoneticPr fontId="1"/>
  </si>
  <si>
    <t>TAG54:5(22:5/16:0/16:0)</t>
  </si>
  <si>
    <t>TAG54:4(22:4/16:0/16:0)</t>
  </si>
  <si>
    <t>TAG56:9(22:5/20:4/14:0)</t>
  </si>
  <si>
    <t>TAG56:9(22:4/20:5/14:0)</t>
  </si>
  <si>
    <t>TAG56:8(22:5/20:3/14:0)</t>
  </si>
  <si>
    <t>TAG56:8(22:4/20:4/14:0)</t>
  </si>
  <si>
    <t>TAG56:7(22:5/18:2/16:0)</t>
  </si>
  <si>
    <t>TAG56:7(22:4/18:3/16:0)</t>
  </si>
  <si>
    <t>TAG56:6(22:5/18:1/16:0)</t>
  </si>
  <si>
    <t>TAG56:6(22:4/18:2/16:0)</t>
  </si>
  <si>
    <t>TAG56:5(22:5/18:0/16:0)</t>
  </si>
  <si>
    <t>TAG56:5(22:4/18:1/16:0)</t>
  </si>
  <si>
    <t>TAG56:4(22:4/16:0/18:0)</t>
  </si>
  <si>
    <t>TAG58:11(22:5/22:6/14:0)</t>
  </si>
  <si>
    <t>TAG58:11(22:6/20:5/16:0)</t>
  </si>
  <si>
    <t>TAG58:10(22:6/18:2/18:2)</t>
  </si>
  <si>
    <t>TAG58:10(22:5/22:5/14:0)</t>
  </si>
  <si>
    <t>TAG58:9(22:5/20:4/16:0)</t>
  </si>
  <si>
    <t>TAG58:9(22:4/20:5/16:0)</t>
  </si>
  <si>
    <t>TAG58:8(22:5/20:3/16:0)</t>
  </si>
  <si>
    <t>TAG58:8(22:4/18:3/18:1)</t>
  </si>
  <si>
    <t>TAG58:7(22:5/18:1/18:1)</t>
  </si>
  <si>
    <t>TAG58:7(22:4/18:2/18:1)</t>
  </si>
  <si>
    <t>TAG58:6(22:5/18:1/18:0)</t>
  </si>
  <si>
    <t>TAG58:6(22:4/18:2/18:0)</t>
  </si>
  <si>
    <t>TAG58:5(22:5/18:0/18:0)</t>
  </si>
  <si>
    <t>TAG58:5(22:4/18:1/18:0)</t>
  </si>
  <si>
    <t>TAG58:4(22:4/18:0/18:0)</t>
  </si>
  <si>
    <t>TAG60:13(22:6/20:5/18:2)</t>
  </si>
  <si>
    <t>TAG60:13(22:5/20:5/18:3)</t>
  </si>
  <si>
    <t>TAG60:12(22:5/20:5/18:2)</t>
  </si>
  <si>
    <t>TAG60:12(22:4/20:5/18:3)</t>
  </si>
  <si>
    <t>TAG60:11(22:5/20:5/18:1)</t>
  </si>
  <si>
    <t>TAG60:11(22:4/20:5/18:2)</t>
  </si>
  <si>
    <t>TAG60:10(22:5/22:5/16:0)</t>
  </si>
  <si>
    <t>TAG60:10(22:4/20:5/18:1)</t>
  </si>
  <si>
    <t>TAG60:9(22:5/20:3/18:1)</t>
  </si>
  <si>
    <t>TAG60:9(22:4/22:5/16:0)</t>
  </si>
  <si>
    <t>TAG60:8(22:5/20:3/18:0)</t>
  </si>
  <si>
    <t>TAG60:8(22:4/22:4/16:0)</t>
  </si>
  <si>
    <t>TAG60:7(22:4/20:3/18:0)</t>
  </si>
  <si>
    <t>TAG62:15(22:5/20:5/20:5)</t>
  </si>
  <si>
    <t>TAG62:14(22:5/20:4/20:5)</t>
  </si>
  <si>
    <t>TAG62:14(22:4/20:5/20:5)</t>
  </si>
  <si>
    <t>TAG62:13(22:5/20:4/20:4)</t>
  </si>
  <si>
    <t>TAG62:13(22:4/22:6/18:3)</t>
  </si>
  <si>
    <t>TAG62:12(22:5/22:5/18:2)</t>
  </si>
  <si>
    <t>TAG62:12(22:4/20:4/20:4)</t>
  </si>
  <si>
    <t>TAG62:11(22:5/22:5/18:1)</t>
  </si>
  <si>
    <t>TAG62:11(22:4/22:6/18:1)</t>
  </si>
  <si>
    <t>TAG62:10(22:5/22:5/18:0)</t>
  </si>
  <si>
    <t>TAG62:10(22:4/22:5/18:1)</t>
  </si>
  <si>
    <t>TAG62:9(22:5/22:4/18:0)</t>
  </si>
  <si>
    <t>TAG62:9(22:4/22:4/18:1)</t>
  </si>
  <si>
    <t>TAG62:8(22:4/22:4/18:0)</t>
  </si>
  <si>
    <t>TAG64:16(22:5/22:6/20:5)</t>
  </si>
  <si>
    <t>TAG64:15(22:5/22:6/20:4)</t>
  </si>
  <si>
    <t>TAG64:15(22:4/22:6/20:5)</t>
  </si>
  <si>
    <t>TAG64:14(22:5/22:5/20:4)</t>
  </si>
  <si>
    <t>TAG64:14(22:4/22:6/20:4)</t>
  </si>
  <si>
    <t>TAG64:13(22:5/22:4/20:4)</t>
  </si>
  <si>
    <t>TAG64:13(22:4/22:4/20:5)</t>
  </si>
  <si>
    <t>TAG64:12(22:5/22:4/20:3)</t>
  </si>
  <si>
    <t>TAG64:12(22:4/22:4/20:4)</t>
  </si>
  <si>
    <t>TAG64:11(22:4/22:4/20:3)</t>
  </si>
  <si>
    <t>TAG66:16(22:5/22:6/22:5)</t>
  </si>
  <si>
    <t>TAG66:15(22:5/22:5/22:5)</t>
  </si>
  <si>
    <t>TAG66:14(22:5/22:5/22:4)</t>
  </si>
  <si>
    <t>TAG66:13(22:5/22:4/22:4)</t>
  </si>
  <si>
    <t>TAG66:12(22:4/22:4/22:4)</t>
  </si>
  <si>
    <t>Fig. S8d</t>
    <phoneticPr fontId="1"/>
  </si>
  <si>
    <t>Fig. S8e</t>
    <phoneticPr fontId="1"/>
  </si>
  <si>
    <t>Fig. S8f</t>
    <phoneticPr fontId="1"/>
  </si>
  <si>
    <t>TAG56:5 (C22:4/C18:1/C16:0)</t>
    <phoneticPr fontId="1"/>
  </si>
  <si>
    <t>TAG56:6 (C22:5/C18:1/C16:0)</t>
    <phoneticPr fontId="1"/>
  </si>
  <si>
    <t>Standard</t>
    <phoneticPr fontId="22"/>
  </si>
  <si>
    <t>Area</t>
  </si>
  <si>
    <t>Lipid (pmol)</t>
    <phoneticPr fontId="22"/>
  </si>
  <si>
    <t>PC32:0 (16:0/16:0)</t>
    <phoneticPr fontId="22"/>
  </si>
  <si>
    <t>TAG48:0 (16:0/16:0/16:0)</t>
    <phoneticPr fontId="22"/>
  </si>
  <si>
    <t>PC44:12 (22:6/22:6)</t>
    <phoneticPr fontId="22"/>
  </si>
  <si>
    <t>TAG66:18 (22:6/22:6/22:6)</t>
    <phoneticPr fontId="22"/>
  </si>
  <si>
    <t>Fig. S9</t>
    <phoneticPr fontId="1"/>
  </si>
  <si>
    <t>Middle</t>
    <phoneticPr fontId="1"/>
  </si>
  <si>
    <t>Fig. S10</t>
    <phoneticPr fontId="1"/>
  </si>
  <si>
    <t>Fig. S11b</t>
    <phoneticPr fontId="1"/>
  </si>
  <si>
    <t>1st</t>
    <phoneticPr fontId="1"/>
  </si>
  <si>
    <t>2nd</t>
    <phoneticPr fontId="1"/>
  </si>
  <si>
    <t>3rd</t>
    <phoneticPr fontId="1"/>
  </si>
  <si>
    <t>4th</t>
    <phoneticPr fontId="1"/>
  </si>
  <si>
    <t>Culture time (h)</t>
    <phoneticPr fontId="1"/>
  </si>
  <si>
    <t>DCW (g/L)</t>
  </si>
  <si>
    <t>TFA (g/L)</t>
  </si>
  <si>
    <t>EPA (g/L)</t>
  </si>
  <si>
    <t>Culture conditions</t>
    <phoneticPr fontId="1"/>
  </si>
  <si>
    <t>Fig. S11c</t>
    <phoneticPr fontId="1"/>
  </si>
  <si>
    <t>C20ELO KO</t>
    <phoneticPr fontId="1"/>
  </si>
  <si>
    <r>
      <t>C20ELO KO/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2"/>
        <charset val="128"/>
        <scheme val="minor"/>
      </rPr>
      <t>3DES OE</t>
    </r>
    <phoneticPr fontId="1"/>
  </si>
  <si>
    <r>
      <t xml:space="preserve">Parental strain:
</t>
    </r>
    <r>
      <rPr>
        <i/>
        <sz val="11"/>
        <color theme="1"/>
        <rFont val="ＭＳ Ｐゴシック"/>
        <family val="3"/>
        <charset val="128"/>
        <scheme val="minor"/>
      </rPr>
      <t>Parietichytrium</t>
    </r>
    <r>
      <rPr>
        <sz val="11"/>
        <color theme="1"/>
        <rFont val="ＭＳ Ｐゴシック"/>
        <family val="2"/>
        <charset val="128"/>
        <scheme val="minor"/>
      </rPr>
      <t xml:space="preserve"> sp. SEK358</t>
    </r>
    <phoneticPr fontId="1"/>
  </si>
  <si>
    <r>
      <t xml:space="preserve">Parental strain:
</t>
    </r>
    <r>
      <rPr>
        <i/>
        <sz val="11"/>
        <color theme="1"/>
        <rFont val="ＭＳ Ｐゴシック"/>
        <family val="3"/>
        <charset val="128"/>
        <scheme val="minor"/>
      </rPr>
      <t>Parietichytrium</t>
    </r>
    <r>
      <rPr>
        <sz val="11"/>
        <color theme="1"/>
        <rFont val="ＭＳ Ｐゴシック"/>
        <family val="2"/>
        <charset val="128"/>
        <scheme val="minor"/>
      </rPr>
      <t xml:space="preserve"> sp. SEK364</t>
    </r>
    <phoneticPr fontId="1"/>
  </si>
  <si>
    <t>Fig. S12a</t>
    <phoneticPr fontId="1"/>
  </si>
  <si>
    <t>Fig. S12b</t>
    <phoneticPr fontId="1"/>
  </si>
  <si>
    <t>Fig. S12c</t>
    <phoneticPr fontId="1"/>
  </si>
  <si>
    <t>I65-24A</t>
    <phoneticPr fontId="1"/>
  </si>
  <si>
    <t>I65-91B</t>
    <phoneticPr fontId="1"/>
  </si>
  <si>
    <t>I69-024</t>
    <phoneticPr fontId="1"/>
  </si>
  <si>
    <t>SEK351</t>
    <phoneticPr fontId="1"/>
  </si>
  <si>
    <t>SEK571</t>
    <phoneticPr fontId="1"/>
  </si>
  <si>
    <t>TA04Bb</t>
    <phoneticPr fontId="1"/>
  </si>
  <si>
    <t>SEK358</t>
    <phoneticPr fontId="1"/>
  </si>
  <si>
    <t>SEK364</t>
    <phoneticPr fontId="1"/>
  </si>
  <si>
    <t>C20:4 (ARA)</t>
    <phoneticPr fontId="1"/>
  </si>
  <si>
    <t>C20:5 (EPA)</t>
    <phoneticPr fontId="1"/>
  </si>
  <si>
    <t>C22:4 (DTA)</t>
    <phoneticPr fontId="1"/>
  </si>
  <si>
    <t>C22:5n-6 (n-6DPA)</t>
    <phoneticPr fontId="1"/>
  </si>
  <si>
    <t>C22:5n-3 (n-3DPA)</t>
    <phoneticPr fontId="1"/>
  </si>
  <si>
    <t>C22:6 (DHA)</t>
    <phoneticPr fontId="1"/>
  </si>
  <si>
    <r>
      <rPr>
        <i/>
        <sz val="11"/>
        <color theme="1"/>
        <rFont val="ＭＳ Ｐゴシック"/>
        <family val="3"/>
        <charset val="128"/>
        <scheme val="minor"/>
      </rPr>
      <t>Parietichytrium</t>
    </r>
    <r>
      <rPr>
        <sz val="11"/>
        <color theme="1"/>
        <rFont val="ＭＳ Ｐゴシック"/>
        <family val="2"/>
        <charset val="128"/>
        <scheme val="minor"/>
      </rPr>
      <t xml:space="preserve"> sp. strain name</t>
    </r>
    <phoneticPr fontId="1"/>
  </si>
  <si>
    <t>LC-PUFA (%)</t>
    <phoneticPr fontId="1"/>
  </si>
  <si>
    <t>LC-PUFA (%)</t>
    <phoneticPr fontId="1"/>
  </si>
  <si>
    <t>LC-PUFA 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"/>
    <numFmt numFmtId="177" formatCode="0.0_);[Red]\(0.0\)"/>
    <numFmt numFmtId="178" formatCode="0.000"/>
    <numFmt numFmtId="179" formatCode="0.00_ "/>
    <numFmt numFmtId="180" formatCode="0.E+00"/>
    <numFmt numFmtId="181" formatCode="0.0_ "/>
  </numFmts>
  <fonts count="2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i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0"/>
      <name val="MS UI Gothic"/>
      <family val="3"/>
      <charset val="128"/>
    </font>
    <font>
      <sz val="10"/>
      <name val="ＭＳ Ｐゴシック"/>
      <family val="3"/>
      <charset val="128"/>
    </font>
    <font>
      <i/>
      <sz val="10"/>
      <name val="MS UI Gothic"/>
      <family val="3"/>
      <charset val="128"/>
    </font>
    <font>
      <sz val="12"/>
      <name val="MS UI Gothic"/>
      <family val="3"/>
      <charset val="128"/>
    </font>
    <font>
      <sz val="11"/>
      <color theme="1"/>
      <name val="Symbol"/>
      <family val="1"/>
      <charset val="2"/>
    </font>
    <font>
      <sz val="11"/>
      <color theme="1"/>
      <name val="ＭＳ Ｐゴシック"/>
      <family val="3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1"/>
      <charset val="2"/>
      <scheme val="minor"/>
    </font>
    <font>
      <sz val="11"/>
      <name val="ＭＳ Ｐゴシック"/>
      <family val="3"/>
      <charset val="128"/>
    </font>
    <font>
      <i/>
      <sz val="9"/>
      <name val="ＭＳ Ｐゴシック"/>
      <family val="3"/>
      <charset val="128"/>
    </font>
    <font>
      <sz val="9"/>
      <name val="ＭＳ Ｐゴシック"/>
      <family val="3"/>
      <charset val="128"/>
    </font>
    <font>
      <vertAlign val="superscript"/>
      <sz val="11"/>
      <color theme="1"/>
      <name val="ＭＳ Ｐゴシック"/>
      <family val="3"/>
      <charset val="128"/>
      <scheme val="minor"/>
    </font>
    <font>
      <sz val="11"/>
      <color indexed="8"/>
      <name val="ＭＳ Ｐゴシック"/>
      <family val="2"/>
      <charset val="128"/>
    </font>
    <font>
      <sz val="11"/>
      <name val="ＭＳ Ｐゴシック"/>
      <family val="2"/>
      <charset val="128"/>
    </font>
    <font>
      <sz val="11"/>
      <color indexed="8"/>
      <name val="ＭＳ Ｐゴシック"/>
      <family val="3"/>
      <charset val="128"/>
    </font>
    <font>
      <sz val="12"/>
      <name val="ＭＳ Ｐゴシック"/>
      <family val="3"/>
      <charset val="128"/>
    </font>
    <font>
      <vertAlign val="subscript"/>
      <sz val="11"/>
      <color theme="1"/>
      <name val="ＭＳ Ｐゴシック"/>
      <family val="3"/>
      <charset val="128"/>
      <scheme val="minor"/>
    </font>
    <font>
      <sz val="12"/>
      <name val="Symbol"/>
      <family val="1"/>
      <charset val="2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2" fillId="0" borderId="0"/>
  </cellStyleXfs>
  <cellXfs count="156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176" fontId="0" fillId="0" borderId="0" xfId="0" applyNumberFormat="1">
      <alignment vertical="center"/>
    </xf>
    <xf numFmtId="0" fontId="4" fillId="0" borderId="0" xfId="0" applyFont="1" applyAlignment="1"/>
    <xf numFmtId="0" fontId="7" fillId="0" borderId="0" xfId="0" applyFont="1" applyAlignment="1"/>
    <xf numFmtId="176" fontId="0" fillId="0" borderId="0" xfId="0" applyNumberFormat="1" applyFill="1" applyBorder="1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0" fontId="0" fillId="0" borderId="0" xfId="0" applyFill="1" applyBorder="1">
      <alignment vertical="center"/>
    </xf>
    <xf numFmtId="1" fontId="0" fillId="0" borderId="1" xfId="0" applyNumberFormat="1" applyFill="1" applyBorder="1">
      <alignment vertical="center"/>
    </xf>
    <xf numFmtId="0" fontId="0" fillId="0" borderId="1" xfId="0" applyNumberFormat="1" applyFill="1" applyBorder="1">
      <alignment vertical="center"/>
    </xf>
    <xf numFmtId="0" fontId="0" fillId="0" borderId="1" xfId="0" applyBorder="1" applyAlignment="1"/>
    <xf numFmtId="2" fontId="0" fillId="0" borderId="1" xfId="0" applyNumberFormat="1" applyBorder="1">
      <alignment vertical="center"/>
    </xf>
    <xf numFmtId="2" fontId="0" fillId="0" borderId="1" xfId="0" applyNumberFormat="1" applyBorder="1" applyAlignment="1"/>
    <xf numFmtId="176" fontId="0" fillId="0" borderId="1" xfId="0" applyNumberFormat="1" applyBorder="1" applyAlignment="1"/>
    <xf numFmtId="176" fontId="7" fillId="0" borderId="1" xfId="0" applyNumberFormat="1" applyFont="1" applyBorder="1" applyAlignment="1"/>
    <xf numFmtId="0" fontId="0" fillId="0" borderId="0" xfId="0" applyFill="1">
      <alignment vertical="center"/>
    </xf>
    <xf numFmtId="0" fontId="0" fillId="0" borderId="1" xfId="0" applyFill="1" applyBorder="1">
      <alignment vertical="center"/>
    </xf>
    <xf numFmtId="0" fontId="7" fillId="0" borderId="1" xfId="0" applyFont="1" applyFill="1" applyBorder="1" applyAlignment="1"/>
    <xf numFmtId="176" fontId="0" fillId="0" borderId="1" xfId="0" applyNumberFormat="1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7" fillId="0" borderId="0" xfId="0" applyFont="1" applyFill="1" applyBorder="1" applyAlignment="1"/>
    <xf numFmtId="176" fontId="7" fillId="0" borderId="0" xfId="0" applyNumberFormat="1" applyFont="1" applyFill="1" applyBorder="1" applyAlignment="1"/>
    <xf numFmtId="0" fontId="12" fillId="0" borderId="3" xfId="1" applyBorder="1"/>
    <xf numFmtId="0" fontId="12" fillId="0" borderId="0" xfId="1" applyBorder="1"/>
    <xf numFmtId="0" fontId="12" fillId="0" borderId="4" xfId="1" applyBorder="1"/>
    <xf numFmtId="0" fontId="0" fillId="2" borderId="5" xfId="0" applyFill="1" applyBorder="1">
      <alignment vertical="center"/>
    </xf>
    <xf numFmtId="0" fontId="0" fillId="2" borderId="6" xfId="0" applyFill="1" applyBorder="1">
      <alignment vertical="center"/>
    </xf>
    <xf numFmtId="177" fontId="0" fillId="2" borderId="6" xfId="0" applyNumberFormat="1" applyFill="1" applyBorder="1">
      <alignment vertical="center"/>
    </xf>
    <xf numFmtId="177" fontId="0" fillId="2" borderId="7" xfId="0" applyNumberFormat="1" applyFill="1" applyBorder="1">
      <alignment vertical="center"/>
    </xf>
    <xf numFmtId="0" fontId="12" fillId="0" borderId="11" xfId="1" applyBorder="1"/>
    <xf numFmtId="0" fontId="12" fillId="0" borderId="12" xfId="1" applyBorder="1"/>
    <xf numFmtId="0" fontId="12" fillId="0" borderId="13" xfId="1" applyBorder="1"/>
    <xf numFmtId="0" fontId="12" fillId="0" borderId="14" xfId="1" applyBorder="1"/>
    <xf numFmtId="177" fontId="0" fillId="0" borderId="0" xfId="0" applyNumberFormat="1" applyFill="1" applyBorder="1">
      <alignment vertical="center"/>
    </xf>
    <xf numFmtId="0" fontId="0" fillId="0" borderId="0" xfId="0" applyFill="1" applyBorder="1" applyAlignment="1">
      <alignment vertical="center"/>
    </xf>
    <xf numFmtId="177" fontId="12" fillId="0" borderId="1" xfId="1" applyNumberFormat="1" applyFill="1" applyBorder="1"/>
    <xf numFmtId="177" fontId="12" fillId="2" borderId="1" xfId="1" applyNumberFormat="1" applyFill="1" applyBorder="1"/>
    <xf numFmtId="0" fontId="12" fillId="0" borderId="15" xfId="1" applyFill="1" applyBorder="1"/>
    <xf numFmtId="0" fontId="12" fillId="2" borderId="15" xfId="1" applyFill="1" applyBorder="1"/>
    <xf numFmtId="0" fontId="12" fillId="0" borderId="15" xfId="1" applyBorder="1"/>
    <xf numFmtId="177" fontId="12" fillId="0" borderId="16" xfId="1" applyNumberFormat="1" applyFill="1" applyBorder="1"/>
    <xf numFmtId="177" fontId="12" fillId="0" borderId="17" xfId="1" applyNumberFormat="1" applyFill="1" applyBorder="1"/>
    <xf numFmtId="177" fontId="12" fillId="2" borderId="16" xfId="1" applyNumberFormat="1" applyFill="1" applyBorder="1"/>
    <xf numFmtId="177" fontId="12" fillId="2" borderId="17" xfId="1" applyNumberFormat="1" applyFill="1" applyBorder="1"/>
    <xf numFmtId="177" fontId="12" fillId="0" borderId="18" xfId="1" applyNumberFormat="1" applyBorder="1"/>
    <xf numFmtId="177" fontId="12" fillId="0" borderId="19" xfId="1" applyNumberFormat="1" applyBorder="1"/>
    <xf numFmtId="177" fontId="12" fillId="0" borderId="20" xfId="1" applyNumberFormat="1" applyBorder="1"/>
    <xf numFmtId="0" fontId="0" fillId="0" borderId="1" xfId="0" applyBorder="1" applyAlignment="1">
      <alignment horizontal="center" vertical="center"/>
    </xf>
    <xf numFmtId="0" fontId="3" fillId="0" borderId="0" xfId="0" applyFont="1">
      <alignment vertical="center"/>
    </xf>
    <xf numFmtId="0" fontId="0" fillId="0" borderId="1" xfId="0" applyBorder="1" applyAlignment="1">
      <alignment vertical="center"/>
    </xf>
    <xf numFmtId="0" fontId="0" fillId="0" borderId="1" xfId="0" applyFont="1" applyBorder="1">
      <alignment vertical="center"/>
    </xf>
    <xf numFmtId="0" fontId="16" fillId="0" borderId="1" xfId="0" applyNumberFormat="1" applyFont="1" applyFill="1" applyBorder="1" applyAlignment="1"/>
    <xf numFmtId="176" fontId="0" fillId="0" borderId="1" xfId="0" applyNumberFormat="1" applyFont="1" applyBorder="1">
      <alignment vertical="center"/>
    </xf>
    <xf numFmtId="0" fontId="17" fillId="0" borderId="1" xfId="0" applyNumberFormat="1" applyFont="1" applyFill="1" applyBorder="1" applyAlignment="1">
      <alignment horizontal="right"/>
    </xf>
    <xf numFmtId="0" fontId="3" fillId="0" borderId="1" xfId="0" applyFont="1" applyFill="1" applyBorder="1">
      <alignment vertical="center"/>
    </xf>
    <xf numFmtId="0" fontId="12" fillId="0" borderId="1" xfId="0" applyNumberFormat="1" applyFont="1" applyFill="1" applyBorder="1" applyAlignment="1">
      <alignment horizontal="right"/>
    </xf>
    <xf numFmtId="176" fontId="3" fillId="0" borderId="1" xfId="0" applyNumberFormat="1" applyFont="1" applyBorder="1">
      <alignment vertical="center"/>
    </xf>
    <xf numFmtId="0" fontId="0" fillId="0" borderId="0" xfId="0" applyFont="1">
      <alignment vertical="center"/>
    </xf>
    <xf numFmtId="0" fontId="18" fillId="0" borderId="1" xfId="0" applyNumberFormat="1" applyFont="1" applyFill="1" applyBorder="1" applyAlignment="1"/>
    <xf numFmtId="0" fontId="3" fillId="0" borderId="1" xfId="0" applyFont="1" applyBorder="1">
      <alignment vertical="center"/>
    </xf>
    <xf numFmtId="0" fontId="12" fillId="0" borderId="22" xfId="0" applyNumberFormat="1" applyFont="1" applyFill="1" applyBorder="1" applyAlignment="1">
      <alignment horizontal="right"/>
    </xf>
    <xf numFmtId="0" fontId="19" fillId="0" borderId="1" xfId="0" applyFont="1" applyFill="1" applyBorder="1" applyAlignment="1">
      <alignment horizontal="right"/>
    </xf>
    <xf numFmtId="178" fontId="0" fillId="0" borderId="1" xfId="0" applyNumberFormat="1" applyBorder="1">
      <alignment vertical="center"/>
    </xf>
    <xf numFmtId="1" fontId="0" fillId="0" borderId="1" xfId="0" applyNumberFormat="1" applyBorder="1">
      <alignment vertical="center"/>
    </xf>
    <xf numFmtId="1" fontId="12" fillId="0" borderId="1" xfId="0" applyNumberFormat="1" applyFont="1" applyFill="1" applyBorder="1" applyAlignment="1">
      <alignment horizontal="right"/>
    </xf>
    <xf numFmtId="1" fontId="3" fillId="0" borderId="1" xfId="0" applyNumberFormat="1" applyFont="1" applyBorder="1">
      <alignment vertical="center"/>
    </xf>
    <xf numFmtId="1" fontId="12" fillId="0" borderId="0" xfId="0" applyNumberFormat="1" applyFont="1" applyFill="1" applyAlignment="1"/>
    <xf numFmtId="1" fontId="18" fillId="0" borderId="1" xfId="0" applyNumberFormat="1" applyFont="1" applyFill="1" applyBorder="1" applyAlignment="1"/>
    <xf numFmtId="1" fontId="3" fillId="0" borderId="0" xfId="0" applyNumberFormat="1" applyFont="1">
      <alignment vertical="center"/>
    </xf>
    <xf numFmtId="0" fontId="12" fillId="0" borderId="0" xfId="0" applyNumberFormat="1" applyFont="1" applyFill="1" applyBorder="1" applyAlignment="1">
      <alignment horizontal="right"/>
    </xf>
    <xf numFmtId="176" fontId="3" fillId="0" borderId="0" xfId="0" applyNumberFormat="1" applyFont="1" applyBorder="1">
      <alignment vertic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0" fillId="0" borderId="0" xfId="0" applyAlignment="1"/>
    <xf numFmtId="0" fontId="7" fillId="0" borderId="0" xfId="0" applyNumberFormat="1" applyFont="1" applyFill="1" applyBorder="1" applyAlignment="1"/>
    <xf numFmtId="0" fontId="0" fillId="0" borderId="1" xfId="0" applyNumberFormat="1" applyBorder="1" applyAlignment="1">
      <alignment horizontal="right" vertical="center"/>
    </xf>
    <xf numFmtId="0" fontId="0" fillId="0" borderId="1" xfId="0" applyNumberFormat="1" applyBorder="1">
      <alignment vertical="center"/>
    </xf>
    <xf numFmtId="0" fontId="0" fillId="0" borderId="0" xfId="0" applyAlignment="1">
      <alignment vertical="center"/>
    </xf>
    <xf numFmtId="176" fontId="0" fillId="0" borderId="0" xfId="0" applyNumberFormat="1" applyAlignment="1"/>
    <xf numFmtId="0" fontId="0" fillId="0" borderId="15" xfId="0" applyNumberFormat="1" applyBorder="1" applyAlignment="1">
      <alignment horizontal="right" vertical="center"/>
    </xf>
    <xf numFmtId="0" fontId="0" fillId="0" borderId="1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2" xfId="0" applyBorder="1">
      <alignment vertical="center"/>
    </xf>
    <xf numFmtId="176" fontId="0" fillId="0" borderId="1" xfId="0" applyNumberFormat="1" applyBorder="1" applyAlignment="1">
      <alignment vertical="center"/>
    </xf>
    <xf numFmtId="179" fontId="0" fillId="0" borderId="1" xfId="0" applyNumberFormat="1" applyBorder="1" applyAlignment="1"/>
    <xf numFmtId="1" fontId="0" fillId="0" borderId="1" xfId="0" applyNumberFormat="1" applyBorder="1" applyAlignment="1">
      <alignment vertical="center"/>
    </xf>
    <xf numFmtId="2" fontId="0" fillId="0" borderId="1" xfId="0" applyNumberFormat="1" applyBorder="1" applyAlignment="1">
      <alignment vertical="center"/>
    </xf>
    <xf numFmtId="0" fontId="0" fillId="0" borderId="15" xfId="0" applyBorder="1">
      <alignment vertical="center"/>
    </xf>
    <xf numFmtId="2" fontId="7" fillId="0" borderId="1" xfId="0" applyNumberFormat="1" applyFont="1" applyBorder="1" applyAlignment="1"/>
    <xf numFmtId="0" fontId="0" fillId="0" borderId="0" xfId="0" applyFill="1" applyBorder="1" applyAlignment="1">
      <alignment horizontal="left" vertical="center"/>
    </xf>
    <xf numFmtId="176" fontId="7" fillId="0" borderId="1" xfId="0" applyNumberFormat="1" applyFont="1" applyFill="1" applyBorder="1" applyAlignment="1"/>
    <xf numFmtId="0" fontId="0" fillId="0" borderId="1" xfId="0" applyNumberFormat="1" applyFill="1" applyBorder="1" applyAlignment="1"/>
    <xf numFmtId="0" fontId="7" fillId="0" borderId="1" xfId="0" applyNumberFormat="1" applyFont="1" applyFill="1" applyBorder="1" applyAlignment="1"/>
    <xf numFmtId="1" fontId="7" fillId="0" borderId="1" xfId="0" applyNumberFormat="1" applyFont="1" applyFill="1" applyBorder="1" applyAlignment="1"/>
    <xf numFmtId="180" fontId="0" fillId="0" borderId="1" xfId="0" applyNumberFormat="1" applyBorder="1">
      <alignment vertical="center"/>
    </xf>
    <xf numFmtId="0" fontId="7" fillId="0" borderId="1" xfId="0" applyFont="1" applyBorder="1" applyAlignment="1"/>
    <xf numFmtId="0" fontId="7" fillId="0" borderId="0" xfId="0" applyFont="1" applyFill="1" applyBorder="1" applyAlignment="1">
      <alignment horizontal="left"/>
    </xf>
    <xf numFmtId="178" fontId="7" fillId="0" borderId="1" xfId="0" applyNumberFormat="1" applyFont="1" applyBorder="1" applyAlignment="1"/>
    <xf numFmtId="0" fontId="7" fillId="0" borderId="0" xfId="0" applyFont="1" applyBorder="1" applyAlignment="1">
      <alignment horizontal="left"/>
    </xf>
    <xf numFmtId="2" fontId="0" fillId="0" borderId="0" xfId="0" applyNumberFormat="1" applyBorder="1">
      <alignment vertical="center"/>
    </xf>
    <xf numFmtId="2" fontId="7" fillId="0" borderId="0" xfId="0" applyNumberFormat="1" applyFont="1" applyBorder="1" applyAlignment="1"/>
    <xf numFmtId="0" fontId="7" fillId="0" borderId="2" xfId="0" applyFont="1" applyBorder="1" applyAlignment="1">
      <alignment horizontal="center"/>
    </xf>
    <xf numFmtId="0" fontId="7" fillId="0" borderId="1" xfId="0" applyFont="1" applyFill="1" applyBorder="1" applyAlignment="1">
      <alignment horizontal="left"/>
    </xf>
    <xf numFmtId="0" fontId="3" fillId="0" borderId="1" xfId="0" applyFont="1" applyBorder="1" applyAlignment="1">
      <alignment vertical="center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wrapText="1"/>
    </xf>
    <xf numFmtId="11" fontId="0" fillId="0" borderId="1" xfId="0" applyNumberFormat="1" applyBorder="1" applyAlignment="1"/>
    <xf numFmtId="0" fontId="12" fillId="0" borderId="1" xfId="1" applyBorder="1"/>
    <xf numFmtId="177" fontId="0" fillId="0" borderId="1" xfId="0" applyNumberFormat="1" applyFill="1" applyBorder="1">
      <alignment vertical="center"/>
    </xf>
    <xf numFmtId="181" fontId="0" fillId="0" borderId="1" xfId="0" applyNumberFormat="1" applyFill="1" applyBorder="1">
      <alignment vertical="center"/>
    </xf>
    <xf numFmtId="181" fontId="0" fillId="0" borderId="0" xfId="0" applyNumberFormat="1" applyFill="1" applyBorder="1">
      <alignment vertical="center"/>
    </xf>
    <xf numFmtId="0" fontId="0" fillId="0" borderId="15" xfId="0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13" fillId="0" borderId="8" xfId="1" applyFont="1" applyBorder="1" applyAlignment="1">
      <alignment horizontal="center"/>
    </xf>
    <xf numFmtId="0" fontId="13" fillId="0" borderId="9" xfId="1" applyFont="1" applyBorder="1" applyAlignment="1">
      <alignment horizontal="center"/>
    </xf>
    <xf numFmtId="0" fontId="13" fillId="0" borderId="10" xfId="1" applyFont="1" applyBorder="1" applyAlignment="1">
      <alignment horizontal="center"/>
    </xf>
    <xf numFmtId="0" fontId="14" fillId="0" borderId="8" xfId="1" applyFont="1" applyBorder="1" applyAlignment="1">
      <alignment horizontal="center"/>
    </xf>
    <xf numFmtId="0" fontId="14" fillId="0" borderId="9" xfId="1" applyFont="1" applyBorder="1" applyAlignment="1">
      <alignment horizontal="center"/>
    </xf>
    <xf numFmtId="0" fontId="14" fillId="0" borderId="10" xfId="1" applyFont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177" fontId="0" fillId="0" borderId="1" xfId="0" applyNumberFormat="1" applyFill="1" applyBorder="1" applyAlignment="1">
      <alignment horizontal="center" vertical="center" wrapText="1"/>
    </xf>
    <xf numFmtId="177" fontId="0" fillId="0" borderId="2" xfId="0" applyNumberFormat="1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3" fillId="0" borderId="1" xfId="0" applyNumberFormat="1" applyFon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2" fillId="0" borderId="15" xfId="1" applyBorder="1" applyAlignment="1">
      <alignment horizontal="center"/>
    </xf>
    <xf numFmtId="0" fontId="12" fillId="0" borderId="25" xfId="1" applyBorder="1" applyAlignment="1">
      <alignment horizontal="center"/>
    </xf>
    <xf numFmtId="0" fontId="12" fillId="0" borderId="24" xfId="1" applyBorder="1" applyAlignment="1">
      <alignment horizontal="center"/>
    </xf>
    <xf numFmtId="0" fontId="12" fillId="0" borderId="26" xfId="1" applyBorder="1" applyAlignment="1">
      <alignment horizontal="center"/>
    </xf>
    <xf numFmtId="0" fontId="12" fillId="0" borderId="4" xfId="1" applyBorder="1" applyAlignment="1">
      <alignment horizont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39"/>
  <sheetViews>
    <sheetView topLeftCell="A25" zoomScaleNormal="100" workbookViewId="0">
      <selection activeCell="N13" sqref="N13"/>
    </sheetView>
  </sheetViews>
  <sheetFormatPr baseColWidth="10" defaultColWidth="8.83203125" defaultRowHeight="14"/>
  <cols>
    <col min="1" max="1" width="22.6640625" bestFit="1" customWidth="1"/>
  </cols>
  <sheetData>
    <row r="2" spans="1:13">
      <c r="A2" t="s">
        <v>27</v>
      </c>
      <c r="B2" s="120" t="s">
        <v>25</v>
      </c>
      <c r="C2" s="120"/>
      <c r="D2" s="120"/>
      <c r="E2" s="120"/>
      <c r="F2" s="120" t="s">
        <v>50</v>
      </c>
      <c r="G2" s="120"/>
      <c r="H2" s="120"/>
      <c r="I2" s="120"/>
      <c r="J2" s="121" t="s">
        <v>26</v>
      </c>
      <c r="K2" s="122"/>
      <c r="L2" s="122"/>
      <c r="M2" s="122"/>
    </row>
    <row r="3" spans="1:13">
      <c r="A3" s="1"/>
      <c r="B3" s="1">
        <v>1</v>
      </c>
      <c r="C3" s="1">
        <v>2</v>
      </c>
      <c r="D3" s="1">
        <v>3</v>
      </c>
      <c r="E3" s="1" t="s">
        <v>56</v>
      </c>
      <c r="F3" s="1">
        <v>1</v>
      </c>
      <c r="G3" s="1">
        <v>2</v>
      </c>
      <c r="H3" s="1">
        <v>3</v>
      </c>
      <c r="I3" s="1" t="s">
        <v>56</v>
      </c>
      <c r="J3" s="1">
        <v>1</v>
      </c>
      <c r="K3" s="1">
        <v>2</v>
      </c>
      <c r="L3" s="1">
        <v>3</v>
      </c>
      <c r="M3" s="1" t="s">
        <v>57</v>
      </c>
    </row>
    <row r="4" spans="1:13">
      <c r="A4" s="1" t="s">
        <v>10</v>
      </c>
      <c r="B4" s="2">
        <v>0.12646634082255603</v>
      </c>
      <c r="C4" s="2">
        <v>0</v>
      </c>
      <c r="D4" s="2">
        <v>0</v>
      </c>
      <c r="E4" s="2">
        <v>4.2155446940852014E-2</v>
      </c>
      <c r="F4" s="2">
        <v>0.59445296752663002</v>
      </c>
      <c r="G4" s="2">
        <v>0.56378386801062808</v>
      </c>
      <c r="H4" s="2">
        <v>0.58967588684505001</v>
      </c>
      <c r="I4" s="2">
        <v>0.582637574127436</v>
      </c>
      <c r="J4" s="2">
        <v>6.6339152625705298</v>
      </c>
      <c r="K4" s="2">
        <v>6.8722049877120179</v>
      </c>
      <c r="L4" s="2">
        <v>6.0694693137961293</v>
      </c>
      <c r="M4" s="2">
        <v>6.5251965213595584</v>
      </c>
    </row>
    <row r="5" spans="1:13">
      <c r="A5" s="1" t="s">
        <v>11</v>
      </c>
      <c r="B5" s="2">
        <v>0.26800029119425195</v>
      </c>
      <c r="C5" s="2">
        <v>0.21415692637164502</v>
      </c>
      <c r="D5" s="2">
        <v>0.29144517602020226</v>
      </c>
      <c r="E5" s="2">
        <v>0.25786746452869974</v>
      </c>
      <c r="F5" s="2">
        <v>3.0506373529554889</v>
      </c>
      <c r="G5" s="2">
        <v>2.8262044151602415</v>
      </c>
      <c r="H5" s="2">
        <v>3.1994149865525432</v>
      </c>
      <c r="I5" s="2">
        <v>3.025418918222758</v>
      </c>
      <c r="J5" s="2">
        <v>11.939174477317247</v>
      </c>
      <c r="K5" s="2">
        <v>12.050783610652271</v>
      </c>
      <c r="L5" s="2">
        <v>10.958288449603002</v>
      </c>
      <c r="M5" s="2">
        <v>11.649415512524174</v>
      </c>
    </row>
    <row r="6" spans="1:13">
      <c r="A6" s="1" t="s">
        <v>14</v>
      </c>
      <c r="B6" s="2">
        <v>1.5768507341650428</v>
      </c>
      <c r="C6" s="2">
        <v>1.6350154097694678</v>
      </c>
      <c r="D6" s="2">
        <v>1.7273387682621681</v>
      </c>
      <c r="E6" s="2">
        <v>1.646401637398893</v>
      </c>
      <c r="F6" s="2">
        <v>3.5498139293059423</v>
      </c>
      <c r="G6" s="2">
        <v>3.1827683690133379</v>
      </c>
      <c r="H6" s="2">
        <v>3.6587879620722825</v>
      </c>
      <c r="I6" s="2">
        <v>3.4637900867971876</v>
      </c>
      <c r="J6" s="2">
        <v>13.042290673263773</v>
      </c>
      <c r="K6" s="2">
        <v>13.677934007493654</v>
      </c>
      <c r="L6" s="2">
        <v>14.461002874936687</v>
      </c>
      <c r="M6" s="2">
        <v>13.727075851898038</v>
      </c>
    </row>
    <row r="7" spans="1:13">
      <c r="A7" s="1" t="s">
        <v>1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.20033956544526987</v>
      </c>
      <c r="H7" s="2">
        <v>0</v>
      </c>
      <c r="I7" s="2">
        <v>6.6779855148423287E-2</v>
      </c>
      <c r="J7" s="2">
        <v>15.988356212491318</v>
      </c>
      <c r="K7" s="2">
        <v>15.368538737359493</v>
      </c>
      <c r="L7" s="2">
        <v>13.070617861703418</v>
      </c>
      <c r="M7" s="2">
        <v>14.809170937184744</v>
      </c>
    </row>
    <row r="8" spans="1:13">
      <c r="A8" s="1" t="s">
        <v>16</v>
      </c>
      <c r="B8" s="2">
        <v>15.144809885706255</v>
      </c>
      <c r="C8" s="2">
        <v>15.187587925962891</v>
      </c>
      <c r="D8" s="2">
        <v>15.461008037083587</v>
      </c>
      <c r="E8" s="2">
        <v>15.264468616250911</v>
      </c>
      <c r="F8" s="2">
        <v>10.186634156586237</v>
      </c>
      <c r="G8" s="2">
        <v>10.014549913894459</v>
      </c>
      <c r="H8" s="2">
        <v>10.315033667720215</v>
      </c>
      <c r="I8" s="2">
        <v>10.172072579400304</v>
      </c>
      <c r="J8" s="2">
        <v>14.968744390769254</v>
      </c>
      <c r="K8" s="2">
        <v>15.21594617461021</v>
      </c>
      <c r="L8" s="2">
        <v>15.726545724334235</v>
      </c>
      <c r="M8" s="2">
        <v>15.303745429904566</v>
      </c>
    </row>
    <row r="9" spans="1:13">
      <c r="A9" s="1" t="s">
        <v>17</v>
      </c>
      <c r="B9" s="2">
        <v>0.31438821272755901</v>
      </c>
      <c r="C9" s="2">
        <v>0.35007385153959769</v>
      </c>
      <c r="D9" s="2">
        <v>0.30211131994972501</v>
      </c>
      <c r="E9" s="2">
        <v>0.32219112807229394</v>
      </c>
      <c r="F9" s="2">
        <v>0.48918792243682174</v>
      </c>
      <c r="G9" s="2">
        <v>0.42698634655507012</v>
      </c>
      <c r="H9" s="2">
        <v>0.40465066059404387</v>
      </c>
      <c r="I9" s="2">
        <v>0.44027497652864528</v>
      </c>
      <c r="J9" s="2">
        <v>4.6520521004861983</v>
      </c>
      <c r="K9" s="2">
        <v>4.4574150920591435</v>
      </c>
      <c r="L9" s="2">
        <v>4.5385476932735038</v>
      </c>
      <c r="M9" s="2">
        <v>4.5493382952729489</v>
      </c>
    </row>
    <row r="10" spans="1:13">
      <c r="A10" s="1" t="s">
        <v>18</v>
      </c>
      <c r="B10" s="2">
        <v>82.011813683082465</v>
      </c>
      <c r="C10" s="2">
        <v>82.083541262823715</v>
      </c>
      <c r="D10" s="2">
        <v>81.706121790067229</v>
      </c>
      <c r="E10" s="2">
        <v>81.933825578657817</v>
      </c>
      <c r="F10" s="2">
        <v>81.516636231152816</v>
      </c>
      <c r="G10" s="2">
        <v>82.152375440392902</v>
      </c>
      <c r="H10" s="2">
        <v>81.215277096134599</v>
      </c>
      <c r="I10" s="2">
        <v>81.628096255893439</v>
      </c>
      <c r="J10" s="2">
        <v>32.259222550863527</v>
      </c>
      <c r="K10" s="2">
        <v>31.761915313645702</v>
      </c>
      <c r="L10" s="2">
        <v>34.644770540102868</v>
      </c>
      <c r="M10" s="2">
        <v>32.888636134870701</v>
      </c>
    </row>
    <row r="12" spans="1:13">
      <c r="A12" t="s">
        <v>28</v>
      </c>
    </row>
    <row r="13" spans="1:13">
      <c r="A13" s="1"/>
      <c r="B13" s="117" t="s">
        <v>32</v>
      </c>
      <c r="C13" s="117"/>
      <c r="D13" s="117"/>
      <c r="E13" s="117"/>
      <c r="F13" s="117"/>
      <c r="G13" s="117" t="s">
        <v>33</v>
      </c>
      <c r="H13" s="117"/>
      <c r="I13" s="117"/>
      <c r="J13" s="117"/>
      <c r="K13" s="117"/>
    </row>
    <row r="14" spans="1:13">
      <c r="A14" s="1"/>
      <c r="B14" s="1">
        <v>1</v>
      </c>
      <c r="C14" s="1">
        <v>2</v>
      </c>
      <c r="D14" s="1">
        <v>3</v>
      </c>
      <c r="E14" s="1" t="s">
        <v>57</v>
      </c>
      <c r="F14" s="1" t="s">
        <v>59</v>
      </c>
      <c r="G14" s="1">
        <v>1</v>
      </c>
      <c r="H14" s="1">
        <v>2</v>
      </c>
      <c r="I14" s="1">
        <v>3</v>
      </c>
      <c r="J14" s="1" t="s">
        <v>58</v>
      </c>
      <c r="K14" s="1" t="s">
        <v>60</v>
      </c>
    </row>
    <row r="15" spans="1:13">
      <c r="A15" s="1" t="s">
        <v>15</v>
      </c>
      <c r="B15" s="2">
        <v>30.319148936170212</v>
      </c>
      <c r="C15" s="2">
        <v>29.537767756482527</v>
      </c>
      <c r="D15" s="2">
        <v>28.096330275229359</v>
      </c>
      <c r="E15" s="2">
        <f>AVERAGE(B15:D15)</f>
        <v>29.317748989294032</v>
      </c>
      <c r="F15" s="2">
        <f>STDEV(B15:D15)</f>
        <v>1.1276244469206402</v>
      </c>
      <c r="G15" s="2">
        <v>62.778730703259008</v>
      </c>
      <c r="H15" s="2">
        <v>65.052461662631146</v>
      </c>
      <c r="I15" s="2">
        <v>66.486486486486484</v>
      </c>
      <c r="J15" s="2">
        <f>AVERAGE(G15:I15)</f>
        <v>64.772559617458882</v>
      </c>
      <c r="K15" s="2">
        <f>STDEV(G15:I15)</f>
        <v>1.8696582851373971</v>
      </c>
    </row>
    <row r="16" spans="1:13">
      <c r="A16" s="1" t="s">
        <v>29</v>
      </c>
      <c r="B16" s="2">
        <v>11.808510638297873</v>
      </c>
      <c r="C16" s="2">
        <v>10.822998872604286</v>
      </c>
      <c r="D16" s="2">
        <v>11.123853211009173</v>
      </c>
      <c r="E16" s="2">
        <f t="shared" ref="E16:E18" si="0">AVERAGE(B16:D16)</f>
        <v>11.251787573970445</v>
      </c>
      <c r="F16" s="2">
        <f t="shared" ref="F16:F18" si="1">STDEV(B16:D16)</f>
        <v>0.50505817585685386</v>
      </c>
      <c r="G16" s="2">
        <v>37.221269296740992</v>
      </c>
      <c r="H16" s="2">
        <v>34.947538337368847</v>
      </c>
      <c r="I16" s="2">
        <v>33.513513513513516</v>
      </c>
      <c r="J16" s="2">
        <f t="shared" ref="J16:J18" si="2">AVERAGE(G16:I16)</f>
        <v>35.227440382541118</v>
      </c>
      <c r="K16" s="2">
        <f t="shared" ref="K16:K18" si="3">STDEV(G16:I16)</f>
        <v>1.8696582851373975</v>
      </c>
    </row>
    <row r="17" spans="1:11">
      <c r="A17" s="1" t="s">
        <v>30</v>
      </c>
      <c r="B17" s="2">
        <v>31.063829787234042</v>
      </c>
      <c r="C17" s="2">
        <v>31.116121758737318</v>
      </c>
      <c r="D17" s="2">
        <v>32.224770642201833</v>
      </c>
      <c r="E17" s="2">
        <f t="shared" si="0"/>
        <v>31.468240729391066</v>
      </c>
      <c r="F17" s="2">
        <f t="shared" si="1"/>
        <v>0.65569561864025494</v>
      </c>
      <c r="G17" s="2">
        <v>0</v>
      </c>
      <c r="H17" s="2">
        <v>0</v>
      </c>
      <c r="I17" s="2">
        <v>0</v>
      </c>
      <c r="J17" s="2">
        <f t="shared" si="2"/>
        <v>0</v>
      </c>
      <c r="K17" s="2">
        <f t="shared" si="3"/>
        <v>0</v>
      </c>
    </row>
    <row r="18" spans="1:11">
      <c r="A18" s="1" t="s">
        <v>31</v>
      </c>
      <c r="B18" s="2">
        <v>26.808510638297872</v>
      </c>
      <c r="C18" s="2">
        <v>28.523111612175875</v>
      </c>
      <c r="D18" s="2">
        <v>28.555045871559635</v>
      </c>
      <c r="E18" s="2">
        <f t="shared" si="0"/>
        <v>27.962222707344456</v>
      </c>
      <c r="F18" s="2">
        <f t="shared" si="1"/>
        <v>0.99927153613440733</v>
      </c>
      <c r="G18" s="2">
        <v>0</v>
      </c>
      <c r="H18" s="2">
        <v>0</v>
      </c>
      <c r="I18" s="2">
        <v>0</v>
      </c>
      <c r="J18" s="2">
        <f t="shared" si="2"/>
        <v>0</v>
      </c>
      <c r="K18" s="2">
        <f t="shared" si="3"/>
        <v>0</v>
      </c>
    </row>
    <row r="19" spans="1:11">
      <c r="A19" s="7"/>
      <c r="B19" s="8"/>
      <c r="C19" s="8"/>
      <c r="D19" s="8"/>
      <c r="E19" s="8"/>
      <c r="F19" s="8"/>
      <c r="G19" s="8"/>
      <c r="H19" s="8"/>
      <c r="I19" s="8"/>
      <c r="J19" s="8"/>
      <c r="K19" s="8"/>
    </row>
    <row r="20" spans="1:11">
      <c r="A20" s="9" t="s">
        <v>43</v>
      </c>
    </row>
    <row r="21" spans="1:11">
      <c r="A21" s="1"/>
      <c r="B21" s="10">
        <v>1</v>
      </c>
      <c r="C21" s="10">
        <v>2</v>
      </c>
      <c r="D21" s="10">
        <v>3</v>
      </c>
      <c r="E21" s="1" t="s">
        <v>61</v>
      </c>
      <c r="F21" s="1" t="s">
        <v>62</v>
      </c>
    </row>
    <row r="22" spans="1:11">
      <c r="A22" s="1" t="s">
        <v>34</v>
      </c>
      <c r="B22" s="2">
        <v>178</v>
      </c>
      <c r="C22" s="2">
        <v>169</v>
      </c>
      <c r="D22" s="2">
        <v>127</v>
      </c>
      <c r="E22" s="2">
        <f>AVERAGE(B22:D22)</f>
        <v>158</v>
      </c>
      <c r="F22" s="2">
        <f>STDEV(B22:D22)</f>
        <v>27.221315177632398</v>
      </c>
    </row>
    <row r="23" spans="1:11">
      <c r="A23" s="1" t="s">
        <v>35</v>
      </c>
      <c r="B23" s="2">
        <v>13</v>
      </c>
      <c r="C23" s="2">
        <v>12.9</v>
      </c>
      <c r="D23" s="2">
        <v>9.75</v>
      </c>
      <c r="E23" s="2">
        <f t="shared" ref="E23:E30" si="4">AVERAGE(B23:D23)</f>
        <v>11.883333333333333</v>
      </c>
      <c r="F23" s="2">
        <f t="shared" ref="F23:F30" si="5">STDEV(B23:D23)</f>
        <v>1.8481973199129265</v>
      </c>
    </row>
    <row r="24" spans="1:11">
      <c r="A24" s="1" t="s">
        <v>36</v>
      </c>
      <c r="B24" s="2">
        <v>3.67</v>
      </c>
      <c r="C24" s="2">
        <v>3.34</v>
      </c>
      <c r="D24" s="2">
        <v>2.95</v>
      </c>
      <c r="E24" s="2">
        <f t="shared" si="4"/>
        <v>3.3200000000000003</v>
      </c>
      <c r="F24" s="2">
        <f t="shared" si="5"/>
        <v>0.36041642581880184</v>
      </c>
    </row>
    <row r="25" spans="1:11">
      <c r="A25" s="1" t="s">
        <v>37</v>
      </c>
      <c r="B25" s="2">
        <v>5.44</v>
      </c>
      <c r="C25" s="2">
        <v>4.72</v>
      </c>
      <c r="D25" s="2">
        <v>4.26</v>
      </c>
      <c r="E25" s="2">
        <f t="shared" si="4"/>
        <v>4.8066666666666666</v>
      </c>
      <c r="F25" s="2">
        <f t="shared" si="5"/>
        <v>0.594754851458423</v>
      </c>
    </row>
    <row r="26" spans="1:11">
      <c r="A26" s="1" t="s">
        <v>38</v>
      </c>
      <c r="B26" s="2">
        <v>28.6</v>
      </c>
      <c r="C26" s="2">
        <v>27</v>
      </c>
      <c r="D26" s="2">
        <v>27.6</v>
      </c>
      <c r="E26" s="2">
        <f t="shared" si="4"/>
        <v>27.733333333333334</v>
      </c>
      <c r="F26" s="2">
        <f t="shared" si="5"/>
        <v>0.80829037686547667</v>
      </c>
    </row>
    <row r="27" spans="1:11">
      <c r="A27" s="1" t="s">
        <v>39</v>
      </c>
      <c r="B27" s="2">
        <v>32.5</v>
      </c>
      <c r="C27" s="2">
        <v>31</v>
      </c>
      <c r="D27" s="2">
        <v>34.700000000000003</v>
      </c>
      <c r="E27" s="2">
        <f t="shared" si="4"/>
        <v>32.733333333333334</v>
      </c>
      <c r="F27" s="2">
        <f t="shared" si="5"/>
        <v>1.861003313627716</v>
      </c>
    </row>
    <row r="28" spans="1:11">
      <c r="A28" s="1" t="s">
        <v>40</v>
      </c>
      <c r="B28" s="2">
        <v>13.8</v>
      </c>
      <c r="C28" s="2">
        <v>12.4</v>
      </c>
      <c r="D28" s="2">
        <v>9.57</v>
      </c>
      <c r="E28" s="2">
        <f t="shared" si="4"/>
        <v>11.923333333333334</v>
      </c>
      <c r="F28" s="2">
        <f t="shared" si="5"/>
        <v>2.1549091241473102</v>
      </c>
    </row>
    <row r="29" spans="1:11">
      <c r="A29" s="1" t="s">
        <v>41</v>
      </c>
      <c r="B29" s="2">
        <v>56.5</v>
      </c>
      <c r="C29" s="2">
        <v>53.4</v>
      </c>
      <c r="D29" s="2">
        <v>57.3</v>
      </c>
      <c r="E29" s="2">
        <f t="shared" si="4"/>
        <v>55.733333333333327</v>
      </c>
      <c r="F29" s="2">
        <f t="shared" si="5"/>
        <v>2.05993527406405</v>
      </c>
    </row>
    <row r="30" spans="1:11">
      <c r="A30" s="1" t="s">
        <v>42</v>
      </c>
      <c r="B30" s="2">
        <v>44.3</v>
      </c>
      <c r="C30" s="2">
        <v>42.7</v>
      </c>
      <c r="D30" s="2">
        <v>41.8</v>
      </c>
      <c r="E30" s="2">
        <f t="shared" si="4"/>
        <v>42.933333333333337</v>
      </c>
      <c r="F30" s="2">
        <f t="shared" si="5"/>
        <v>1.266227994214838</v>
      </c>
    </row>
    <row r="31" spans="1:11">
      <c r="A31" s="7"/>
      <c r="B31" s="8"/>
      <c r="C31" s="8"/>
      <c r="D31" s="8"/>
      <c r="E31" s="8"/>
      <c r="F31" s="8"/>
    </row>
    <row r="32" spans="1:11">
      <c r="A32" s="9" t="s">
        <v>53</v>
      </c>
    </row>
    <row r="33" spans="1:21">
      <c r="B33" s="116" t="s">
        <v>20</v>
      </c>
      <c r="C33" s="116"/>
      <c r="D33" s="116"/>
      <c r="E33" s="116"/>
      <c r="F33" s="116"/>
      <c r="G33" s="117" t="s">
        <v>49</v>
      </c>
      <c r="H33" s="117"/>
      <c r="I33" s="117"/>
      <c r="J33" s="117"/>
      <c r="K33" s="117"/>
      <c r="L33" s="118" t="s">
        <v>51</v>
      </c>
      <c r="M33" s="119"/>
      <c r="N33" s="119"/>
      <c r="O33" s="119"/>
      <c r="P33" s="119"/>
      <c r="Q33" s="118" t="s">
        <v>52</v>
      </c>
      <c r="R33" s="119"/>
      <c r="S33" s="119"/>
      <c r="T33" s="119"/>
      <c r="U33" s="119"/>
    </row>
    <row r="34" spans="1:21">
      <c r="B34" s="11">
        <v>1</v>
      </c>
      <c r="C34" s="11">
        <v>2</v>
      </c>
      <c r="D34" s="11">
        <v>3</v>
      </c>
      <c r="E34" s="1" t="s">
        <v>57</v>
      </c>
      <c r="F34" s="1" t="s">
        <v>63</v>
      </c>
      <c r="G34" s="11">
        <v>1</v>
      </c>
      <c r="H34" s="11">
        <v>2</v>
      </c>
      <c r="I34" s="11">
        <v>3</v>
      </c>
      <c r="J34" s="1" t="s">
        <v>57</v>
      </c>
      <c r="K34" s="1" t="s">
        <v>60</v>
      </c>
      <c r="L34" s="11">
        <v>1</v>
      </c>
      <c r="M34" s="11">
        <v>2</v>
      </c>
      <c r="N34" s="11">
        <v>3</v>
      </c>
      <c r="O34" s="1" t="s">
        <v>58</v>
      </c>
      <c r="P34" s="1" t="s">
        <v>62</v>
      </c>
      <c r="Q34" s="11">
        <v>1</v>
      </c>
      <c r="R34" s="11">
        <v>2</v>
      </c>
      <c r="S34" s="11">
        <v>3</v>
      </c>
      <c r="T34" s="1" t="s">
        <v>56</v>
      </c>
      <c r="U34" s="1" t="s">
        <v>64</v>
      </c>
    </row>
    <row r="35" spans="1:21">
      <c r="A35" s="1" t="s">
        <v>44</v>
      </c>
      <c r="B35" s="1">
        <v>0</v>
      </c>
      <c r="C35" s="1">
        <v>0</v>
      </c>
      <c r="D35" s="1">
        <v>0</v>
      </c>
      <c r="E35" s="1">
        <f>AVERAGE(B35:D35)</f>
        <v>0</v>
      </c>
      <c r="F35" s="1">
        <f>STDEV(B35:D35)</f>
        <v>0</v>
      </c>
      <c r="G35" s="1">
        <v>0</v>
      </c>
      <c r="H35" s="1">
        <v>0</v>
      </c>
      <c r="I35" s="1">
        <v>0</v>
      </c>
      <c r="J35" s="1">
        <f>AVERAGE(G35:I35)</f>
        <v>0</v>
      </c>
      <c r="K35" s="1">
        <f>STDEV(G35:I35)</f>
        <v>0</v>
      </c>
      <c r="L35" s="1">
        <v>0</v>
      </c>
      <c r="M35" s="1">
        <v>0</v>
      </c>
      <c r="N35" s="1">
        <v>0</v>
      </c>
      <c r="O35" s="1">
        <f>AVERAGE(L35:N35)</f>
        <v>0</v>
      </c>
      <c r="P35" s="1">
        <f>STDEV(L35:N35)</f>
        <v>0</v>
      </c>
      <c r="Q35" s="1">
        <v>0</v>
      </c>
      <c r="R35" s="1">
        <v>0</v>
      </c>
      <c r="S35" s="1">
        <v>0</v>
      </c>
      <c r="T35" s="1">
        <f>AVERAGE(Q35:S35)</f>
        <v>0</v>
      </c>
      <c r="U35" s="1">
        <f>STDEV(Q35:S35)</f>
        <v>0</v>
      </c>
    </row>
    <row r="36" spans="1:21">
      <c r="A36" s="1" t="s">
        <v>45</v>
      </c>
      <c r="B36" s="13">
        <v>0.14583593457360469</v>
      </c>
      <c r="C36" s="13">
        <v>6.5136739453042186E-2</v>
      </c>
      <c r="D36" s="13">
        <v>4.5493953912845081E-2</v>
      </c>
      <c r="E36" s="13">
        <f t="shared" ref="E36:E39" si="6">AVERAGE(B36:D36)</f>
        <v>8.5488875979830639E-2</v>
      </c>
      <c r="F36" s="13">
        <f t="shared" ref="F36:F39" si="7">STDEV(B36:D36)</f>
        <v>5.317692513332116E-2</v>
      </c>
      <c r="G36" s="14">
        <v>29.760326364099949</v>
      </c>
      <c r="H36" s="14">
        <v>25.233722871452422</v>
      </c>
      <c r="I36" s="14">
        <v>29.152088907182549</v>
      </c>
      <c r="J36" s="13">
        <f t="shared" ref="J36:J39" si="8">AVERAGE(G36:I36)</f>
        <v>28.048712714244971</v>
      </c>
      <c r="K36" s="13">
        <f t="shared" ref="K36:K39" si="9">STDEV(G36:I36)</f>
        <v>2.4567486770665541</v>
      </c>
      <c r="L36" s="14">
        <v>2.370764663732214</v>
      </c>
      <c r="M36" s="14">
        <v>1.9601851851851853</v>
      </c>
      <c r="N36" s="14">
        <v>2.4252147810785631</v>
      </c>
      <c r="O36" s="13">
        <f t="shared" ref="O36:O39" si="10">AVERAGE(L36:N36)</f>
        <v>2.2520548766653206</v>
      </c>
      <c r="P36" s="13">
        <f t="shared" ref="P36:P39" si="11">STDEV(L36:N36)</f>
        <v>0.2542285220491397</v>
      </c>
      <c r="Q36" s="14">
        <v>6.3726451050854838</v>
      </c>
      <c r="R36" s="14">
        <v>8.6027760767503576</v>
      </c>
      <c r="S36" s="14">
        <v>7.3468261269549222</v>
      </c>
      <c r="T36" s="13">
        <f t="shared" ref="T36:T39" si="12">AVERAGE(Q36:S36)</f>
        <v>7.4407491029302548</v>
      </c>
      <c r="U36" s="13">
        <f t="shared" ref="U36:U39" si="13">STDEV(Q36:S36)</f>
        <v>1.1180282562425601</v>
      </c>
    </row>
    <row r="37" spans="1:21">
      <c r="A37" s="1" t="s">
        <v>46</v>
      </c>
      <c r="B37" s="13">
        <v>6.7895990883663104E-2</v>
      </c>
      <c r="C37" s="13">
        <v>0.11216200533828478</v>
      </c>
      <c r="D37" s="13">
        <v>7.4776662622697693E-2</v>
      </c>
      <c r="E37" s="13">
        <f t="shared" si="6"/>
        <v>8.4944886281548546E-2</v>
      </c>
      <c r="F37" s="13">
        <f t="shared" si="7"/>
        <v>2.3820465742854426E-2</v>
      </c>
      <c r="G37" s="14">
        <v>58.889811410271619</v>
      </c>
      <c r="H37" s="14">
        <v>52.761005598858269</v>
      </c>
      <c r="I37" s="14">
        <v>53.70489002775998</v>
      </c>
      <c r="J37" s="13">
        <f t="shared" si="8"/>
        <v>55.118569012296625</v>
      </c>
      <c r="K37" s="13">
        <f t="shared" si="9"/>
        <v>3.2999138431168062</v>
      </c>
      <c r="L37" s="14">
        <v>6.6621747693583497</v>
      </c>
      <c r="M37" s="14">
        <v>6.3669811320754715</v>
      </c>
      <c r="N37" s="14">
        <v>7.2166172106824922</v>
      </c>
      <c r="O37" s="13">
        <f t="shared" si="10"/>
        <v>6.7485910373721048</v>
      </c>
      <c r="P37" s="13">
        <f t="shared" si="11"/>
        <v>0.43135970494559145</v>
      </c>
      <c r="Q37" s="14">
        <v>20.691439809543525</v>
      </c>
      <c r="R37" s="14">
        <v>24.673629242819842</v>
      </c>
      <c r="S37" s="14">
        <v>17.828232971372163</v>
      </c>
      <c r="T37" s="13">
        <f t="shared" si="12"/>
        <v>21.064434007911842</v>
      </c>
      <c r="U37" s="13">
        <f t="shared" si="13"/>
        <v>3.4379072169416967</v>
      </c>
    </row>
    <row r="38" spans="1:21">
      <c r="A38" s="1" t="s">
        <v>47</v>
      </c>
      <c r="B38" s="13">
        <v>4.792670157068063E-2</v>
      </c>
      <c r="C38" s="13">
        <v>0.12669683257918551</v>
      </c>
      <c r="D38" s="13">
        <v>0.12259332023575638</v>
      </c>
      <c r="E38" s="13">
        <f t="shared" si="6"/>
        <v>9.9072284795207508E-2</v>
      </c>
      <c r="F38" s="13">
        <f t="shared" si="7"/>
        <v>4.4340869589137806E-2</v>
      </c>
      <c r="G38" s="14">
        <v>56.456120737842369</v>
      </c>
      <c r="H38" s="14">
        <v>53.395856951458313</v>
      </c>
      <c r="I38" s="14">
        <v>57.247244849065645</v>
      </c>
      <c r="J38" s="13">
        <f t="shared" si="8"/>
        <v>55.699740846122104</v>
      </c>
      <c r="K38" s="13">
        <f t="shared" si="9"/>
        <v>2.0340550852688626</v>
      </c>
      <c r="L38" s="14">
        <v>6.0114613180515759</v>
      </c>
      <c r="M38" s="14">
        <v>6.2208530805687206</v>
      </c>
      <c r="N38" s="14">
        <v>7.3602778654878431</v>
      </c>
      <c r="O38" s="13">
        <f t="shared" si="10"/>
        <v>6.5308640880360471</v>
      </c>
      <c r="P38" s="13">
        <f t="shared" si="11"/>
        <v>0.72588335028615503</v>
      </c>
      <c r="Q38" s="14">
        <v>41.225314183123878</v>
      </c>
      <c r="R38" s="14">
        <v>34.330068764325901</v>
      </c>
      <c r="S38" s="14">
        <v>33.278145695364238</v>
      </c>
      <c r="T38" s="13">
        <f t="shared" si="12"/>
        <v>36.277842880938003</v>
      </c>
      <c r="U38" s="13">
        <f t="shared" si="13"/>
        <v>4.3167973950856222</v>
      </c>
    </row>
    <row r="39" spans="1:21">
      <c r="A39" s="1" t="s">
        <v>48</v>
      </c>
      <c r="B39" s="13">
        <v>6.9936461932894878E-2</v>
      </c>
      <c r="C39" s="13">
        <v>5.4442716433385177E-2</v>
      </c>
      <c r="D39" s="13">
        <v>7.6554455445544553E-2</v>
      </c>
      <c r="E39" s="13">
        <f t="shared" si="6"/>
        <v>6.6977877937274874E-2</v>
      </c>
      <c r="F39" s="13">
        <f t="shared" si="7"/>
        <v>1.1348883864936547E-2</v>
      </c>
      <c r="G39" s="14">
        <v>35.09560229445507</v>
      </c>
      <c r="H39" s="14">
        <v>39.289363151322512</v>
      </c>
      <c r="I39" s="14">
        <v>32.20793140407288</v>
      </c>
      <c r="J39" s="13">
        <f t="shared" si="8"/>
        <v>35.530965616616818</v>
      </c>
      <c r="K39" s="13">
        <f t="shared" si="9"/>
        <v>3.5607337466386797</v>
      </c>
      <c r="L39" s="14">
        <v>4.150390625</v>
      </c>
      <c r="M39" s="14">
        <v>3.8920885116702033</v>
      </c>
      <c r="N39" s="14">
        <v>3.8141219070609536</v>
      </c>
      <c r="O39" s="13">
        <f t="shared" si="10"/>
        <v>3.9522003479103858</v>
      </c>
      <c r="P39" s="13">
        <f t="shared" si="11"/>
        <v>0.17600919665806491</v>
      </c>
      <c r="Q39" s="14">
        <v>33.513761467889907</v>
      </c>
      <c r="R39" s="14">
        <v>37.896825396825399</v>
      </c>
      <c r="S39" s="14">
        <v>27.529734675205855</v>
      </c>
      <c r="T39" s="13">
        <f t="shared" si="12"/>
        <v>32.980107179973722</v>
      </c>
      <c r="U39" s="13">
        <f t="shared" si="13"/>
        <v>5.2041072896156937</v>
      </c>
    </row>
  </sheetData>
  <mergeCells count="9">
    <mergeCell ref="B33:F33"/>
    <mergeCell ref="G33:K33"/>
    <mergeCell ref="L33:P33"/>
    <mergeCell ref="Q33:U33"/>
    <mergeCell ref="B2:E2"/>
    <mergeCell ref="F2:I2"/>
    <mergeCell ref="J2:M2"/>
    <mergeCell ref="B13:F13"/>
    <mergeCell ref="G13:K13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O153"/>
  <sheetViews>
    <sheetView topLeftCell="A85" workbookViewId="0">
      <selection activeCell="B155" sqref="B155"/>
    </sheetView>
  </sheetViews>
  <sheetFormatPr baseColWidth="10" defaultColWidth="8.83203125" defaultRowHeight="14"/>
  <cols>
    <col min="1" max="1" width="28" customWidth="1"/>
  </cols>
  <sheetData>
    <row r="1" spans="1:16">
      <c r="A1" t="s">
        <v>358</v>
      </c>
    </row>
    <row r="2" spans="1:16">
      <c r="B2" t="s">
        <v>288</v>
      </c>
    </row>
    <row r="3" spans="1:16">
      <c r="B3" s="122" t="s">
        <v>283</v>
      </c>
      <c r="C3" s="122"/>
      <c r="D3" s="122"/>
      <c r="E3" s="122"/>
      <c r="F3" s="122"/>
      <c r="G3" s="121" t="s">
        <v>359</v>
      </c>
      <c r="H3" s="122"/>
      <c r="I3" s="122"/>
      <c r="J3" s="122"/>
      <c r="K3" s="122"/>
      <c r="L3" s="138" t="s">
        <v>360</v>
      </c>
      <c r="M3" s="149"/>
      <c r="N3" s="149"/>
      <c r="O3" s="149"/>
      <c r="P3" s="150"/>
    </row>
    <row r="4" spans="1:16">
      <c r="A4" s="1"/>
      <c r="B4" s="1">
        <v>1</v>
      </c>
      <c r="C4" s="1">
        <v>2</v>
      </c>
      <c r="D4" s="1">
        <v>3</v>
      </c>
      <c r="E4" s="1" t="s">
        <v>56</v>
      </c>
      <c r="F4" s="1" t="s">
        <v>235</v>
      </c>
      <c r="G4" s="1">
        <v>1</v>
      </c>
      <c r="H4" s="1">
        <v>2</v>
      </c>
      <c r="I4" s="1">
        <v>3</v>
      </c>
      <c r="J4" s="1" t="s">
        <v>56</v>
      </c>
      <c r="K4" s="1" t="s">
        <v>235</v>
      </c>
      <c r="L4" s="1">
        <v>1</v>
      </c>
      <c r="M4" s="1">
        <v>2</v>
      </c>
      <c r="N4" s="1">
        <v>3</v>
      </c>
      <c r="O4" s="1" t="s">
        <v>56</v>
      </c>
      <c r="P4" s="1" t="s">
        <v>235</v>
      </c>
    </row>
    <row r="5" spans="1:16" ht="15">
      <c r="A5" s="75" t="s">
        <v>240</v>
      </c>
      <c r="B5" s="91">
        <v>4.2499999999999998E-4</v>
      </c>
      <c r="C5" s="91">
        <v>1.5E-3</v>
      </c>
      <c r="D5" s="91">
        <v>9.2500000000000004E-4</v>
      </c>
      <c r="E5" s="13">
        <f>AVERAGE(B5:D5)</f>
        <v>9.5E-4</v>
      </c>
      <c r="F5" s="13">
        <f>STDEV(B5:D5)</f>
        <v>5.3793586978375036E-4</v>
      </c>
      <c r="G5" s="91">
        <v>2.0500000000000002E-3</v>
      </c>
      <c r="H5" s="91">
        <v>5.5500000000000002E-3</v>
      </c>
      <c r="I5" s="91">
        <v>2.5600000000000002E-3</v>
      </c>
      <c r="J5" s="13">
        <f>AVERAGE(G5:I5)</f>
        <v>3.3866666666666667E-3</v>
      </c>
      <c r="K5" s="13">
        <f>STDEV(G5:I5)</f>
        <v>1.8907758548631112E-3</v>
      </c>
      <c r="L5" s="91">
        <v>2.9499999999999999E-3</v>
      </c>
      <c r="M5" s="91">
        <v>1.9599999999999999E-3</v>
      </c>
      <c r="N5" s="91">
        <v>1.47E-3</v>
      </c>
      <c r="O5" s="13">
        <f>AVERAGE(L5:N5)</f>
        <v>2.1266666666666665E-3</v>
      </c>
      <c r="P5" s="13">
        <f>STDEV(L5:N5)</f>
        <v>7.5394517926261279E-4</v>
      </c>
    </row>
    <row r="6" spans="1:16" ht="15">
      <c r="A6" s="75" t="s">
        <v>241</v>
      </c>
      <c r="B6" s="91">
        <v>3.0300000000000001E-3</v>
      </c>
      <c r="C6" s="91">
        <v>1.61E-2</v>
      </c>
      <c r="D6" s="91">
        <v>8.6599999999999993E-3</v>
      </c>
      <c r="E6" s="13">
        <f t="shared" ref="E6:E47" si="0">AVERAGE(B6:D6)</f>
        <v>9.2633333333333335E-3</v>
      </c>
      <c r="F6" s="13">
        <f t="shared" ref="F6:F47" si="1">STDEV(B6:D6)</f>
        <v>6.5558548895878806E-3</v>
      </c>
      <c r="G6" s="91">
        <v>1.7000000000000001E-2</v>
      </c>
      <c r="H6" s="91">
        <v>4.0399999999999998E-2</v>
      </c>
      <c r="I6" s="91">
        <v>2.4E-2</v>
      </c>
      <c r="J6" s="13">
        <f t="shared" ref="J6:J47" si="2">AVERAGE(G6:I6)</f>
        <v>2.7133333333333332E-2</v>
      </c>
      <c r="K6" s="13">
        <f t="shared" ref="K6:K47" si="3">STDEV(G6:I6)</f>
        <v>1.2010550917145032E-2</v>
      </c>
      <c r="L6" s="91">
        <v>2.7E-2</v>
      </c>
      <c r="M6" s="91">
        <v>1.5900000000000001E-2</v>
      </c>
      <c r="N6" s="91">
        <v>1.6299999999999999E-2</v>
      </c>
      <c r="O6" s="13">
        <f t="shared" ref="O6:O47" si="4">AVERAGE(L6:N6)</f>
        <v>1.9733333333333335E-2</v>
      </c>
      <c r="P6" s="13">
        <f t="shared" ref="P6:P47" si="5">STDEV(L6:N6)</f>
        <v>6.2962952069715791E-3</v>
      </c>
    </row>
    <row r="7" spans="1:16" ht="15">
      <c r="A7" s="75" t="s">
        <v>242</v>
      </c>
      <c r="B7" s="91">
        <v>8.9800000000000001E-3</v>
      </c>
      <c r="C7" s="91">
        <v>3.2399999999999998E-2</v>
      </c>
      <c r="D7" s="91">
        <v>2.1600000000000001E-2</v>
      </c>
      <c r="E7" s="13">
        <f t="shared" si="0"/>
        <v>2.0993333333333336E-2</v>
      </c>
      <c r="F7" s="13">
        <f t="shared" si="1"/>
        <v>1.1721780297093662E-2</v>
      </c>
      <c r="G7" s="91">
        <v>2.5700000000000001E-2</v>
      </c>
      <c r="H7" s="91">
        <v>8.0699999999999994E-2</v>
      </c>
      <c r="I7" s="91">
        <v>4.6800000000000001E-2</v>
      </c>
      <c r="J7" s="13">
        <f t="shared" si="2"/>
        <v>5.106666666666667E-2</v>
      </c>
      <c r="K7" s="13">
        <f t="shared" si="3"/>
        <v>2.7747131983924624E-2</v>
      </c>
      <c r="L7" s="91">
        <v>5.4699999999999999E-2</v>
      </c>
      <c r="M7" s="91">
        <v>3.5999999999999997E-2</v>
      </c>
      <c r="N7" s="91">
        <v>3.6400000000000002E-2</v>
      </c>
      <c r="O7" s="13">
        <f t="shared" si="4"/>
        <v>4.2366666666666664E-2</v>
      </c>
      <c r="P7" s="13">
        <f t="shared" si="5"/>
        <v>1.0682852303263086E-2</v>
      </c>
    </row>
    <row r="8" spans="1:16" ht="15">
      <c r="A8" s="75" t="s">
        <v>243</v>
      </c>
      <c r="B8" s="91">
        <v>1.7299999999999999E-2</v>
      </c>
      <c r="C8" s="91">
        <v>8.3400000000000002E-2</v>
      </c>
      <c r="D8" s="91">
        <v>4.5400000000000003E-2</v>
      </c>
      <c r="E8" s="13">
        <f t="shared" si="0"/>
        <v>4.87E-2</v>
      </c>
      <c r="F8" s="13">
        <f t="shared" si="1"/>
        <v>3.3173332663451217E-2</v>
      </c>
      <c r="G8" s="91">
        <v>5.8200000000000002E-2</v>
      </c>
      <c r="H8" s="91">
        <v>0.127</v>
      </c>
      <c r="I8" s="91">
        <v>7.7100000000000002E-2</v>
      </c>
      <c r="J8" s="13">
        <f t="shared" si="2"/>
        <v>8.7433333333333321E-2</v>
      </c>
      <c r="K8" s="13">
        <f t="shared" si="3"/>
        <v>3.5544948070483043E-2</v>
      </c>
      <c r="L8" s="91">
        <v>0.10100000000000001</v>
      </c>
      <c r="M8" s="91">
        <v>8.2400000000000001E-2</v>
      </c>
      <c r="N8" s="91">
        <v>6.6699999999999995E-2</v>
      </c>
      <c r="O8" s="13">
        <f t="shared" si="4"/>
        <v>8.3366666666666658E-2</v>
      </c>
      <c r="P8" s="13">
        <f t="shared" si="5"/>
        <v>1.7170420301592396E-2</v>
      </c>
    </row>
    <row r="9" spans="1:16" ht="15">
      <c r="A9" s="75" t="s">
        <v>244</v>
      </c>
      <c r="B9" s="91">
        <v>3.5200000000000001E-3</v>
      </c>
      <c r="C9" s="91">
        <v>1.3299999999999999E-2</v>
      </c>
      <c r="D9" s="91">
        <v>5.5199999999999997E-3</v>
      </c>
      <c r="E9" s="13">
        <f t="shared" si="0"/>
        <v>7.4466666666666665E-3</v>
      </c>
      <c r="F9" s="13">
        <f t="shared" si="1"/>
        <v>5.1668301049418433E-3</v>
      </c>
      <c r="G9" s="91">
        <v>1.14E-2</v>
      </c>
      <c r="H9" s="91">
        <v>2.1000000000000001E-2</v>
      </c>
      <c r="I9" s="91">
        <v>1.0999999999999999E-2</v>
      </c>
      <c r="J9" s="13">
        <f t="shared" si="2"/>
        <v>1.4466666666666664E-2</v>
      </c>
      <c r="K9" s="13">
        <f t="shared" si="3"/>
        <v>5.6615663321499176E-3</v>
      </c>
      <c r="L9" s="91">
        <v>1.32E-2</v>
      </c>
      <c r="M9" s="91">
        <v>2.0400000000000001E-2</v>
      </c>
      <c r="N9" s="91">
        <v>1.44E-2</v>
      </c>
      <c r="O9" s="13">
        <f t="shared" si="4"/>
        <v>1.6E-2</v>
      </c>
      <c r="P9" s="13">
        <f t="shared" si="5"/>
        <v>3.8574603043971829E-3</v>
      </c>
    </row>
    <row r="10" spans="1:16" ht="15">
      <c r="A10" s="75" t="s">
        <v>245</v>
      </c>
      <c r="B10" s="91">
        <v>6.1799999999999995E-4</v>
      </c>
      <c r="C10" s="91">
        <v>9.3999999999999997E-4</v>
      </c>
      <c r="D10" s="91">
        <v>7.7800000000000005E-4</v>
      </c>
      <c r="E10" s="13">
        <f t="shared" si="0"/>
        <v>7.7866666666666666E-4</v>
      </c>
      <c r="F10" s="13">
        <f t="shared" si="1"/>
        <v>1.6100103519335935E-4</v>
      </c>
      <c r="G10" s="91">
        <v>6.6699999999999995E-4</v>
      </c>
      <c r="H10" s="91">
        <v>1.0499999999999999E-3</v>
      </c>
      <c r="I10" s="91">
        <v>1.25E-3</v>
      </c>
      <c r="J10" s="13">
        <f t="shared" si="2"/>
        <v>9.8900000000000008E-4</v>
      </c>
      <c r="K10" s="13">
        <f t="shared" si="3"/>
        <v>2.9624820674562744E-4</v>
      </c>
      <c r="L10" s="91">
        <v>1.7600000000000001E-3</v>
      </c>
      <c r="M10" s="91">
        <v>1.07E-3</v>
      </c>
      <c r="N10" s="91">
        <v>2.0799999999999998E-3</v>
      </c>
      <c r="O10" s="13">
        <f t="shared" si="4"/>
        <v>1.6366666666666665E-3</v>
      </c>
      <c r="P10" s="13">
        <f t="shared" si="5"/>
        <v>5.1617180602327878E-4</v>
      </c>
    </row>
    <row r="11" spans="1:16" ht="15">
      <c r="A11" s="75" t="s">
        <v>246</v>
      </c>
      <c r="B11" s="91">
        <v>3.5200000000000001E-3</v>
      </c>
      <c r="C11" s="91">
        <v>2.58E-2</v>
      </c>
      <c r="D11" s="91">
        <v>9.7699999999999992E-3</v>
      </c>
      <c r="E11" s="13">
        <f t="shared" si="0"/>
        <v>1.303E-2</v>
      </c>
      <c r="F11" s="13">
        <f t="shared" si="1"/>
        <v>1.1492184300645372E-2</v>
      </c>
      <c r="G11" s="91">
        <v>1.0699999999999999E-2</v>
      </c>
      <c r="H11" s="91">
        <v>7.2800000000000004E-2</v>
      </c>
      <c r="I11" s="91">
        <v>2.2800000000000001E-2</v>
      </c>
      <c r="J11" s="13">
        <f t="shared" si="2"/>
        <v>3.5433333333333338E-2</v>
      </c>
      <c r="K11" s="13">
        <f t="shared" si="3"/>
        <v>3.2921168468529986E-2</v>
      </c>
      <c r="L11" s="91">
        <v>2.2200000000000001E-2</v>
      </c>
      <c r="M11" s="91">
        <v>1.8599999999999998E-2</v>
      </c>
      <c r="N11" s="91">
        <v>1.44E-2</v>
      </c>
      <c r="O11" s="13">
        <f t="shared" si="4"/>
        <v>1.84E-2</v>
      </c>
      <c r="P11" s="13">
        <f t="shared" si="5"/>
        <v>3.9038442591886272E-3</v>
      </c>
    </row>
    <row r="12" spans="1:16" ht="15">
      <c r="A12" s="75" t="s">
        <v>247</v>
      </c>
      <c r="B12" s="91">
        <v>0.17399999999999999</v>
      </c>
      <c r="C12" s="91">
        <v>0.76600000000000001</v>
      </c>
      <c r="D12" s="91">
        <v>0.51800000000000002</v>
      </c>
      <c r="E12" s="13">
        <f t="shared" si="0"/>
        <v>0.48599999999999999</v>
      </c>
      <c r="F12" s="13">
        <f t="shared" si="1"/>
        <v>0.29729446681699284</v>
      </c>
      <c r="G12" s="91">
        <v>0.63600000000000001</v>
      </c>
      <c r="H12" s="91">
        <v>1.19</v>
      </c>
      <c r="I12" s="91">
        <v>0.83699999999999997</v>
      </c>
      <c r="J12" s="13">
        <f t="shared" si="2"/>
        <v>0.88766666666666671</v>
      </c>
      <c r="K12" s="13">
        <f t="shared" si="3"/>
        <v>0.28045379892833139</v>
      </c>
      <c r="L12" s="91">
        <v>1.0900000000000001</v>
      </c>
      <c r="M12" s="91">
        <v>0.9</v>
      </c>
      <c r="N12" s="91">
        <v>0.79200000000000004</v>
      </c>
      <c r="O12" s="13">
        <f t="shared" si="4"/>
        <v>0.92733333333333334</v>
      </c>
      <c r="P12" s="13">
        <f t="shared" si="5"/>
        <v>0.15086859624631432</v>
      </c>
    </row>
    <row r="13" spans="1:16" ht="15">
      <c r="A13" s="75" t="s">
        <v>248</v>
      </c>
      <c r="B13" s="91">
        <v>5.62E-2</v>
      </c>
      <c r="C13" s="91">
        <v>0.17199999999999999</v>
      </c>
      <c r="D13" s="91">
        <v>0.114</v>
      </c>
      <c r="E13" s="13">
        <f t="shared" si="0"/>
        <v>0.11406666666666666</v>
      </c>
      <c r="F13" s="13">
        <f t="shared" si="1"/>
        <v>5.7900028785254777E-2</v>
      </c>
      <c r="G13" s="91">
        <v>0.124</v>
      </c>
      <c r="H13" s="91">
        <v>0.24399999999999999</v>
      </c>
      <c r="I13" s="91">
        <v>0.152</v>
      </c>
      <c r="J13" s="13">
        <f t="shared" si="2"/>
        <v>0.17333333333333334</v>
      </c>
      <c r="K13" s="13">
        <f t="shared" si="3"/>
        <v>6.2780039290632209E-2</v>
      </c>
      <c r="L13" s="91">
        <v>0.16</v>
      </c>
      <c r="M13" s="91">
        <v>0.20799999999999999</v>
      </c>
      <c r="N13" s="91">
        <v>0.192</v>
      </c>
      <c r="O13" s="13">
        <f t="shared" si="4"/>
        <v>0.18666666666666668</v>
      </c>
      <c r="P13" s="13">
        <f t="shared" si="5"/>
        <v>2.444040370643083E-2</v>
      </c>
    </row>
    <row r="14" spans="1:16" ht="15">
      <c r="A14" s="75" t="s">
        <v>249</v>
      </c>
      <c r="B14" s="91">
        <v>6.4000000000000003E-3</v>
      </c>
      <c r="C14" s="91">
        <v>2.58E-2</v>
      </c>
      <c r="D14" s="91">
        <v>1.4800000000000001E-2</v>
      </c>
      <c r="E14" s="13">
        <f t="shared" si="0"/>
        <v>1.5666666666666666E-2</v>
      </c>
      <c r="F14" s="13">
        <f t="shared" si="1"/>
        <v>9.7289944667130618E-3</v>
      </c>
      <c r="G14" s="91">
        <v>1.1599999999999999E-2</v>
      </c>
      <c r="H14" s="91">
        <v>2.7699999999999999E-2</v>
      </c>
      <c r="I14" s="91">
        <v>1.67E-2</v>
      </c>
      <c r="J14" s="13">
        <f t="shared" si="2"/>
        <v>1.8666666666666668E-2</v>
      </c>
      <c r="K14" s="13">
        <f t="shared" si="3"/>
        <v>8.2282035301354303E-3</v>
      </c>
      <c r="L14" s="91">
        <v>1.6299999999999999E-2</v>
      </c>
      <c r="M14" s="91">
        <v>2.98E-2</v>
      </c>
      <c r="N14" s="91">
        <v>2.4500000000000001E-2</v>
      </c>
      <c r="O14" s="13">
        <f t="shared" si="4"/>
        <v>2.3533333333333333E-2</v>
      </c>
      <c r="P14" s="13">
        <f t="shared" si="5"/>
        <v>6.8017154698894475E-3</v>
      </c>
    </row>
    <row r="15" spans="1:16" ht="15">
      <c r="A15" s="75" t="s">
        <v>250</v>
      </c>
      <c r="B15" s="91">
        <v>7.6400000000000001E-3</v>
      </c>
      <c r="C15" s="91">
        <v>1.72E-2</v>
      </c>
      <c r="D15" s="91">
        <v>1.2E-2</v>
      </c>
      <c r="E15" s="13">
        <f t="shared" si="0"/>
        <v>1.2279999999999999E-2</v>
      </c>
      <c r="F15" s="13">
        <f t="shared" si="1"/>
        <v>4.7861466755627123E-3</v>
      </c>
      <c r="G15" s="91">
        <v>1.04E-2</v>
      </c>
      <c r="H15" s="91">
        <v>1.7100000000000001E-2</v>
      </c>
      <c r="I15" s="91">
        <v>1.1599999999999999E-2</v>
      </c>
      <c r="J15" s="13">
        <f t="shared" si="2"/>
        <v>1.3033333333333333E-2</v>
      </c>
      <c r="K15" s="13">
        <f t="shared" si="3"/>
        <v>3.5725807665234577E-3</v>
      </c>
      <c r="L15" s="91">
        <v>1.44E-2</v>
      </c>
      <c r="M15" s="91">
        <v>1.4999999999999999E-2</v>
      </c>
      <c r="N15" s="91">
        <v>1.3299999999999999E-2</v>
      </c>
      <c r="O15" s="13">
        <f t="shared" si="4"/>
        <v>1.4233333333333334E-2</v>
      </c>
      <c r="P15" s="13">
        <f t="shared" si="5"/>
        <v>8.6216781042517093E-4</v>
      </c>
    </row>
    <row r="16" spans="1:16" ht="15">
      <c r="A16" s="75" t="s">
        <v>251</v>
      </c>
      <c r="B16" s="91">
        <v>4.1099999999999999E-3</v>
      </c>
      <c r="C16" s="91">
        <v>9.5499999999999995E-3</v>
      </c>
      <c r="D16" s="91">
        <v>5.47E-3</v>
      </c>
      <c r="E16" s="13">
        <f t="shared" si="0"/>
        <v>6.3766666666666659E-3</v>
      </c>
      <c r="F16" s="13">
        <f t="shared" si="1"/>
        <v>2.8310657592739434E-3</v>
      </c>
      <c r="G16" s="91">
        <v>6.2700000000000004E-3</v>
      </c>
      <c r="H16" s="91">
        <v>1.01E-2</v>
      </c>
      <c r="I16" s="91">
        <v>7.3000000000000001E-3</v>
      </c>
      <c r="J16" s="13">
        <f t="shared" si="2"/>
        <v>7.8899999999999994E-3</v>
      </c>
      <c r="K16" s="13">
        <f t="shared" si="3"/>
        <v>1.9819939455003382E-3</v>
      </c>
      <c r="L16" s="91">
        <v>2.1999999999999999E-2</v>
      </c>
      <c r="M16" s="91">
        <v>2.3E-2</v>
      </c>
      <c r="N16" s="91">
        <v>1.9900000000000001E-2</v>
      </c>
      <c r="O16" s="13">
        <f t="shared" si="4"/>
        <v>2.1633333333333334E-2</v>
      </c>
      <c r="P16" s="13">
        <f t="shared" si="5"/>
        <v>1.5821925715074415E-3</v>
      </c>
    </row>
    <row r="17" spans="1:16" ht="15">
      <c r="A17" s="75" t="s">
        <v>252</v>
      </c>
      <c r="B17" s="91">
        <v>3.0299999999999999E-4</v>
      </c>
      <c r="C17" s="91">
        <v>9.6699999999999998E-3</v>
      </c>
      <c r="D17" s="91">
        <v>2.1299999999999999E-3</v>
      </c>
      <c r="E17" s="13">
        <f t="shared" si="0"/>
        <v>4.0343333333333333E-3</v>
      </c>
      <c r="F17" s="13">
        <f t="shared" si="1"/>
        <v>4.9653838052393625E-3</v>
      </c>
      <c r="G17" s="91">
        <v>2.7000000000000001E-3</v>
      </c>
      <c r="H17" s="91">
        <v>3.1800000000000002E-2</v>
      </c>
      <c r="I17" s="91">
        <v>5.9500000000000004E-3</v>
      </c>
      <c r="J17" s="13">
        <f t="shared" si="2"/>
        <v>1.3483333333333333E-2</v>
      </c>
      <c r="K17" s="13">
        <f t="shared" si="3"/>
        <v>1.594571520294193E-2</v>
      </c>
      <c r="L17" s="91">
        <v>4.0499999999999998E-3</v>
      </c>
      <c r="M17" s="91">
        <v>2.7100000000000002E-3</v>
      </c>
      <c r="N17" s="91">
        <v>2.2399999999999998E-3</v>
      </c>
      <c r="O17" s="13">
        <f t="shared" si="4"/>
        <v>3.0000000000000005E-3</v>
      </c>
      <c r="P17" s="13">
        <f t="shared" si="5"/>
        <v>9.3920178875468502E-4</v>
      </c>
    </row>
    <row r="18" spans="1:16" ht="15">
      <c r="A18" s="75" t="s">
        <v>253</v>
      </c>
      <c r="B18" s="91">
        <v>6.6699999999999997E-3</v>
      </c>
      <c r="C18" s="91">
        <v>0.104</v>
      </c>
      <c r="D18" s="91">
        <v>4.3400000000000001E-2</v>
      </c>
      <c r="E18" s="13">
        <f t="shared" si="0"/>
        <v>5.1356666666666662E-2</v>
      </c>
      <c r="F18" s="13">
        <f t="shared" si="1"/>
        <v>4.9150418445149925E-2</v>
      </c>
      <c r="G18" s="91">
        <v>5.0599999999999999E-2</v>
      </c>
      <c r="H18" s="91">
        <v>0.221</v>
      </c>
      <c r="I18" s="91">
        <v>9.5200000000000007E-2</v>
      </c>
      <c r="J18" s="13">
        <f t="shared" si="2"/>
        <v>0.12226666666666668</v>
      </c>
      <c r="K18" s="13">
        <f t="shared" si="3"/>
        <v>8.8365679612241607E-2</v>
      </c>
      <c r="L18" s="91">
        <v>0.157</v>
      </c>
      <c r="M18" s="91">
        <v>9.4200000000000006E-2</v>
      </c>
      <c r="N18" s="91">
        <v>6.1199999999999997E-2</v>
      </c>
      <c r="O18" s="13">
        <f t="shared" si="4"/>
        <v>0.10413333333333331</v>
      </c>
      <c r="P18" s="13">
        <f t="shared" si="5"/>
        <v>4.8666347030913874E-2</v>
      </c>
    </row>
    <row r="19" spans="1:16" ht="15">
      <c r="A19" s="75" t="s">
        <v>254</v>
      </c>
      <c r="B19" s="91">
        <v>9.6000000000000002E-2</v>
      </c>
      <c r="C19" s="91">
        <v>0.499</v>
      </c>
      <c r="D19" s="91">
        <v>0.29499999999999998</v>
      </c>
      <c r="E19" s="13">
        <f t="shared" si="0"/>
        <v>0.29666666666666663</v>
      </c>
      <c r="F19" s="13">
        <f t="shared" si="1"/>
        <v>0.20150516949530928</v>
      </c>
      <c r="G19" s="91">
        <v>0.311</v>
      </c>
      <c r="H19" s="91">
        <v>0.85299999999999998</v>
      </c>
      <c r="I19" s="91">
        <v>0.43099999999999999</v>
      </c>
      <c r="J19" s="13">
        <f t="shared" si="2"/>
        <v>0.53166666666666662</v>
      </c>
      <c r="K19" s="13">
        <f t="shared" si="3"/>
        <v>0.2846775954186303</v>
      </c>
      <c r="L19" s="91">
        <v>0.64400000000000002</v>
      </c>
      <c r="M19" s="91">
        <v>0.54300000000000004</v>
      </c>
      <c r="N19" s="91">
        <v>0.439</v>
      </c>
      <c r="O19" s="13">
        <f t="shared" si="4"/>
        <v>0.54200000000000004</v>
      </c>
      <c r="P19" s="13">
        <f t="shared" si="5"/>
        <v>0.1025036584712955</v>
      </c>
    </row>
    <row r="20" spans="1:16" ht="15">
      <c r="A20" s="75" t="s">
        <v>255</v>
      </c>
      <c r="B20" s="91">
        <v>0.112</v>
      </c>
      <c r="C20" s="91">
        <v>0.27900000000000003</v>
      </c>
      <c r="D20" s="91">
        <v>0.221</v>
      </c>
      <c r="E20" s="13">
        <f t="shared" si="0"/>
        <v>0.20399999999999999</v>
      </c>
      <c r="F20" s="13">
        <f t="shared" si="1"/>
        <v>8.4787970844925925E-2</v>
      </c>
      <c r="G20" s="91">
        <v>8.6300000000000002E-2</v>
      </c>
      <c r="H20" s="91">
        <v>0.28599999999999998</v>
      </c>
      <c r="I20" s="91">
        <v>9.7199999999999995E-2</v>
      </c>
      <c r="J20" s="13">
        <f t="shared" si="2"/>
        <v>0.1565</v>
      </c>
      <c r="K20" s="13">
        <f t="shared" si="3"/>
        <v>0.11228263445430908</v>
      </c>
      <c r="L20" s="91">
        <v>0.16200000000000001</v>
      </c>
      <c r="M20" s="91">
        <v>0.19500000000000001</v>
      </c>
      <c r="N20" s="91">
        <v>0.28000000000000003</v>
      </c>
      <c r="O20" s="13">
        <f t="shared" si="4"/>
        <v>0.21233333333333335</v>
      </c>
      <c r="P20" s="13">
        <f t="shared" si="5"/>
        <v>6.0879662723551116E-2</v>
      </c>
    </row>
    <row r="21" spans="1:16" ht="15">
      <c r="A21" s="75" t="s">
        <v>256</v>
      </c>
      <c r="B21" s="91">
        <v>6.3299999999999995E-2</v>
      </c>
      <c r="C21" s="91">
        <v>0.14000000000000001</v>
      </c>
      <c r="D21" s="91">
        <v>8.6499999999999994E-2</v>
      </c>
      <c r="E21" s="13">
        <f t="shared" si="0"/>
        <v>9.6600000000000005E-2</v>
      </c>
      <c r="F21" s="13">
        <f t="shared" si="1"/>
        <v>3.9334844603735271E-2</v>
      </c>
      <c r="G21" s="91">
        <v>0.191</v>
      </c>
      <c r="H21" s="91">
        <v>0.184</v>
      </c>
      <c r="I21" s="91">
        <v>0.17699999999999999</v>
      </c>
      <c r="J21" s="13">
        <f t="shared" si="2"/>
        <v>0.18400000000000002</v>
      </c>
      <c r="K21" s="13">
        <f t="shared" si="3"/>
        <v>7.0000000000000062E-3</v>
      </c>
      <c r="L21" s="91">
        <v>0.11600000000000001</v>
      </c>
      <c r="M21" s="91">
        <v>0.161</v>
      </c>
      <c r="N21" s="91">
        <v>0.14699999999999999</v>
      </c>
      <c r="O21" s="13">
        <f t="shared" si="4"/>
        <v>0.14133333333333334</v>
      </c>
      <c r="P21" s="13">
        <f t="shared" si="5"/>
        <v>2.3028967265887622E-2</v>
      </c>
    </row>
    <row r="22" spans="1:16" ht="15">
      <c r="A22" s="75" t="s">
        <v>257</v>
      </c>
      <c r="B22" s="91">
        <v>0.16900000000000001</v>
      </c>
      <c r="C22" s="91">
        <v>0.215</v>
      </c>
      <c r="D22" s="91">
        <v>0.182</v>
      </c>
      <c r="E22" s="13">
        <f t="shared" si="0"/>
        <v>0.18866666666666668</v>
      </c>
      <c r="F22" s="13">
        <f t="shared" si="1"/>
        <v>2.3713568549109547E-2</v>
      </c>
      <c r="G22" s="91">
        <v>8.7099999999999997E-2</v>
      </c>
      <c r="H22" s="91">
        <v>0.107</v>
      </c>
      <c r="I22" s="91">
        <v>9.6100000000000005E-2</v>
      </c>
      <c r="J22" s="13">
        <f t="shared" si="2"/>
        <v>9.6733333333333338E-2</v>
      </c>
      <c r="K22" s="13">
        <f t="shared" si="3"/>
        <v>9.9651057863593875E-3</v>
      </c>
      <c r="L22" s="91">
        <v>0.32500000000000001</v>
      </c>
      <c r="M22" s="91">
        <v>0.3</v>
      </c>
      <c r="N22" s="91">
        <v>0.27</v>
      </c>
      <c r="O22" s="13">
        <f t="shared" si="4"/>
        <v>0.29833333333333334</v>
      </c>
      <c r="P22" s="13">
        <f t="shared" si="5"/>
        <v>2.7537852736430505E-2</v>
      </c>
    </row>
    <row r="23" spans="1:16" ht="15">
      <c r="A23" s="75" t="s">
        <v>258</v>
      </c>
      <c r="B23" s="91">
        <v>5.1299999999999998E-2</v>
      </c>
      <c r="C23" s="91">
        <v>5.91E-2</v>
      </c>
      <c r="D23" s="91">
        <v>5.3400000000000003E-2</v>
      </c>
      <c r="E23" s="13">
        <f t="shared" si="0"/>
        <v>5.4600000000000003E-2</v>
      </c>
      <c r="F23" s="13">
        <f t="shared" si="1"/>
        <v>4.0360872141221131E-3</v>
      </c>
      <c r="G23" s="91">
        <v>0</v>
      </c>
      <c r="H23" s="91">
        <v>0</v>
      </c>
      <c r="I23" s="91">
        <v>0</v>
      </c>
      <c r="J23" s="13">
        <f t="shared" si="2"/>
        <v>0</v>
      </c>
      <c r="K23" s="13">
        <f t="shared" si="3"/>
        <v>0</v>
      </c>
      <c r="L23" s="91">
        <v>0</v>
      </c>
      <c r="M23" s="91">
        <v>0</v>
      </c>
      <c r="N23" s="91">
        <v>0</v>
      </c>
      <c r="O23" s="13">
        <f t="shared" si="4"/>
        <v>0</v>
      </c>
      <c r="P23" s="13">
        <f t="shared" si="5"/>
        <v>0</v>
      </c>
    </row>
    <row r="24" spans="1:16" ht="15">
      <c r="A24" s="75" t="s">
        <v>259</v>
      </c>
      <c r="B24" s="91">
        <v>8.1499999999999993E-3</v>
      </c>
      <c r="C24" s="91">
        <v>5.5300000000000002E-2</v>
      </c>
      <c r="D24" s="91">
        <v>1.41E-2</v>
      </c>
      <c r="E24" s="13">
        <f t="shared" si="0"/>
        <v>2.5850000000000001E-2</v>
      </c>
      <c r="F24" s="13">
        <f t="shared" si="1"/>
        <v>2.5677373308031336E-2</v>
      </c>
      <c r="G24" s="91">
        <v>1.06E-2</v>
      </c>
      <c r="H24" s="91">
        <v>3.6900000000000002E-2</v>
      </c>
      <c r="I24" s="91">
        <v>1.43E-2</v>
      </c>
      <c r="J24" s="13">
        <f t="shared" si="2"/>
        <v>2.06E-2</v>
      </c>
      <c r="K24" s="13">
        <f t="shared" si="3"/>
        <v>1.4236923825040297E-2</v>
      </c>
      <c r="L24" s="91">
        <v>3.5299999999999998E-2</v>
      </c>
      <c r="M24" s="91">
        <v>3.61E-2</v>
      </c>
      <c r="N24" s="91">
        <v>1.09E-2</v>
      </c>
      <c r="O24" s="13">
        <f t="shared" si="4"/>
        <v>2.7433333333333327E-2</v>
      </c>
      <c r="P24" s="13">
        <f t="shared" si="5"/>
        <v>1.4323872846871187E-2</v>
      </c>
    </row>
    <row r="25" spans="1:16" ht="15">
      <c r="A25" s="75" t="s">
        <v>260</v>
      </c>
      <c r="B25" s="91">
        <v>0.94699999999999995</v>
      </c>
      <c r="C25" s="91">
        <v>1.56</v>
      </c>
      <c r="D25" s="91">
        <v>1.48</v>
      </c>
      <c r="E25" s="13">
        <f t="shared" si="0"/>
        <v>1.329</v>
      </c>
      <c r="F25" s="13">
        <f t="shared" si="1"/>
        <v>0.33323115100482426</v>
      </c>
      <c r="G25" s="91">
        <v>2.65</v>
      </c>
      <c r="H25" s="91">
        <v>2.16</v>
      </c>
      <c r="I25" s="91">
        <v>2.52</v>
      </c>
      <c r="J25" s="13">
        <f t="shared" si="2"/>
        <v>2.4433333333333334</v>
      </c>
      <c r="K25" s="13">
        <f t="shared" si="3"/>
        <v>0.25383721817994559</v>
      </c>
      <c r="L25" s="91">
        <v>1.4</v>
      </c>
      <c r="M25" s="91">
        <v>1.52</v>
      </c>
      <c r="N25" s="91">
        <v>1.75</v>
      </c>
      <c r="O25" s="13">
        <f t="shared" si="4"/>
        <v>1.5566666666666666</v>
      </c>
      <c r="P25" s="13">
        <f t="shared" si="5"/>
        <v>0.17785762095938804</v>
      </c>
    </row>
    <row r="26" spans="1:16" ht="15">
      <c r="A26" s="75" t="s">
        <v>261</v>
      </c>
      <c r="B26" s="91">
        <v>0.52</v>
      </c>
      <c r="C26" s="91">
        <v>1.04</v>
      </c>
      <c r="D26" s="91">
        <v>0.876</v>
      </c>
      <c r="E26" s="13">
        <f t="shared" si="0"/>
        <v>0.81199999999999994</v>
      </c>
      <c r="F26" s="13">
        <f t="shared" si="1"/>
        <v>0.26584205837301228</v>
      </c>
      <c r="G26" s="91">
        <v>2.4500000000000002</v>
      </c>
      <c r="H26" s="91">
        <v>2.34</v>
      </c>
      <c r="I26" s="91">
        <v>2.5099999999999998</v>
      </c>
      <c r="J26" s="13">
        <f t="shared" si="2"/>
        <v>2.4333333333333331</v>
      </c>
      <c r="K26" s="13">
        <f t="shared" si="3"/>
        <v>8.6216781042517079E-2</v>
      </c>
      <c r="L26" s="91">
        <v>2.89</v>
      </c>
      <c r="M26" s="91">
        <v>3.34</v>
      </c>
      <c r="N26" s="91">
        <v>3.26</v>
      </c>
      <c r="O26" s="13">
        <f t="shared" si="4"/>
        <v>3.1633333333333336</v>
      </c>
      <c r="P26" s="13">
        <f t="shared" si="5"/>
        <v>0.24006943440041104</v>
      </c>
    </row>
    <row r="27" spans="1:16" ht="15">
      <c r="A27" s="75" t="s">
        <v>262</v>
      </c>
      <c r="B27" s="91">
        <v>0.17399999999999999</v>
      </c>
      <c r="C27" s="91">
        <v>0.30199999999999999</v>
      </c>
      <c r="D27" s="91">
        <v>0.23</v>
      </c>
      <c r="E27" s="13">
        <f t="shared" si="0"/>
        <v>0.23533333333333331</v>
      </c>
      <c r="F27" s="13">
        <f t="shared" si="1"/>
        <v>6.416645021608515E-2</v>
      </c>
      <c r="G27" s="91">
        <v>0.17499999999999999</v>
      </c>
      <c r="H27" s="91">
        <v>0.437</v>
      </c>
      <c r="I27" s="91">
        <v>0.31900000000000001</v>
      </c>
      <c r="J27" s="13">
        <f t="shared" si="2"/>
        <v>0.31033333333333335</v>
      </c>
      <c r="K27" s="13">
        <f t="shared" si="3"/>
        <v>0.1312148365594886</v>
      </c>
      <c r="L27" s="91">
        <v>0.53900000000000003</v>
      </c>
      <c r="M27" s="91">
        <v>0.65300000000000002</v>
      </c>
      <c r="N27" s="91">
        <v>0.57099999999999995</v>
      </c>
      <c r="O27" s="13">
        <f t="shared" si="4"/>
        <v>0.58766666666666667</v>
      </c>
      <c r="P27" s="13">
        <f t="shared" si="5"/>
        <v>5.8799092963525673E-2</v>
      </c>
    </row>
    <row r="28" spans="1:16" ht="15">
      <c r="A28" s="75" t="s">
        <v>263</v>
      </c>
      <c r="B28" s="91">
        <v>0</v>
      </c>
      <c r="C28" s="91">
        <v>0</v>
      </c>
      <c r="D28" s="91">
        <v>0</v>
      </c>
      <c r="E28" s="13">
        <f t="shared" si="0"/>
        <v>0</v>
      </c>
      <c r="F28" s="13">
        <f t="shared" si="1"/>
        <v>0</v>
      </c>
      <c r="G28" s="91">
        <v>3.7600000000000001E-2</v>
      </c>
      <c r="H28" s="91">
        <v>0.06</v>
      </c>
      <c r="I28" s="91">
        <v>4.1099999999999998E-2</v>
      </c>
      <c r="J28" s="13">
        <f t="shared" si="2"/>
        <v>4.6233333333333328E-2</v>
      </c>
      <c r="K28" s="13">
        <f t="shared" si="3"/>
        <v>1.2050034578097011E-2</v>
      </c>
      <c r="L28" s="91">
        <v>6.0499999999999998E-2</v>
      </c>
      <c r="M28" s="91">
        <v>0.112</v>
      </c>
      <c r="N28" s="91">
        <v>9.7900000000000001E-2</v>
      </c>
      <c r="O28" s="13">
        <f t="shared" si="4"/>
        <v>9.0133333333333329E-2</v>
      </c>
      <c r="P28" s="13">
        <f t="shared" si="5"/>
        <v>2.6613968763289239E-2</v>
      </c>
    </row>
    <row r="29" spans="1:16" ht="15">
      <c r="A29" s="75" t="s">
        <v>264</v>
      </c>
      <c r="B29" s="91">
        <v>1.52E-2</v>
      </c>
      <c r="C29" s="91">
        <v>1.0699999999999999E-2</v>
      </c>
      <c r="D29" s="91">
        <v>1.21E-2</v>
      </c>
      <c r="E29" s="13">
        <f t="shared" si="0"/>
        <v>1.2666666666666666E-2</v>
      </c>
      <c r="F29" s="13">
        <f t="shared" si="1"/>
        <v>2.3028967265887835E-3</v>
      </c>
      <c r="G29" s="91">
        <v>6.0499999999999998E-3</v>
      </c>
      <c r="H29" s="91">
        <v>7.1999999999999998E-3</v>
      </c>
      <c r="I29" s="91">
        <v>4.5300000000000002E-3</v>
      </c>
      <c r="J29" s="13">
        <f t="shared" si="2"/>
        <v>5.9266666666666669E-3</v>
      </c>
      <c r="K29" s="13">
        <f t="shared" si="3"/>
        <v>1.339265968108401E-3</v>
      </c>
      <c r="L29" s="91">
        <v>1.06E-2</v>
      </c>
      <c r="M29" s="91">
        <v>1.84E-2</v>
      </c>
      <c r="N29" s="91">
        <v>1.5699999999999999E-2</v>
      </c>
      <c r="O29" s="13">
        <f t="shared" si="4"/>
        <v>1.4899999999999998E-2</v>
      </c>
      <c r="P29" s="13">
        <f t="shared" si="5"/>
        <v>3.9610604640676799E-3</v>
      </c>
    </row>
    <row r="30" spans="1:16" ht="15">
      <c r="A30" s="75" t="s">
        <v>271</v>
      </c>
      <c r="B30" s="91">
        <v>2.0500000000000001E-2</v>
      </c>
      <c r="C30" s="91">
        <v>2.7799999999999998E-2</v>
      </c>
      <c r="D30" s="91">
        <v>2.4799999999999999E-2</v>
      </c>
      <c r="E30" s="13">
        <f t="shared" si="0"/>
        <v>2.4366666666666665E-2</v>
      </c>
      <c r="F30" s="13">
        <f t="shared" si="1"/>
        <v>3.6692415201691649E-3</v>
      </c>
      <c r="G30" s="91">
        <v>1.6500000000000001E-2</v>
      </c>
      <c r="H30" s="91">
        <v>2.4299999999999999E-2</v>
      </c>
      <c r="I30" s="91">
        <v>1.9199999999999998E-2</v>
      </c>
      <c r="J30" s="13">
        <f t="shared" si="2"/>
        <v>0.02</v>
      </c>
      <c r="K30" s="13">
        <f t="shared" si="3"/>
        <v>3.9610604640676703E-3</v>
      </c>
      <c r="L30" s="91">
        <v>9.2299999999999993E-2</v>
      </c>
      <c r="M30" s="91">
        <v>0.108</v>
      </c>
      <c r="N30" s="91">
        <v>9.1899999999999996E-2</v>
      </c>
      <c r="O30" s="13">
        <f t="shared" si="4"/>
        <v>9.7399999999999987E-2</v>
      </c>
      <c r="P30" s="13">
        <f t="shared" si="5"/>
        <v>9.1820477019017958E-3</v>
      </c>
    </row>
    <row r="31" spans="1:16" ht="15">
      <c r="A31" s="75" t="s">
        <v>265</v>
      </c>
      <c r="B31" s="91">
        <v>3.6999999999999998E-2</v>
      </c>
      <c r="C31" s="91">
        <v>0.19</v>
      </c>
      <c r="D31" s="91">
        <v>0.122</v>
      </c>
      <c r="E31" s="13">
        <f t="shared" si="0"/>
        <v>0.11633333333333333</v>
      </c>
      <c r="F31" s="13">
        <f t="shared" si="1"/>
        <v>7.6657245797989229E-2</v>
      </c>
      <c r="G31" s="91">
        <v>0.24199999999999999</v>
      </c>
      <c r="H31" s="91">
        <v>0.32600000000000001</v>
      </c>
      <c r="I31" s="91">
        <v>0.29899999999999999</v>
      </c>
      <c r="J31" s="13">
        <f t="shared" si="2"/>
        <v>0.28899999999999998</v>
      </c>
      <c r="K31" s="13">
        <f t="shared" si="3"/>
        <v>4.2883563284783217E-2</v>
      </c>
      <c r="L31" s="91">
        <v>0.27400000000000002</v>
      </c>
      <c r="M31" s="91">
        <v>0.214</v>
      </c>
      <c r="N31" s="91">
        <v>0.185</v>
      </c>
      <c r="O31" s="13">
        <f t="shared" si="4"/>
        <v>0.22433333333333336</v>
      </c>
      <c r="P31" s="13">
        <f t="shared" si="5"/>
        <v>4.539089482851523E-2</v>
      </c>
    </row>
    <row r="32" spans="1:16" ht="15">
      <c r="A32" s="75" t="s">
        <v>266</v>
      </c>
      <c r="B32" s="91">
        <v>0</v>
      </c>
      <c r="C32" s="91">
        <v>0.14699999999999999</v>
      </c>
      <c r="D32" s="91">
        <v>7.8899999999999998E-2</v>
      </c>
      <c r="E32" s="13">
        <f t="shared" si="0"/>
        <v>7.5299999999999992E-2</v>
      </c>
      <c r="F32" s="13">
        <f t="shared" si="1"/>
        <v>7.3566092732997579E-2</v>
      </c>
      <c r="G32" s="91">
        <v>0.25900000000000001</v>
      </c>
      <c r="H32" s="91">
        <v>0.42199999999999999</v>
      </c>
      <c r="I32" s="91">
        <v>0.35599999999999998</v>
      </c>
      <c r="J32" s="13">
        <f t="shared" si="2"/>
        <v>0.34566666666666662</v>
      </c>
      <c r="K32" s="13">
        <f t="shared" si="3"/>
        <v>8.198983676854929E-2</v>
      </c>
      <c r="L32" s="91">
        <v>0.71699999999999997</v>
      </c>
      <c r="M32" s="91">
        <v>0.64600000000000002</v>
      </c>
      <c r="N32" s="91">
        <v>0.42</v>
      </c>
      <c r="O32" s="13">
        <f t="shared" si="4"/>
        <v>0.59433333333333327</v>
      </c>
      <c r="P32" s="13">
        <f t="shared" si="5"/>
        <v>0.15509459479083496</v>
      </c>
    </row>
    <row r="33" spans="1:16" ht="15">
      <c r="A33" s="75" t="s">
        <v>267</v>
      </c>
      <c r="B33" s="91">
        <v>0.36799999999999999</v>
      </c>
      <c r="C33" s="91">
        <v>0.64500000000000002</v>
      </c>
      <c r="D33" s="91">
        <v>0.49099999999999999</v>
      </c>
      <c r="E33" s="13">
        <f t="shared" si="0"/>
        <v>0.5013333333333333</v>
      </c>
      <c r="F33" s="13">
        <f t="shared" si="1"/>
        <v>0.13878880838645954</v>
      </c>
      <c r="G33" s="91">
        <v>1.55</v>
      </c>
      <c r="H33" s="91">
        <v>1.45</v>
      </c>
      <c r="I33" s="91">
        <v>1.38</v>
      </c>
      <c r="J33" s="13">
        <f t="shared" si="2"/>
        <v>1.46</v>
      </c>
      <c r="K33" s="13">
        <f t="shared" si="3"/>
        <v>8.5440037453175383E-2</v>
      </c>
      <c r="L33" s="91">
        <v>1.72</v>
      </c>
      <c r="M33" s="91">
        <v>2.0099999999999998</v>
      </c>
      <c r="N33" s="91">
        <v>1.75</v>
      </c>
      <c r="O33" s="13">
        <f t="shared" si="4"/>
        <v>1.8266666666666664</v>
      </c>
      <c r="P33" s="13">
        <f t="shared" si="5"/>
        <v>0.15947831618540906</v>
      </c>
    </row>
    <row r="34" spans="1:16" ht="15">
      <c r="A34" s="75" t="s">
        <v>268</v>
      </c>
      <c r="B34" s="91">
        <v>0</v>
      </c>
      <c r="C34" s="91">
        <v>0.13300000000000001</v>
      </c>
      <c r="D34" s="91">
        <v>0</v>
      </c>
      <c r="E34" s="13">
        <f t="shared" si="0"/>
        <v>4.4333333333333336E-2</v>
      </c>
      <c r="F34" s="13">
        <f t="shared" si="1"/>
        <v>7.678758580222024E-2</v>
      </c>
      <c r="G34" s="91">
        <v>0.27200000000000002</v>
      </c>
      <c r="H34" s="91">
        <v>0.28699999999999998</v>
      </c>
      <c r="I34" s="91">
        <v>0.23899999999999999</v>
      </c>
      <c r="J34" s="13">
        <f t="shared" si="2"/>
        <v>0.26599999999999996</v>
      </c>
      <c r="K34" s="13">
        <f t="shared" si="3"/>
        <v>2.4556058315617347E-2</v>
      </c>
      <c r="L34" s="91">
        <v>0.27400000000000002</v>
      </c>
      <c r="M34" s="91">
        <v>0.46300000000000002</v>
      </c>
      <c r="N34" s="91">
        <v>0.40300000000000002</v>
      </c>
      <c r="O34" s="13">
        <f t="shared" si="4"/>
        <v>0.38000000000000006</v>
      </c>
      <c r="P34" s="13">
        <f t="shared" si="5"/>
        <v>9.6576394631400497E-2</v>
      </c>
    </row>
    <row r="35" spans="1:16" ht="15">
      <c r="A35" s="75" t="s">
        <v>269</v>
      </c>
      <c r="B35" s="91">
        <v>0</v>
      </c>
      <c r="C35" s="91">
        <v>0</v>
      </c>
      <c r="D35" s="91">
        <v>0</v>
      </c>
      <c r="E35" s="13">
        <f t="shared" si="0"/>
        <v>0</v>
      </c>
      <c r="F35" s="13">
        <f t="shared" si="1"/>
        <v>0</v>
      </c>
      <c r="G35" s="91">
        <v>3.2500000000000001E-2</v>
      </c>
      <c r="H35" s="91">
        <v>2.53E-2</v>
      </c>
      <c r="I35" s="91">
        <v>2.5899999999999999E-2</v>
      </c>
      <c r="J35" s="13">
        <f t="shared" si="2"/>
        <v>2.7899999999999998E-2</v>
      </c>
      <c r="K35" s="13">
        <f t="shared" si="3"/>
        <v>3.9949968710876367E-3</v>
      </c>
      <c r="L35" s="91">
        <v>0.104</v>
      </c>
      <c r="M35" s="91">
        <v>0.13800000000000001</v>
      </c>
      <c r="N35" s="91">
        <v>0.126</v>
      </c>
      <c r="O35" s="13">
        <f t="shared" si="4"/>
        <v>0.12266666666666666</v>
      </c>
      <c r="P35" s="13">
        <f t="shared" si="5"/>
        <v>1.7243356208503421E-2</v>
      </c>
    </row>
    <row r="36" spans="1:16" ht="15">
      <c r="A36" s="75" t="s">
        <v>270</v>
      </c>
      <c r="B36" s="91">
        <v>0.107</v>
      </c>
      <c r="C36" s="91">
        <v>0.109</v>
      </c>
      <c r="D36" s="91">
        <v>0.10100000000000001</v>
      </c>
      <c r="E36" s="13">
        <f t="shared" si="0"/>
        <v>0.10566666666666667</v>
      </c>
      <c r="F36" s="13">
        <f t="shared" si="1"/>
        <v>4.1633319989322608E-3</v>
      </c>
      <c r="G36" s="91">
        <v>6.8500000000000005E-2</v>
      </c>
      <c r="H36" s="91">
        <v>8.8999999999999996E-2</v>
      </c>
      <c r="I36" s="91">
        <v>6.8699999999999997E-2</v>
      </c>
      <c r="J36" s="13">
        <f t="shared" si="2"/>
        <v>7.5400000000000009E-2</v>
      </c>
      <c r="K36" s="13">
        <f t="shared" si="3"/>
        <v>1.1778370006074625E-2</v>
      </c>
      <c r="L36" s="91">
        <v>0.107</v>
      </c>
      <c r="M36" s="91">
        <v>0.12</v>
      </c>
      <c r="N36" s="91">
        <v>0.12</v>
      </c>
      <c r="O36" s="13">
        <f t="shared" si="4"/>
        <v>0.11566666666666665</v>
      </c>
      <c r="P36" s="13">
        <f t="shared" si="5"/>
        <v>7.5055534994651332E-3</v>
      </c>
    </row>
    <row r="37" spans="1:16" ht="15">
      <c r="A37" s="75" t="s">
        <v>272</v>
      </c>
      <c r="B37" s="91">
        <v>7.9000000000000001E-4</v>
      </c>
      <c r="C37" s="91">
        <v>5.9100000000000003E-3</v>
      </c>
      <c r="D37" s="91">
        <v>2.5300000000000001E-3</v>
      </c>
      <c r="E37" s="13">
        <f t="shared" si="0"/>
        <v>3.0766666666666668E-3</v>
      </c>
      <c r="F37" s="13">
        <f t="shared" si="1"/>
        <v>2.6034080228295631E-3</v>
      </c>
      <c r="G37" s="91">
        <v>4.0899999999999999E-3</v>
      </c>
      <c r="H37" s="91">
        <v>7.8899999999999994E-3</v>
      </c>
      <c r="I37" s="91">
        <v>5.7099999999999998E-3</v>
      </c>
      <c r="J37" s="13">
        <f t="shared" si="2"/>
        <v>5.8966666666666655E-3</v>
      </c>
      <c r="K37" s="13">
        <f t="shared" si="3"/>
        <v>1.9068647915710575E-3</v>
      </c>
      <c r="L37" s="91">
        <v>2.6099999999999999E-3</v>
      </c>
      <c r="M37" s="91">
        <v>3.0999999999999999E-3</v>
      </c>
      <c r="N37" s="91">
        <v>2.3800000000000002E-3</v>
      </c>
      <c r="O37" s="13">
        <f t="shared" si="4"/>
        <v>2.6966666666666667E-3</v>
      </c>
      <c r="P37" s="13">
        <f t="shared" si="5"/>
        <v>3.6774085078127131E-4</v>
      </c>
    </row>
    <row r="38" spans="1:16" ht="15">
      <c r="A38" s="75" t="s">
        <v>273</v>
      </c>
      <c r="B38" s="91">
        <v>1.7000000000000001E-2</v>
      </c>
      <c r="C38" s="91">
        <v>3.9699999999999999E-2</v>
      </c>
      <c r="D38" s="91">
        <v>3.0300000000000001E-2</v>
      </c>
      <c r="E38" s="13">
        <f t="shared" si="0"/>
        <v>2.8999999999999998E-2</v>
      </c>
      <c r="F38" s="13">
        <f t="shared" si="1"/>
        <v>1.140570032922136E-2</v>
      </c>
      <c r="G38" s="91">
        <v>4.2700000000000002E-2</v>
      </c>
      <c r="H38" s="91">
        <v>4.7500000000000001E-2</v>
      </c>
      <c r="I38" s="91">
        <v>4.0899999999999999E-2</v>
      </c>
      <c r="J38" s="13">
        <f t="shared" si="2"/>
        <v>4.3699999999999996E-2</v>
      </c>
      <c r="K38" s="13">
        <f t="shared" si="3"/>
        <v>3.4117444218463968E-3</v>
      </c>
      <c r="L38" s="91">
        <v>3.7100000000000001E-2</v>
      </c>
      <c r="M38" s="91">
        <v>4.24E-2</v>
      </c>
      <c r="N38" s="91">
        <v>4.5900000000000003E-2</v>
      </c>
      <c r="O38" s="13">
        <f t="shared" si="4"/>
        <v>4.1800000000000004E-2</v>
      </c>
      <c r="P38" s="13">
        <f t="shared" si="5"/>
        <v>4.430575583375145E-3</v>
      </c>
    </row>
    <row r="39" spans="1:16" ht="15">
      <c r="A39" s="75" t="s">
        <v>274</v>
      </c>
      <c r="B39" s="91">
        <v>0.47799999999999998</v>
      </c>
      <c r="C39" s="91">
        <v>0.77300000000000002</v>
      </c>
      <c r="D39" s="91">
        <v>0.67800000000000005</v>
      </c>
      <c r="E39" s="13">
        <f t="shared" si="0"/>
        <v>0.6429999999999999</v>
      </c>
      <c r="F39" s="13">
        <f t="shared" si="1"/>
        <v>0.1505822034637567</v>
      </c>
      <c r="G39" s="91">
        <v>1.63</v>
      </c>
      <c r="H39" s="91">
        <v>1.44</v>
      </c>
      <c r="I39" s="91">
        <v>1.45</v>
      </c>
      <c r="J39" s="13">
        <f t="shared" si="2"/>
        <v>1.5066666666666666</v>
      </c>
      <c r="K39" s="13">
        <f t="shared" si="3"/>
        <v>0.10692676621563624</v>
      </c>
      <c r="L39" s="91">
        <v>0.52700000000000002</v>
      </c>
      <c r="M39" s="91">
        <v>0.55100000000000005</v>
      </c>
      <c r="N39" s="91">
        <v>0.68100000000000005</v>
      </c>
      <c r="O39" s="13">
        <f t="shared" si="4"/>
        <v>0.58633333333333337</v>
      </c>
      <c r="P39" s="13">
        <f t="shared" si="5"/>
        <v>8.2857307060592966E-2</v>
      </c>
    </row>
    <row r="40" spans="1:16" ht="15">
      <c r="A40" s="75" t="s">
        <v>275</v>
      </c>
      <c r="B40" s="91">
        <v>0.41499999999999998</v>
      </c>
      <c r="C40" s="91">
        <v>0.58499999999999996</v>
      </c>
      <c r="D40" s="91">
        <v>0.54</v>
      </c>
      <c r="E40" s="13">
        <f t="shared" si="0"/>
        <v>0.51333333333333331</v>
      </c>
      <c r="F40" s="13">
        <f t="shared" si="1"/>
        <v>8.8081401744825288E-2</v>
      </c>
      <c r="G40" s="91">
        <v>1.94</v>
      </c>
      <c r="H40" s="91">
        <v>1.75</v>
      </c>
      <c r="I40" s="91">
        <v>1.75</v>
      </c>
      <c r="J40" s="13">
        <f t="shared" si="2"/>
        <v>1.8133333333333332</v>
      </c>
      <c r="K40" s="13">
        <f t="shared" si="3"/>
        <v>0.10969655114602887</v>
      </c>
      <c r="L40" s="91">
        <v>1.36</v>
      </c>
      <c r="M40" s="91">
        <v>1.75</v>
      </c>
      <c r="N40" s="91">
        <v>1.93</v>
      </c>
      <c r="O40" s="13">
        <f t="shared" si="4"/>
        <v>1.68</v>
      </c>
      <c r="P40" s="13">
        <f t="shared" si="5"/>
        <v>0.29137604568666964</v>
      </c>
    </row>
    <row r="41" spans="1:16" ht="15">
      <c r="A41" s="75" t="s">
        <v>276</v>
      </c>
      <c r="B41" s="91">
        <v>8.0699999999999994E-2</v>
      </c>
      <c r="C41" s="91">
        <v>0.11</v>
      </c>
      <c r="D41" s="91">
        <v>0.107</v>
      </c>
      <c r="E41" s="13">
        <f t="shared" si="0"/>
        <v>9.9233333333333326E-2</v>
      </c>
      <c r="F41" s="13">
        <f t="shared" si="1"/>
        <v>1.6120277086121501E-2</v>
      </c>
      <c r="G41" s="91">
        <v>0.50700000000000001</v>
      </c>
      <c r="H41" s="91">
        <v>0.45300000000000001</v>
      </c>
      <c r="I41" s="91">
        <v>0.48</v>
      </c>
      <c r="J41" s="13">
        <f t="shared" si="2"/>
        <v>0.48</v>
      </c>
      <c r="K41" s="13">
        <f t="shared" si="3"/>
        <v>2.6999999999999996E-2</v>
      </c>
      <c r="L41" s="91">
        <v>1.1499999999999999</v>
      </c>
      <c r="M41" s="91">
        <v>1.75</v>
      </c>
      <c r="N41" s="91">
        <v>1.49</v>
      </c>
      <c r="O41" s="13">
        <f t="shared" si="4"/>
        <v>1.4633333333333332</v>
      </c>
      <c r="P41" s="13">
        <f t="shared" si="5"/>
        <v>0.30088757590391396</v>
      </c>
    </row>
    <row r="42" spans="1:16" ht="15">
      <c r="A42" s="75" t="s">
        <v>277</v>
      </c>
      <c r="B42" s="91">
        <v>0.30599999999999999</v>
      </c>
      <c r="C42" s="91">
        <v>0.23200000000000001</v>
      </c>
      <c r="D42" s="91">
        <v>0.26200000000000001</v>
      </c>
      <c r="E42" s="13">
        <f t="shared" si="0"/>
        <v>0.26666666666666666</v>
      </c>
      <c r="F42" s="13">
        <f t="shared" si="1"/>
        <v>3.7220066272554135E-2</v>
      </c>
      <c r="G42" s="91">
        <v>5.5999999999999995E-4</v>
      </c>
      <c r="H42" s="91">
        <v>0</v>
      </c>
      <c r="I42" s="91">
        <v>0</v>
      </c>
      <c r="J42" s="13">
        <f t="shared" si="2"/>
        <v>1.8666666666666666E-4</v>
      </c>
      <c r="K42" s="13">
        <f t="shared" si="3"/>
        <v>3.2331615074619041E-4</v>
      </c>
      <c r="L42" s="91">
        <v>1.25E-3</v>
      </c>
      <c r="M42" s="91">
        <v>1.5299999999999999E-3</v>
      </c>
      <c r="N42" s="91">
        <v>1.25E-3</v>
      </c>
      <c r="O42" s="13">
        <f t="shared" si="4"/>
        <v>1.3433333333333333E-3</v>
      </c>
      <c r="P42" s="13">
        <f t="shared" si="5"/>
        <v>1.6165807537309515E-4</v>
      </c>
    </row>
    <row r="43" spans="1:16" ht="15">
      <c r="A43" s="75" t="s">
        <v>278</v>
      </c>
      <c r="B43" s="91">
        <v>2.8300000000000001E-3</v>
      </c>
      <c r="C43" s="91">
        <v>7.8100000000000001E-3</v>
      </c>
      <c r="D43" s="91">
        <v>6.9100000000000003E-3</v>
      </c>
      <c r="E43" s="13">
        <f t="shared" si="0"/>
        <v>5.8500000000000002E-3</v>
      </c>
      <c r="F43" s="13">
        <f t="shared" si="1"/>
        <v>2.653827424683077E-3</v>
      </c>
      <c r="G43" s="91">
        <v>3.0700000000000002E-2</v>
      </c>
      <c r="H43" s="91">
        <v>2.23E-2</v>
      </c>
      <c r="I43" s="91">
        <v>2.75E-2</v>
      </c>
      <c r="J43" s="13">
        <f t="shared" si="2"/>
        <v>2.6833333333333334E-2</v>
      </c>
      <c r="K43" s="13">
        <f t="shared" si="3"/>
        <v>4.2394968254892392E-3</v>
      </c>
      <c r="L43" s="91">
        <v>6.8999999999999999E-3</v>
      </c>
      <c r="M43" s="91">
        <v>7.5700000000000003E-3</v>
      </c>
      <c r="N43" s="91">
        <v>1.0200000000000001E-2</v>
      </c>
      <c r="O43" s="13">
        <f t="shared" si="4"/>
        <v>8.2233333333333342E-3</v>
      </c>
      <c r="P43" s="13">
        <f t="shared" si="5"/>
        <v>1.7443145740758273E-3</v>
      </c>
    </row>
    <row r="44" spans="1:16" ht="15">
      <c r="A44" s="75" t="s">
        <v>279</v>
      </c>
      <c r="B44" s="91">
        <v>1.5800000000000002E-2</v>
      </c>
      <c r="C44" s="91">
        <v>2.1499999999999998E-2</v>
      </c>
      <c r="D44" s="91">
        <v>2.1499999999999998E-2</v>
      </c>
      <c r="E44" s="13">
        <f t="shared" si="0"/>
        <v>1.9599999999999999E-2</v>
      </c>
      <c r="F44" s="13">
        <f t="shared" si="1"/>
        <v>3.2908965343808648E-3</v>
      </c>
      <c r="G44" s="91">
        <v>9.0399999999999994E-2</v>
      </c>
      <c r="H44" s="91">
        <v>7.1900000000000006E-2</v>
      </c>
      <c r="I44" s="91">
        <v>8.6099999999999996E-2</v>
      </c>
      <c r="J44" s="13">
        <f t="shared" si="2"/>
        <v>8.2799999999999999E-2</v>
      </c>
      <c r="K44" s="13">
        <f t="shared" si="3"/>
        <v>9.6814255148712416E-3</v>
      </c>
      <c r="L44" s="91">
        <v>4.4499999999999998E-2</v>
      </c>
      <c r="M44" s="91">
        <v>6.4699999999999994E-2</v>
      </c>
      <c r="N44" s="91">
        <v>6.3799999999999996E-2</v>
      </c>
      <c r="O44" s="13">
        <f t="shared" si="4"/>
        <v>5.7666666666666665E-2</v>
      </c>
      <c r="P44" s="13">
        <f t="shared" si="5"/>
        <v>1.141154386283178E-2</v>
      </c>
    </row>
    <row r="45" spans="1:16" ht="15">
      <c r="A45" s="75" t="s">
        <v>280</v>
      </c>
      <c r="B45" s="91">
        <v>2.4799999999999999E-2</v>
      </c>
      <c r="C45" s="91">
        <v>2.4299999999999999E-2</v>
      </c>
      <c r="D45" s="91">
        <v>2.8899999999999999E-2</v>
      </c>
      <c r="E45" s="13">
        <f t="shared" si="0"/>
        <v>2.5999999999999999E-2</v>
      </c>
      <c r="F45" s="13">
        <f t="shared" si="1"/>
        <v>2.5238858928247924E-3</v>
      </c>
      <c r="G45" s="91">
        <v>8.3400000000000002E-2</v>
      </c>
      <c r="H45" s="91">
        <v>7.17E-2</v>
      </c>
      <c r="I45" s="91">
        <v>8.2500000000000004E-2</v>
      </c>
      <c r="J45" s="13">
        <f t="shared" si="2"/>
        <v>7.9200000000000007E-2</v>
      </c>
      <c r="K45" s="13">
        <f t="shared" si="3"/>
        <v>6.5107603242632135E-3</v>
      </c>
      <c r="L45" s="91">
        <v>0.126</v>
      </c>
      <c r="M45" s="91">
        <v>0.18099999999999999</v>
      </c>
      <c r="N45" s="91">
        <v>0.13800000000000001</v>
      </c>
      <c r="O45" s="13">
        <f t="shared" si="4"/>
        <v>0.14833333333333334</v>
      </c>
      <c r="P45" s="13">
        <f t="shared" si="5"/>
        <v>2.8919428302325322E-2</v>
      </c>
    </row>
    <row r="46" spans="1:16" ht="15">
      <c r="A46" s="75" t="s">
        <v>281</v>
      </c>
      <c r="B46" s="91">
        <v>0.13300000000000001</v>
      </c>
      <c r="C46" s="91">
        <v>0.113</v>
      </c>
      <c r="D46" s="91">
        <v>0.14299999999999999</v>
      </c>
      <c r="E46" s="13">
        <f t="shared" si="0"/>
        <v>0.12966666666666668</v>
      </c>
      <c r="F46" s="13">
        <f t="shared" si="1"/>
        <v>1.527525231651946E-2</v>
      </c>
      <c r="G46" s="91">
        <v>5.7700000000000004E-4</v>
      </c>
      <c r="H46" s="91">
        <v>2.7300000000000002E-4</v>
      </c>
      <c r="I46" s="91">
        <v>4.1599999999999997E-4</v>
      </c>
      <c r="J46" s="13">
        <f t="shared" si="2"/>
        <v>4.2200000000000001E-4</v>
      </c>
      <c r="K46" s="13">
        <f t="shared" si="3"/>
        <v>1.5208878985645196E-4</v>
      </c>
      <c r="L46" s="91">
        <v>6.7900000000000002E-4</v>
      </c>
      <c r="M46" s="91">
        <v>6.8900000000000005E-4</v>
      </c>
      <c r="N46" s="91">
        <v>6.7599999999999995E-4</v>
      </c>
      <c r="O46" s="13">
        <f t="shared" si="4"/>
        <v>6.8133333333333327E-4</v>
      </c>
      <c r="P46" s="13">
        <f t="shared" si="5"/>
        <v>6.8068592855540887E-6</v>
      </c>
    </row>
    <row r="47" spans="1:16" ht="15">
      <c r="A47" s="75" t="s">
        <v>282</v>
      </c>
      <c r="B47" s="91">
        <v>8.5999999999999993E-2</v>
      </c>
      <c r="C47" s="91">
        <v>7.0900000000000005E-2</v>
      </c>
      <c r="D47" s="91">
        <v>8.8200000000000001E-2</v>
      </c>
      <c r="E47" s="13">
        <f t="shared" si="0"/>
        <v>8.1699999999999995E-2</v>
      </c>
      <c r="F47" s="13">
        <f t="shared" si="1"/>
        <v>9.4175368329515938E-3</v>
      </c>
      <c r="G47" s="91">
        <v>0</v>
      </c>
      <c r="H47" s="91">
        <v>1.22E-4</v>
      </c>
      <c r="I47" s="91">
        <v>1.1900000000000001E-4</v>
      </c>
      <c r="J47" s="13">
        <f t="shared" si="2"/>
        <v>8.0333333333333339E-5</v>
      </c>
      <c r="K47" s="13">
        <f t="shared" si="3"/>
        <v>6.958687615731385E-5</v>
      </c>
      <c r="L47" s="91">
        <v>0</v>
      </c>
      <c r="M47" s="91">
        <v>0</v>
      </c>
      <c r="N47" s="91">
        <v>1.65E-4</v>
      </c>
      <c r="O47" s="13">
        <f t="shared" si="4"/>
        <v>5.5000000000000002E-5</v>
      </c>
      <c r="P47" s="13">
        <f t="shared" si="5"/>
        <v>9.5262794416288242E-5</v>
      </c>
    </row>
    <row r="49" spans="1:41" ht="15">
      <c r="A49" s="99" t="s">
        <v>361</v>
      </c>
      <c r="B49" t="s">
        <v>288</v>
      </c>
    </row>
    <row r="50" spans="1:41" ht="15">
      <c r="A50" s="99" t="s">
        <v>362</v>
      </c>
      <c r="B50" s="148" t="s">
        <v>290</v>
      </c>
      <c r="C50" s="148"/>
      <c r="D50" s="148"/>
      <c r="E50" s="148"/>
      <c r="F50" s="148"/>
      <c r="G50" s="148" t="s">
        <v>291</v>
      </c>
      <c r="H50" s="148"/>
      <c r="I50" s="148"/>
      <c r="J50" s="148"/>
      <c r="K50" s="148"/>
      <c r="L50" s="148" t="s">
        <v>292</v>
      </c>
      <c r="M50" s="148"/>
      <c r="N50" s="148"/>
      <c r="O50" s="148"/>
      <c r="P50" s="148"/>
      <c r="Q50" s="148" t="s">
        <v>293</v>
      </c>
      <c r="R50" s="148"/>
      <c r="S50" s="148"/>
      <c r="T50" s="148"/>
      <c r="U50" s="148"/>
      <c r="V50" s="148" t="s">
        <v>294</v>
      </c>
      <c r="W50" s="148"/>
      <c r="X50" s="148"/>
      <c r="Y50" s="148"/>
      <c r="Z50" s="148"/>
      <c r="AA50" s="148" t="s">
        <v>295</v>
      </c>
      <c r="AB50" s="148"/>
      <c r="AC50" s="148"/>
      <c r="AD50" s="148"/>
      <c r="AE50" s="148"/>
      <c r="AF50" s="148" t="s">
        <v>296</v>
      </c>
      <c r="AG50" s="148"/>
      <c r="AH50" s="148"/>
      <c r="AI50" s="148"/>
      <c r="AJ50" s="148"/>
      <c r="AK50" s="148" t="s">
        <v>297</v>
      </c>
      <c r="AL50" s="148"/>
      <c r="AM50" s="148"/>
      <c r="AN50" s="148"/>
      <c r="AO50" s="148"/>
    </row>
    <row r="51" spans="1:41" ht="15">
      <c r="B51" s="104">
        <v>1</v>
      </c>
      <c r="C51" s="85">
        <v>2</v>
      </c>
      <c r="D51" s="85">
        <v>3</v>
      </c>
      <c r="E51" s="85" t="s">
        <v>56</v>
      </c>
      <c r="F51" s="85" t="s">
        <v>235</v>
      </c>
      <c r="G51" s="104">
        <v>1</v>
      </c>
      <c r="H51" s="85">
        <v>2</v>
      </c>
      <c r="I51" s="85">
        <v>3</v>
      </c>
      <c r="J51" s="85" t="s">
        <v>56</v>
      </c>
      <c r="K51" s="85" t="s">
        <v>235</v>
      </c>
      <c r="L51" s="104">
        <v>1</v>
      </c>
      <c r="M51" s="85">
        <v>2</v>
      </c>
      <c r="N51" s="85">
        <v>3</v>
      </c>
      <c r="O51" s="85" t="s">
        <v>56</v>
      </c>
      <c r="P51" s="85" t="s">
        <v>235</v>
      </c>
      <c r="Q51" s="104">
        <v>1</v>
      </c>
      <c r="R51" s="85">
        <v>2</v>
      </c>
      <c r="S51" s="85">
        <v>3</v>
      </c>
      <c r="T51" s="85" t="s">
        <v>56</v>
      </c>
      <c r="U51" s="85" t="s">
        <v>235</v>
      </c>
      <c r="V51" s="104">
        <v>1</v>
      </c>
      <c r="W51" s="85">
        <v>2</v>
      </c>
      <c r="X51" s="85">
        <v>3</v>
      </c>
      <c r="Y51" s="85" t="s">
        <v>56</v>
      </c>
      <c r="Z51" s="85" t="s">
        <v>235</v>
      </c>
      <c r="AA51" s="104">
        <v>1</v>
      </c>
      <c r="AB51" s="85">
        <v>2</v>
      </c>
      <c r="AC51" s="85">
        <v>3</v>
      </c>
      <c r="AD51" s="85" t="s">
        <v>56</v>
      </c>
      <c r="AE51" s="85" t="s">
        <v>235</v>
      </c>
      <c r="AF51" s="104">
        <v>1</v>
      </c>
      <c r="AG51" s="85">
        <v>2</v>
      </c>
      <c r="AH51" s="85">
        <v>3</v>
      </c>
      <c r="AI51" s="85" t="s">
        <v>56</v>
      </c>
      <c r="AJ51" s="85" t="s">
        <v>235</v>
      </c>
      <c r="AK51" s="104">
        <v>1</v>
      </c>
      <c r="AL51" s="85">
        <v>2</v>
      </c>
      <c r="AM51" s="85">
        <v>3</v>
      </c>
      <c r="AN51" s="85" t="s">
        <v>56</v>
      </c>
      <c r="AO51" s="85" t="s">
        <v>235</v>
      </c>
    </row>
    <row r="52" spans="1:41" ht="15">
      <c r="A52" s="105" t="s">
        <v>363</v>
      </c>
      <c r="B52" s="91">
        <v>0.80100000000000005</v>
      </c>
      <c r="C52" s="91">
        <v>1.1000000000000001</v>
      </c>
      <c r="D52" s="91">
        <v>1.06</v>
      </c>
      <c r="E52" s="13">
        <f>AVERAGE(B52:D52)</f>
        <v>0.9870000000000001</v>
      </c>
      <c r="F52" s="13">
        <f>STDEV(B52:D52)</f>
        <v>0.16231758992789314</v>
      </c>
      <c r="G52" s="91">
        <v>1.67</v>
      </c>
      <c r="H52" s="91">
        <v>1.46</v>
      </c>
      <c r="I52" s="91">
        <v>1.84</v>
      </c>
      <c r="J52" s="13">
        <f>AVERAGE(G52:I52)</f>
        <v>1.6566666666666665</v>
      </c>
      <c r="K52" s="13">
        <f>STDEV(G52:I52)</f>
        <v>0.19035055380358984</v>
      </c>
      <c r="L52" s="91">
        <v>0.94699999999999995</v>
      </c>
      <c r="M52" s="91">
        <v>1.56</v>
      </c>
      <c r="N52" s="91">
        <v>1.48</v>
      </c>
      <c r="O52" s="13">
        <f>AVERAGE(L52:N52)</f>
        <v>1.329</v>
      </c>
      <c r="P52" s="13">
        <f>STDEV(L52:N52)</f>
        <v>0.33323115100482426</v>
      </c>
      <c r="Q52" s="91">
        <v>0.50700000000000001</v>
      </c>
      <c r="R52" s="91">
        <v>1.34</v>
      </c>
      <c r="S52" s="91">
        <v>1.25</v>
      </c>
      <c r="T52" s="13">
        <f>AVERAGE(Q52:S52)</f>
        <v>1.0323333333333333</v>
      </c>
      <c r="U52" s="13">
        <f>STDEV(Q52:S52)</f>
        <v>0.45717210471914554</v>
      </c>
      <c r="V52" s="91">
        <v>0.23499999999999999</v>
      </c>
      <c r="W52" s="91">
        <v>0.218</v>
      </c>
      <c r="X52" s="91">
        <v>0.192</v>
      </c>
      <c r="Y52" s="13">
        <f>AVERAGE(V52:X52)</f>
        <v>0.215</v>
      </c>
      <c r="Z52" s="13">
        <f>STDEV(V52:X52)</f>
        <v>2.1656407827707707E-2</v>
      </c>
      <c r="AA52" s="91">
        <v>0.20200000000000001</v>
      </c>
      <c r="AB52" s="91">
        <v>0.20499999999999999</v>
      </c>
      <c r="AC52" s="91">
        <v>0.22800000000000001</v>
      </c>
      <c r="AD52" s="13">
        <f>AVERAGE(AA52:AC52)</f>
        <v>0.21166666666666667</v>
      </c>
      <c r="AE52" s="13">
        <f>STDEV(AA52:AC52)</f>
        <v>1.4224392195567915E-2</v>
      </c>
      <c r="AF52" s="91">
        <v>0.22800000000000001</v>
      </c>
      <c r="AG52" s="91">
        <v>0.18</v>
      </c>
      <c r="AH52" s="91">
        <v>0.182</v>
      </c>
      <c r="AI52" s="13">
        <f>AVERAGE(AF52:AH52)</f>
        <v>0.19666666666666668</v>
      </c>
      <c r="AJ52" s="13">
        <f>STDEV(AF52:AH52)</f>
        <v>2.7153882472554805E-2</v>
      </c>
      <c r="AK52" s="91">
        <v>0.20200000000000001</v>
      </c>
      <c r="AL52" s="91">
        <v>0.13300000000000001</v>
      </c>
      <c r="AM52" s="91">
        <v>0.129</v>
      </c>
      <c r="AN52" s="13">
        <f>AVERAGE(AK52:AM52)</f>
        <v>0.15466666666666667</v>
      </c>
      <c r="AO52" s="13">
        <f>STDEV(AK52:AM52)</f>
        <v>4.1040630274562506E-2</v>
      </c>
    </row>
    <row r="53" spans="1:41" ht="15">
      <c r="A53" s="106" t="s">
        <v>359</v>
      </c>
      <c r="B53" s="91">
        <v>1.97</v>
      </c>
      <c r="C53" s="91">
        <v>1.93</v>
      </c>
      <c r="D53" s="91">
        <v>1.78</v>
      </c>
      <c r="E53" s="13">
        <f t="shared" ref="E53:E54" si="6">AVERAGE(B53:D53)</f>
        <v>1.8933333333333333</v>
      </c>
      <c r="F53" s="13">
        <f t="shared" ref="F53:F54" si="7">STDEV(B53:D53)</f>
        <v>0.10016652800877809</v>
      </c>
      <c r="G53" s="91">
        <v>2.82</v>
      </c>
      <c r="H53" s="91">
        <v>1.74</v>
      </c>
      <c r="I53" s="91">
        <v>1.99</v>
      </c>
      <c r="J53" s="13">
        <f t="shared" ref="J53:J54" si="8">AVERAGE(G53:I53)</f>
        <v>2.1833333333333331</v>
      </c>
      <c r="K53" s="13">
        <f t="shared" ref="K53:K54" si="9">STDEV(G53:I53)</f>
        <v>0.56536124144951239</v>
      </c>
      <c r="L53" s="91">
        <v>2.65</v>
      </c>
      <c r="M53" s="91">
        <v>2.16</v>
      </c>
      <c r="N53" s="91">
        <v>2.52</v>
      </c>
      <c r="O53" s="13">
        <f t="shared" ref="O53:O54" si="10">AVERAGE(L53:N53)</f>
        <v>2.4433333333333334</v>
      </c>
      <c r="P53" s="13">
        <f t="shared" ref="P53:P54" si="11">STDEV(L53:N53)</f>
        <v>0.25383721817994559</v>
      </c>
      <c r="Q53" s="91">
        <v>1.72</v>
      </c>
      <c r="R53" s="91">
        <v>2.38</v>
      </c>
      <c r="S53" s="91">
        <v>1.75</v>
      </c>
      <c r="T53" s="13">
        <f t="shared" ref="T53:T54" si="12">AVERAGE(Q53:S53)</f>
        <v>1.95</v>
      </c>
      <c r="U53" s="13">
        <f t="shared" ref="U53:U54" si="13">STDEV(Q53:S53)</f>
        <v>0.37269290307168512</v>
      </c>
      <c r="V53" s="91">
        <v>1.29</v>
      </c>
      <c r="W53" s="91">
        <v>1.24</v>
      </c>
      <c r="X53" s="91">
        <v>1.34</v>
      </c>
      <c r="Y53" s="13">
        <f t="shared" ref="Y53:Y54" si="14">AVERAGE(V53:X53)</f>
        <v>1.29</v>
      </c>
      <c r="Z53" s="13">
        <f t="shared" ref="Z53:Z54" si="15">STDEV(V53:X53)</f>
        <v>5.0000000000000044E-2</v>
      </c>
      <c r="AA53" s="91">
        <v>1.29</v>
      </c>
      <c r="AB53" s="91">
        <v>1.37</v>
      </c>
      <c r="AC53" s="91">
        <v>1.54</v>
      </c>
      <c r="AD53" s="13">
        <f t="shared" ref="AD53:AD54" si="16">AVERAGE(AA53:AC53)</f>
        <v>1.4000000000000001</v>
      </c>
      <c r="AE53" s="13">
        <f t="shared" ref="AE53:AE54" si="17">STDEV(AA53:AC53)</f>
        <v>0.12767145334803703</v>
      </c>
      <c r="AF53" s="91">
        <v>1.55</v>
      </c>
      <c r="AG53" s="91">
        <v>1.55</v>
      </c>
      <c r="AH53" s="91">
        <v>1.34</v>
      </c>
      <c r="AI53" s="13">
        <f t="shared" ref="AI53:AI54" si="18">AVERAGE(AF53:AH53)</f>
        <v>1.4800000000000002</v>
      </c>
      <c r="AJ53" s="13">
        <f t="shared" ref="AJ53:AJ54" si="19">STDEV(AF53:AH53)</f>
        <v>0.12124355652982138</v>
      </c>
      <c r="AK53" s="91">
        <v>1.1299999999999999</v>
      </c>
      <c r="AL53" s="91">
        <v>1.1000000000000001</v>
      </c>
      <c r="AM53" s="91">
        <v>1.1299999999999999</v>
      </c>
      <c r="AN53" s="13">
        <f t="shared" ref="AN53:AN54" si="20">AVERAGE(AK53:AM53)</f>
        <v>1.1199999999999999</v>
      </c>
      <c r="AO53" s="13">
        <f t="shared" ref="AO53:AO54" si="21">STDEV(AK53:AM53)</f>
        <v>1.7320508075688659E-2</v>
      </c>
    </row>
    <row r="54" spans="1:41" ht="15">
      <c r="A54" s="51" t="s">
        <v>360</v>
      </c>
      <c r="B54" s="91">
        <v>0.66200000000000003</v>
      </c>
      <c r="C54" s="91">
        <v>0.67600000000000005</v>
      </c>
      <c r="D54" s="91">
        <v>0.81299999999999994</v>
      </c>
      <c r="E54" s="13">
        <f t="shared" si="6"/>
        <v>0.71699999999999997</v>
      </c>
      <c r="F54" s="13">
        <f t="shared" si="7"/>
        <v>8.3432607534464548E-2</v>
      </c>
      <c r="G54" s="91">
        <v>1.64</v>
      </c>
      <c r="H54" s="91">
        <v>0.51100000000000001</v>
      </c>
      <c r="I54" s="91">
        <v>1.42</v>
      </c>
      <c r="J54" s="13">
        <f t="shared" si="8"/>
        <v>1.1903333333333332</v>
      </c>
      <c r="K54" s="13">
        <f t="shared" si="9"/>
        <v>0.5985151070218141</v>
      </c>
      <c r="L54" s="91">
        <v>1.4</v>
      </c>
      <c r="M54" s="91">
        <v>1.52</v>
      </c>
      <c r="N54" s="91">
        <v>1.75</v>
      </c>
      <c r="O54" s="13">
        <f t="shared" si="10"/>
        <v>1.5566666666666666</v>
      </c>
      <c r="P54" s="13">
        <f t="shared" si="11"/>
        <v>0.17785762095938804</v>
      </c>
      <c r="Q54" s="91">
        <v>1.1599999999999999</v>
      </c>
      <c r="R54" s="91">
        <v>1.42</v>
      </c>
      <c r="S54" s="91">
        <v>1.53</v>
      </c>
      <c r="T54" s="13">
        <f t="shared" si="12"/>
        <v>1.37</v>
      </c>
      <c r="U54" s="13">
        <f t="shared" si="13"/>
        <v>0.18999999999999831</v>
      </c>
      <c r="V54" s="91">
        <v>0.55200000000000005</v>
      </c>
      <c r="W54" s="91">
        <v>1.22</v>
      </c>
      <c r="X54" s="91">
        <v>0.93400000000000005</v>
      </c>
      <c r="Y54" s="13">
        <f t="shared" si="14"/>
        <v>0.90200000000000002</v>
      </c>
      <c r="Z54" s="13">
        <f t="shared" si="15"/>
        <v>0.33514772862127579</v>
      </c>
      <c r="AA54" s="91">
        <v>0.63400000000000001</v>
      </c>
      <c r="AB54" s="91">
        <v>0.84799999999999998</v>
      </c>
      <c r="AC54" s="91">
        <v>0.73299999999999998</v>
      </c>
      <c r="AD54" s="13">
        <f t="shared" si="16"/>
        <v>0.73833333333333329</v>
      </c>
      <c r="AE54" s="13">
        <f t="shared" si="17"/>
        <v>0.10709964207845589</v>
      </c>
      <c r="AF54" s="91">
        <v>0.64900000000000002</v>
      </c>
      <c r="AG54" s="91">
        <v>0.77</v>
      </c>
      <c r="AH54" s="91">
        <v>0.84499999999999997</v>
      </c>
      <c r="AI54" s="13">
        <f t="shared" si="18"/>
        <v>0.75466666666666671</v>
      </c>
      <c r="AJ54" s="13">
        <f t="shared" si="19"/>
        <v>9.8895567814402924E-2</v>
      </c>
      <c r="AK54" s="91">
        <v>0.71199999999999997</v>
      </c>
      <c r="AL54" s="91">
        <v>0.69199999999999995</v>
      </c>
      <c r="AM54" s="91">
        <v>0.67300000000000004</v>
      </c>
      <c r="AN54" s="13">
        <f t="shared" si="20"/>
        <v>0.69233333333333336</v>
      </c>
      <c r="AO54" s="13">
        <f t="shared" si="21"/>
        <v>1.9502136635080061E-2</v>
      </c>
    </row>
    <row r="56" spans="1:41" ht="15">
      <c r="A56" s="99" t="s">
        <v>364</v>
      </c>
      <c r="B56" t="s">
        <v>288</v>
      </c>
    </row>
    <row r="57" spans="1:41" ht="15">
      <c r="A57" s="99" t="s">
        <v>365</v>
      </c>
      <c r="B57" s="148" t="s">
        <v>290</v>
      </c>
      <c r="C57" s="148"/>
      <c r="D57" s="148"/>
      <c r="E57" s="148"/>
      <c r="F57" s="148"/>
      <c r="G57" s="148" t="s">
        <v>291</v>
      </c>
      <c r="H57" s="148"/>
      <c r="I57" s="148"/>
      <c r="J57" s="148"/>
      <c r="K57" s="148"/>
      <c r="L57" s="148" t="s">
        <v>292</v>
      </c>
      <c r="M57" s="148"/>
      <c r="N57" s="148"/>
      <c r="O57" s="148"/>
      <c r="P57" s="148"/>
      <c r="Q57" s="148" t="s">
        <v>293</v>
      </c>
      <c r="R57" s="148"/>
      <c r="S57" s="148"/>
      <c r="T57" s="148"/>
      <c r="U57" s="148"/>
      <c r="V57" s="148" t="s">
        <v>294</v>
      </c>
      <c r="W57" s="148"/>
      <c r="X57" s="148"/>
      <c r="Y57" s="148"/>
      <c r="Z57" s="148"/>
      <c r="AA57" s="148" t="s">
        <v>295</v>
      </c>
      <c r="AB57" s="148"/>
      <c r="AC57" s="148"/>
      <c r="AD57" s="148"/>
      <c r="AE57" s="148"/>
      <c r="AF57" s="148" t="s">
        <v>296</v>
      </c>
      <c r="AG57" s="148"/>
      <c r="AH57" s="148"/>
      <c r="AI57" s="148"/>
      <c r="AJ57" s="148"/>
      <c r="AK57" s="148" t="s">
        <v>297</v>
      </c>
      <c r="AL57" s="148"/>
      <c r="AM57" s="148"/>
      <c r="AN57" s="148"/>
      <c r="AO57" s="148"/>
    </row>
    <row r="58" spans="1:41" ht="15">
      <c r="B58" s="73">
        <v>1</v>
      </c>
      <c r="C58" s="1">
        <v>2</v>
      </c>
      <c r="D58" s="1">
        <v>3</v>
      </c>
      <c r="E58" s="1" t="s">
        <v>56</v>
      </c>
      <c r="F58" s="1" t="s">
        <v>235</v>
      </c>
      <c r="G58" s="73">
        <v>1</v>
      </c>
      <c r="H58" s="1">
        <v>2</v>
      </c>
      <c r="I58" s="1">
        <v>3</v>
      </c>
      <c r="J58" s="1" t="s">
        <v>56</v>
      </c>
      <c r="K58" s="1" t="s">
        <v>235</v>
      </c>
      <c r="L58" s="73">
        <v>1</v>
      </c>
      <c r="M58" s="1">
        <v>2</v>
      </c>
      <c r="N58" s="1">
        <v>3</v>
      </c>
      <c r="O58" s="1" t="s">
        <v>56</v>
      </c>
      <c r="P58" s="1" t="s">
        <v>235</v>
      </c>
      <c r="Q58" s="73">
        <v>1</v>
      </c>
      <c r="R58" s="1">
        <v>2</v>
      </c>
      <c r="S58" s="1">
        <v>3</v>
      </c>
      <c r="T58" s="1" t="s">
        <v>56</v>
      </c>
      <c r="U58" s="1" t="s">
        <v>235</v>
      </c>
      <c r="V58" s="73">
        <v>1</v>
      </c>
      <c r="W58" s="1">
        <v>2</v>
      </c>
      <c r="X58" s="1">
        <v>3</v>
      </c>
      <c r="Y58" s="1" t="s">
        <v>56</v>
      </c>
      <c r="Z58" s="1" t="s">
        <v>235</v>
      </c>
      <c r="AA58" s="73">
        <v>1</v>
      </c>
      <c r="AB58" s="1">
        <v>2</v>
      </c>
      <c r="AC58" s="1">
        <v>3</v>
      </c>
      <c r="AD58" s="1" t="s">
        <v>56</v>
      </c>
      <c r="AE58" s="1" t="s">
        <v>235</v>
      </c>
      <c r="AF58" s="73">
        <v>1</v>
      </c>
      <c r="AG58" s="1">
        <v>2</v>
      </c>
      <c r="AH58" s="1">
        <v>3</v>
      </c>
      <c r="AI58" s="1" t="s">
        <v>56</v>
      </c>
      <c r="AJ58" s="1" t="s">
        <v>235</v>
      </c>
      <c r="AK58" s="73">
        <v>1</v>
      </c>
      <c r="AL58" s="1">
        <v>2</v>
      </c>
      <c r="AM58" s="1">
        <v>3</v>
      </c>
      <c r="AN58" s="1" t="s">
        <v>56</v>
      </c>
      <c r="AO58" s="1" t="s">
        <v>235</v>
      </c>
    </row>
    <row r="59" spans="1:41" ht="15">
      <c r="A59" s="105" t="s">
        <v>363</v>
      </c>
      <c r="B59" s="91">
        <v>0.379</v>
      </c>
      <c r="C59" s="91">
        <v>0.59399999999999997</v>
      </c>
      <c r="D59" s="91">
        <v>0.54100000000000004</v>
      </c>
      <c r="E59" s="13">
        <f>AVERAGE(B59:D59)</f>
        <v>0.50466666666666671</v>
      </c>
      <c r="F59" s="13">
        <f>STDEV(B59:D59)</f>
        <v>0.11201041618230569</v>
      </c>
      <c r="G59" s="91">
        <v>0.72599999999999998</v>
      </c>
      <c r="H59" s="91">
        <v>0.78500000000000003</v>
      </c>
      <c r="I59" s="91">
        <v>0.93899999999999995</v>
      </c>
      <c r="J59" s="13">
        <f>AVERAGE(G59:I59)</f>
        <v>0.81666666666666676</v>
      </c>
      <c r="K59" s="13">
        <f>STDEV(G59:I59)</f>
        <v>0.10997423940784035</v>
      </c>
      <c r="L59" s="91">
        <v>0.52</v>
      </c>
      <c r="M59" s="91">
        <v>1.04</v>
      </c>
      <c r="N59" s="91">
        <v>0.876</v>
      </c>
      <c r="O59" s="13">
        <f>AVERAGE(L59:N59)</f>
        <v>0.81199999999999994</v>
      </c>
      <c r="P59" s="13">
        <f>STDEV(L59:N59)</f>
        <v>0.26584205837301228</v>
      </c>
      <c r="Q59" s="91">
        <v>0.2</v>
      </c>
      <c r="R59" s="91">
        <v>0.67200000000000004</v>
      </c>
      <c r="S59" s="91">
        <v>0.626</v>
      </c>
      <c r="T59" s="13">
        <f>AVERAGE(Q59:S59)</f>
        <v>0.49933333333333341</v>
      </c>
      <c r="U59" s="13">
        <f>STDEV(Q59:S59)</f>
        <v>0.26024859909965548</v>
      </c>
      <c r="V59" s="91">
        <v>0.107</v>
      </c>
      <c r="W59" s="91">
        <v>0.14000000000000001</v>
      </c>
      <c r="X59" s="91">
        <v>9.8699999999999996E-2</v>
      </c>
      <c r="Y59" s="13">
        <f>AVERAGE(V59:X59)</f>
        <v>0.11523333333333334</v>
      </c>
      <c r="Z59" s="13">
        <f>STDEV(V59:X59)</f>
        <v>2.1846357438560136E-2</v>
      </c>
      <c r="AA59" s="91">
        <v>0.10100000000000001</v>
      </c>
      <c r="AB59" s="91">
        <v>0.11</v>
      </c>
      <c r="AC59" s="91">
        <v>0.11600000000000001</v>
      </c>
      <c r="AD59" s="13">
        <f>AVERAGE(AA59:AC59)</f>
        <v>0.109</v>
      </c>
      <c r="AE59" s="13">
        <f>STDEV(AA59:AC59)</f>
        <v>7.5498344352707492E-3</v>
      </c>
      <c r="AF59" s="91">
        <v>0.112</v>
      </c>
      <c r="AG59" s="91">
        <v>9.4100000000000003E-2</v>
      </c>
      <c r="AH59" s="91">
        <v>0.10299999999999999</v>
      </c>
      <c r="AI59" s="13">
        <f>AVERAGE(AF59:AH59)</f>
        <v>0.10303333333333332</v>
      </c>
      <c r="AJ59" s="13">
        <f>STDEV(AF59:AH59)</f>
        <v>8.9500465548137415E-3</v>
      </c>
      <c r="AK59" s="98">
        <v>0.108</v>
      </c>
      <c r="AL59" s="98">
        <v>6.9699999999999998E-2</v>
      </c>
      <c r="AM59" s="98">
        <v>7.9399999999999998E-2</v>
      </c>
      <c r="AN59" s="13">
        <f>AVERAGE(AK59:AM59)</f>
        <v>8.5699999999999998E-2</v>
      </c>
      <c r="AO59" s="13">
        <f>STDEV(AK59:AM59)</f>
        <v>1.991205664917613E-2</v>
      </c>
    </row>
    <row r="60" spans="1:41" ht="15">
      <c r="A60" s="106" t="s">
        <v>359</v>
      </c>
      <c r="B60" s="91">
        <v>1.72</v>
      </c>
      <c r="C60" s="91">
        <v>1.89</v>
      </c>
      <c r="D60" s="91">
        <v>1.8</v>
      </c>
      <c r="E60" s="13">
        <f t="shared" ref="E60:E61" si="22">AVERAGE(B60:D60)</f>
        <v>1.8033333333333335</v>
      </c>
      <c r="F60" s="13">
        <f t="shared" ref="F60:F61" si="23">STDEV(B60:D60)</f>
        <v>8.504900548115378E-2</v>
      </c>
      <c r="G60" s="91">
        <v>2.48</v>
      </c>
      <c r="H60" s="91">
        <v>1.8</v>
      </c>
      <c r="I60" s="91">
        <v>1.82</v>
      </c>
      <c r="J60" s="13">
        <f t="shared" ref="J60:J61" si="24">AVERAGE(G60:I60)</f>
        <v>2.0333333333333337</v>
      </c>
      <c r="K60" s="13">
        <f t="shared" ref="K60:K61" si="25">STDEV(G60:I60)</f>
        <v>0.38695391629150355</v>
      </c>
      <c r="L60" s="91">
        <v>2.4500000000000002</v>
      </c>
      <c r="M60" s="91">
        <v>2.34</v>
      </c>
      <c r="N60" s="91">
        <v>2.5099999999999998</v>
      </c>
      <c r="O60" s="13">
        <f t="shared" ref="O60:O61" si="26">AVERAGE(L60:N60)</f>
        <v>2.4333333333333331</v>
      </c>
      <c r="P60" s="13">
        <f t="shared" ref="P60:P61" si="27">STDEV(L60:N60)</f>
        <v>8.6216781042517079E-2</v>
      </c>
      <c r="Q60" s="91">
        <v>2.1</v>
      </c>
      <c r="R60" s="91">
        <v>2.33</v>
      </c>
      <c r="S60" s="91">
        <v>2.0699999999999998</v>
      </c>
      <c r="T60" s="13">
        <f t="shared" ref="T60:T61" si="28">AVERAGE(Q60:S60)</f>
        <v>2.1666666666666665</v>
      </c>
      <c r="U60" s="13">
        <f t="shared" ref="U60:U61" si="29">STDEV(Q60:S60)</f>
        <v>0.1422439219556792</v>
      </c>
      <c r="V60" s="91">
        <v>2.99</v>
      </c>
      <c r="W60" s="91">
        <v>2.57</v>
      </c>
      <c r="X60" s="91">
        <v>2.64</v>
      </c>
      <c r="Y60" s="13">
        <f t="shared" ref="Y60:Y61" si="30">AVERAGE(V60:X60)</f>
        <v>2.7333333333333338</v>
      </c>
      <c r="Z60" s="13">
        <f t="shared" ref="Z60:Z61" si="31">STDEV(V60:X60)</f>
        <v>0.22501851775650245</v>
      </c>
      <c r="AA60" s="91">
        <v>2.54</v>
      </c>
      <c r="AB60" s="91">
        <v>2.2799999999999998</v>
      </c>
      <c r="AC60" s="91">
        <v>2.62</v>
      </c>
      <c r="AD60" s="13">
        <f t="shared" ref="AD60:AD61" si="32">AVERAGE(AA60:AC60)</f>
        <v>2.48</v>
      </c>
      <c r="AE60" s="13">
        <f t="shared" ref="AE60:AE61" si="33">STDEV(AA60:AC60)</f>
        <v>0.17776388834631193</v>
      </c>
      <c r="AF60" s="91">
        <v>2.79</v>
      </c>
      <c r="AG60" s="91">
        <v>2.34</v>
      </c>
      <c r="AH60" s="91">
        <v>2.06</v>
      </c>
      <c r="AI60" s="13">
        <f t="shared" ref="AI60:AI61" si="34">AVERAGE(AF60:AH60)</f>
        <v>2.3966666666666665</v>
      </c>
      <c r="AJ60" s="13">
        <f t="shared" ref="AJ60:AJ61" si="35">STDEV(AF60:AH60)</f>
        <v>0.36828431046317273</v>
      </c>
      <c r="AK60" s="98">
        <v>1.95</v>
      </c>
      <c r="AL60" s="98">
        <v>1.64</v>
      </c>
      <c r="AM60" s="98">
        <v>1.62</v>
      </c>
      <c r="AN60" s="13">
        <f t="shared" ref="AN60:AN61" si="36">AVERAGE(AK60:AM60)</f>
        <v>1.7366666666666666</v>
      </c>
      <c r="AO60" s="13">
        <f t="shared" ref="AO60:AO61" si="37">STDEV(AK60:AM60)</f>
        <v>0.18502252115170553</v>
      </c>
    </row>
    <row r="61" spans="1:41" ht="15">
      <c r="A61" s="51" t="s">
        <v>360</v>
      </c>
      <c r="B61" s="91">
        <v>1.73</v>
      </c>
      <c r="C61" s="91">
        <v>1.35</v>
      </c>
      <c r="D61" s="91">
        <v>1.55</v>
      </c>
      <c r="E61" s="13">
        <f t="shared" si="22"/>
        <v>1.5433333333333332</v>
      </c>
      <c r="F61" s="13">
        <f t="shared" si="23"/>
        <v>0.19008769905844458</v>
      </c>
      <c r="G61" s="91">
        <v>3.34</v>
      </c>
      <c r="H61" s="91">
        <v>1.1000000000000001</v>
      </c>
      <c r="I61" s="91">
        <v>2.89</v>
      </c>
      <c r="J61" s="13">
        <f t="shared" si="24"/>
        <v>2.4433333333333334</v>
      </c>
      <c r="K61" s="13">
        <f t="shared" si="25"/>
        <v>1.1849191252289468</v>
      </c>
      <c r="L61" s="91">
        <v>2.89</v>
      </c>
      <c r="M61" s="91">
        <v>3.34</v>
      </c>
      <c r="N61" s="91">
        <v>3.26</v>
      </c>
      <c r="O61" s="13">
        <f t="shared" si="26"/>
        <v>3.1633333333333336</v>
      </c>
      <c r="P61" s="13">
        <f t="shared" si="27"/>
        <v>0.24006943440041104</v>
      </c>
      <c r="Q61" s="91">
        <v>1.92</v>
      </c>
      <c r="R61" s="91">
        <v>2.57</v>
      </c>
      <c r="S61" s="91">
        <v>2.4300000000000002</v>
      </c>
      <c r="T61" s="13">
        <f t="shared" si="28"/>
        <v>2.3066666666666666</v>
      </c>
      <c r="U61" s="13">
        <f t="shared" si="29"/>
        <v>0.34210134950527971</v>
      </c>
      <c r="V61" s="91">
        <v>2.57</v>
      </c>
      <c r="W61" s="91">
        <v>2.11</v>
      </c>
      <c r="X61" s="91">
        <v>2.38</v>
      </c>
      <c r="Y61" s="13">
        <f t="shared" si="30"/>
        <v>2.3533333333333331</v>
      </c>
      <c r="Z61" s="13">
        <f t="shared" si="31"/>
        <v>0.23115651263447742</v>
      </c>
      <c r="AA61" s="91">
        <v>2.8</v>
      </c>
      <c r="AB61" s="91">
        <v>2.33</v>
      </c>
      <c r="AC61" s="91">
        <v>2.0699999999999998</v>
      </c>
      <c r="AD61" s="13">
        <f t="shared" si="32"/>
        <v>2.4</v>
      </c>
      <c r="AE61" s="13">
        <f t="shared" si="33"/>
        <v>0.37000000000000094</v>
      </c>
      <c r="AF61" s="91">
        <v>2.79</v>
      </c>
      <c r="AG61" s="91">
        <v>2.2000000000000002</v>
      </c>
      <c r="AH61" s="91">
        <v>2.2599999999999998</v>
      </c>
      <c r="AI61" s="13">
        <f t="shared" si="34"/>
        <v>2.4166666666666665</v>
      </c>
      <c r="AJ61" s="13">
        <f t="shared" si="35"/>
        <v>0.32470499431535377</v>
      </c>
      <c r="AK61" s="98">
        <v>2.59</v>
      </c>
      <c r="AL61" s="98">
        <v>1.78</v>
      </c>
      <c r="AM61" s="98">
        <v>1.63</v>
      </c>
      <c r="AN61" s="13">
        <f t="shared" si="36"/>
        <v>2</v>
      </c>
      <c r="AO61" s="13">
        <f t="shared" si="37"/>
        <v>0.51643005334701442</v>
      </c>
    </row>
    <row r="63" spans="1:41">
      <c r="A63" t="s">
        <v>436</v>
      </c>
      <c r="B63" t="s">
        <v>288</v>
      </c>
    </row>
    <row r="64" spans="1:41">
      <c r="B64" s="122" t="s">
        <v>283</v>
      </c>
      <c r="C64" s="122"/>
      <c r="D64" s="122"/>
      <c r="E64" s="122"/>
      <c r="F64" s="122"/>
      <c r="G64" s="121" t="s">
        <v>359</v>
      </c>
      <c r="H64" s="122"/>
      <c r="I64" s="122"/>
      <c r="J64" s="122"/>
      <c r="K64" s="122"/>
      <c r="L64" s="138" t="s">
        <v>360</v>
      </c>
      <c r="M64" s="149"/>
      <c r="N64" s="149"/>
      <c r="O64" s="149"/>
      <c r="P64" s="150"/>
    </row>
    <row r="65" spans="1:16">
      <c r="B65" s="1">
        <v>1</v>
      </c>
      <c r="C65" s="1">
        <v>2</v>
      </c>
      <c r="D65" s="1">
        <v>3</v>
      </c>
      <c r="E65" s="1" t="s">
        <v>56</v>
      </c>
      <c r="F65" s="1" t="s">
        <v>235</v>
      </c>
      <c r="G65" s="1">
        <v>1</v>
      </c>
      <c r="H65" s="1">
        <v>2</v>
      </c>
      <c r="I65" s="1">
        <v>3</v>
      </c>
      <c r="J65" s="1" t="s">
        <v>56</v>
      </c>
      <c r="K65" s="1" t="s">
        <v>235</v>
      </c>
      <c r="L65" s="1">
        <v>1</v>
      </c>
      <c r="M65" s="1">
        <v>2</v>
      </c>
      <c r="N65" s="1">
        <v>3</v>
      </c>
      <c r="O65" s="1" t="s">
        <v>56</v>
      </c>
      <c r="P65" s="1" t="s">
        <v>235</v>
      </c>
    </row>
    <row r="66" spans="1:16" ht="15">
      <c r="A66" s="75" t="s">
        <v>366</v>
      </c>
      <c r="B66" s="91">
        <v>8.7860000000000004E-3</v>
      </c>
      <c r="C66" s="91">
        <v>1.3114000000000001E-2</v>
      </c>
      <c r="D66" s="91">
        <v>1.1542999999999999E-2</v>
      </c>
      <c r="E66" s="13">
        <f>AVERAGE(B66:D66)</f>
        <v>1.1147666666666667E-2</v>
      </c>
      <c r="F66" s="13">
        <f>STDEV(B66:D66)</f>
        <v>2.1909158663292695E-3</v>
      </c>
      <c r="G66" s="91">
        <v>2.9086000000000001E-2</v>
      </c>
      <c r="H66" s="91">
        <v>3.1016999999999999E-2</v>
      </c>
      <c r="I66" s="91">
        <v>3.0193000000000001E-2</v>
      </c>
      <c r="J66" s="13">
        <f>AVERAGE(G66:I66)</f>
        <v>3.0098666666666666E-2</v>
      </c>
      <c r="K66" s="13">
        <f>STDEV(G66:I66)</f>
        <v>9.6895011911518559E-4</v>
      </c>
      <c r="L66" s="91">
        <v>3.1109999999999999E-2</v>
      </c>
      <c r="M66" s="91">
        <v>4.2264999999999997E-2</v>
      </c>
      <c r="N66" s="91">
        <v>4.0413999999999999E-2</v>
      </c>
      <c r="O66" s="13">
        <f>AVERAGE(L66:N66)</f>
        <v>3.7929666666666667E-2</v>
      </c>
      <c r="P66" s="13">
        <f>STDEV(L66:N66)</f>
        <v>5.9780799871976724E-3</v>
      </c>
    </row>
    <row r="67" spans="1:16" ht="15">
      <c r="A67" s="75" t="s">
        <v>367</v>
      </c>
      <c r="B67" s="91">
        <v>6.2329000000000002E-2</v>
      </c>
      <c r="C67" s="91">
        <v>4.4503000000000001E-2</v>
      </c>
      <c r="D67" s="91">
        <v>4.2195999999999997E-2</v>
      </c>
      <c r="E67" s="13">
        <f t="shared" ref="E67:E130" si="38">AVERAGE(B67:D67)</f>
        <v>4.9675999999999998E-2</v>
      </c>
      <c r="F67" s="13">
        <f t="shared" ref="F67:F130" si="39">STDEV(B67:D67)</f>
        <v>1.1018365078358974E-2</v>
      </c>
      <c r="G67" s="91">
        <v>4.3625999999999998E-2</v>
      </c>
      <c r="H67" s="91">
        <v>4.3255000000000002E-2</v>
      </c>
      <c r="I67" s="91">
        <v>4.5823000000000003E-2</v>
      </c>
      <c r="J67" s="13">
        <f t="shared" ref="J67:J130" si="40">AVERAGE(G67:I67)</f>
        <v>4.4234666666666665E-2</v>
      </c>
      <c r="K67" s="13">
        <f t="shared" ref="K67:K130" si="41">STDEV(G67:I67)</f>
        <v>1.3879885926524529E-3</v>
      </c>
      <c r="L67" s="91">
        <v>2.588E-2</v>
      </c>
      <c r="M67" s="91">
        <v>5.3282999999999997E-2</v>
      </c>
      <c r="N67" s="91">
        <v>5.1142E-2</v>
      </c>
      <c r="O67" s="13">
        <f t="shared" ref="O67:O130" si="42">AVERAGE(L67:N67)</f>
        <v>4.3435000000000001E-2</v>
      </c>
      <c r="P67" s="13">
        <f t="shared" ref="P67:P130" si="43">STDEV(L67:N67)</f>
        <v>1.5240718126125144E-2</v>
      </c>
    </row>
    <row r="68" spans="1:16" ht="15">
      <c r="A68" s="75" t="s">
        <v>368</v>
      </c>
      <c r="B68" s="91">
        <v>8.5300000000000003E-4</v>
      </c>
      <c r="C68" s="91">
        <v>1.0150000000000001E-3</v>
      </c>
      <c r="D68" s="91">
        <v>5.1000000000000004E-4</v>
      </c>
      <c r="E68" s="13">
        <f t="shared" si="38"/>
        <v>7.9266666666666667E-4</v>
      </c>
      <c r="F68" s="13">
        <f t="shared" si="39"/>
        <v>2.5784943927286975E-4</v>
      </c>
      <c r="G68" s="91">
        <v>0</v>
      </c>
      <c r="H68" s="91">
        <v>0</v>
      </c>
      <c r="I68" s="91">
        <v>2.7E-4</v>
      </c>
      <c r="J68" s="13">
        <f t="shared" si="40"/>
        <v>9.0000000000000006E-5</v>
      </c>
      <c r="K68" s="13">
        <f t="shared" si="41"/>
        <v>1.5588457268119894E-4</v>
      </c>
      <c r="L68" s="91">
        <v>0</v>
      </c>
      <c r="M68" s="91">
        <v>0</v>
      </c>
      <c r="N68" s="91">
        <v>0</v>
      </c>
      <c r="O68" s="13">
        <f t="shared" si="42"/>
        <v>0</v>
      </c>
      <c r="P68" s="13">
        <f t="shared" si="43"/>
        <v>0</v>
      </c>
    </row>
    <row r="69" spans="1:16" ht="15">
      <c r="A69" s="75" t="s">
        <v>369</v>
      </c>
      <c r="B69" s="91">
        <v>0</v>
      </c>
      <c r="C69" s="91">
        <v>0</v>
      </c>
      <c r="D69" s="91">
        <v>0</v>
      </c>
      <c r="E69" s="13">
        <f t="shared" si="38"/>
        <v>0</v>
      </c>
      <c r="F69" s="13">
        <f t="shared" si="39"/>
        <v>0</v>
      </c>
      <c r="G69" s="91">
        <v>0</v>
      </c>
      <c r="H69" s="91">
        <v>0</v>
      </c>
      <c r="I69" s="91">
        <v>2.7E-4</v>
      </c>
      <c r="J69" s="13">
        <f t="shared" si="40"/>
        <v>9.0000000000000006E-5</v>
      </c>
      <c r="K69" s="13">
        <f t="shared" si="41"/>
        <v>1.5588457268119894E-4</v>
      </c>
      <c r="L69" s="91">
        <v>0</v>
      </c>
      <c r="M69" s="91">
        <v>0</v>
      </c>
      <c r="N69" s="91">
        <v>0</v>
      </c>
      <c r="O69" s="13">
        <f t="shared" si="42"/>
        <v>0</v>
      </c>
      <c r="P69" s="13">
        <f t="shared" si="43"/>
        <v>0</v>
      </c>
    </row>
    <row r="70" spans="1:16" ht="15">
      <c r="A70" s="75" t="s">
        <v>370</v>
      </c>
      <c r="B70" s="91">
        <v>5.5800000000000001E-4</v>
      </c>
      <c r="C70" s="91">
        <v>0</v>
      </c>
      <c r="D70" s="91">
        <v>0</v>
      </c>
      <c r="E70" s="13">
        <f t="shared" si="38"/>
        <v>1.8599999999999999E-4</v>
      </c>
      <c r="F70" s="13">
        <f t="shared" si="39"/>
        <v>3.221614502078112E-4</v>
      </c>
      <c r="G70" s="91">
        <v>1.3470000000000001E-3</v>
      </c>
      <c r="H70" s="91">
        <v>2.8899999999999998E-4</v>
      </c>
      <c r="I70" s="91">
        <v>1.6169999999999999E-3</v>
      </c>
      <c r="J70" s="13">
        <f t="shared" si="40"/>
        <v>1.0843333333333332E-3</v>
      </c>
      <c r="K70" s="13">
        <f t="shared" si="41"/>
        <v>7.0188413098839423E-4</v>
      </c>
      <c r="L70" s="91">
        <v>1.588E-3</v>
      </c>
      <c r="M70" s="91">
        <v>4.3059999999999999E-3</v>
      </c>
      <c r="N70" s="91">
        <v>4.2269999999999999E-3</v>
      </c>
      <c r="O70" s="13">
        <f t="shared" si="42"/>
        <v>3.3736666666666667E-3</v>
      </c>
      <c r="P70" s="13">
        <f t="shared" si="43"/>
        <v>1.5469370812458188E-3</v>
      </c>
    </row>
    <row r="71" spans="1:16" ht="15">
      <c r="A71" s="75" t="s">
        <v>371</v>
      </c>
      <c r="B71" s="91">
        <v>1.421E-3</v>
      </c>
      <c r="C71" s="91">
        <v>2.5700000000000001E-4</v>
      </c>
      <c r="D71" s="91">
        <v>5.0900000000000001E-4</v>
      </c>
      <c r="E71" s="13">
        <f t="shared" si="38"/>
        <v>7.2900000000000005E-4</v>
      </c>
      <c r="F71" s="13">
        <f t="shared" si="39"/>
        <v>6.1239203130021211E-4</v>
      </c>
      <c r="G71" s="91">
        <v>2.6899999999999998E-4</v>
      </c>
      <c r="H71" s="91">
        <v>0</v>
      </c>
      <c r="I71" s="91">
        <v>1.346E-3</v>
      </c>
      <c r="J71" s="13">
        <f t="shared" si="40"/>
        <v>5.3833333333333326E-4</v>
      </c>
      <c r="K71" s="13">
        <f t="shared" si="41"/>
        <v>7.1227405774275767E-4</v>
      </c>
      <c r="L71" s="91">
        <v>0</v>
      </c>
      <c r="M71" s="91">
        <v>8.0699999999999999E-4</v>
      </c>
      <c r="N71" s="91">
        <v>0</v>
      </c>
      <c r="O71" s="13">
        <f t="shared" si="42"/>
        <v>2.6899999999999998E-4</v>
      </c>
      <c r="P71" s="13">
        <f t="shared" si="43"/>
        <v>4.6592166723602804E-4</v>
      </c>
    </row>
    <row r="72" spans="1:16" ht="15">
      <c r="A72" s="75" t="s">
        <v>372</v>
      </c>
      <c r="B72" s="91">
        <v>0</v>
      </c>
      <c r="C72" s="91">
        <v>4.0730000000000002E-3</v>
      </c>
      <c r="D72" s="91">
        <v>2.6919999999999999E-3</v>
      </c>
      <c r="E72" s="13">
        <f t="shared" si="38"/>
        <v>2.2550000000000001E-3</v>
      </c>
      <c r="F72" s="13">
        <f t="shared" si="39"/>
        <v>2.0713664571967946E-3</v>
      </c>
      <c r="G72" s="91">
        <v>1.4543E-2</v>
      </c>
      <c r="H72" s="91">
        <v>1.1034E-2</v>
      </c>
      <c r="I72" s="91">
        <v>1.3207E-2</v>
      </c>
      <c r="J72" s="13">
        <f t="shared" si="40"/>
        <v>1.2928E-2</v>
      </c>
      <c r="K72" s="13">
        <f t="shared" si="41"/>
        <v>1.7710592875451686E-3</v>
      </c>
      <c r="L72" s="91">
        <v>1.5866000000000002E-2</v>
      </c>
      <c r="M72" s="91">
        <v>3.2579999999999998E-2</v>
      </c>
      <c r="N72" s="91">
        <v>2.6411E-2</v>
      </c>
      <c r="O72" s="13">
        <f t="shared" si="42"/>
        <v>2.4952333333333337E-2</v>
      </c>
      <c r="P72" s="13">
        <f t="shared" si="43"/>
        <v>8.451936484222598E-3</v>
      </c>
    </row>
    <row r="73" spans="1:16" ht="15">
      <c r="A73" s="75" t="s">
        <v>373</v>
      </c>
      <c r="B73" s="91">
        <v>3.4580000000000001E-3</v>
      </c>
      <c r="C73" s="91">
        <v>1.8129999999999999E-3</v>
      </c>
      <c r="D73" s="91">
        <v>1.5889999999999999E-3</v>
      </c>
      <c r="E73" s="13">
        <f t="shared" si="38"/>
        <v>2.2866666666666664E-3</v>
      </c>
      <c r="F73" s="13">
        <f t="shared" si="39"/>
        <v>1.0205686323483266E-3</v>
      </c>
      <c r="G73" s="91">
        <v>1.616E-3</v>
      </c>
      <c r="H73" s="91">
        <v>5.9599999999999996E-4</v>
      </c>
      <c r="I73" s="91">
        <v>1.663E-3</v>
      </c>
      <c r="J73" s="13">
        <f t="shared" si="40"/>
        <v>1.2916666666666667E-3</v>
      </c>
      <c r="K73" s="13">
        <f t="shared" si="41"/>
        <v>6.0292315707172282E-4</v>
      </c>
      <c r="L73" s="91">
        <v>1.0579999999999999E-3</v>
      </c>
      <c r="M73" s="91">
        <v>1.833E-3</v>
      </c>
      <c r="N73" s="91">
        <v>1.1460000000000001E-3</v>
      </c>
      <c r="O73" s="13">
        <f t="shared" si="42"/>
        <v>1.3456666666666667E-3</v>
      </c>
      <c r="P73" s="13">
        <f t="shared" si="43"/>
        <v>4.2433045298839126E-4</v>
      </c>
    </row>
    <row r="74" spans="1:16" ht="15">
      <c r="A74" s="75" t="s">
        <v>374</v>
      </c>
      <c r="B74" s="91">
        <v>2.7673E-2</v>
      </c>
      <c r="C74" s="91">
        <v>2.8673000000000001E-2</v>
      </c>
      <c r="D74" s="91">
        <v>2.5656999999999999E-2</v>
      </c>
      <c r="E74" s="13">
        <f t="shared" si="38"/>
        <v>2.7334333333333332E-2</v>
      </c>
      <c r="F74" s="13">
        <f t="shared" si="39"/>
        <v>1.5362569229570083E-3</v>
      </c>
      <c r="G74" s="91">
        <v>5.8177E-2</v>
      </c>
      <c r="H74" s="91">
        <v>4.8308999999999998E-2</v>
      </c>
      <c r="I74" s="91">
        <v>6.7385E-2</v>
      </c>
      <c r="J74" s="13">
        <f t="shared" si="40"/>
        <v>5.7957000000000002E-2</v>
      </c>
      <c r="K74" s="13">
        <f t="shared" si="41"/>
        <v>9.5399027248709422E-3</v>
      </c>
      <c r="L74" s="91">
        <v>4.3886000000000001E-2</v>
      </c>
      <c r="M74" s="91">
        <v>9.9398E-2</v>
      </c>
      <c r="N74" s="91">
        <v>7.1057999999999996E-2</v>
      </c>
      <c r="O74" s="13">
        <f t="shared" si="42"/>
        <v>7.1447333333333321E-2</v>
      </c>
      <c r="P74" s="13">
        <f t="shared" si="43"/>
        <v>2.7758047866039384E-2</v>
      </c>
    </row>
    <row r="75" spans="1:16" ht="15">
      <c r="A75" s="75" t="s">
        <v>375</v>
      </c>
      <c r="B75" s="91">
        <v>3.6764999999999999E-2</v>
      </c>
      <c r="C75" s="91">
        <v>2.7785000000000001E-2</v>
      </c>
      <c r="D75" s="91">
        <v>1.6667999999999999E-2</v>
      </c>
      <c r="E75" s="13">
        <f t="shared" si="38"/>
        <v>2.7072666666666665E-2</v>
      </c>
      <c r="F75" s="13">
        <f t="shared" si="39"/>
        <v>1.0067418553598212E-2</v>
      </c>
      <c r="G75" s="91">
        <v>1.967E-2</v>
      </c>
      <c r="H75" s="91">
        <v>1.6997000000000002E-2</v>
      </c>
      <c r="I75" s="91">
        <v>1.7246999999999998E-2</v>
      </c>
      <c r="J75" s="13">
        <f t="shared" si="40"/>
        <v>1.7971333333333336E-2</v>
      </c>
      <c r="K75" s="13">
        <f t="shared" si="41"/>
        <v>1.476389627887345E-3</v>
      </c>
      <c r="L75" s="91">
        <v>1.0029E-2</v>
      </c>
      <c r="M75" s="91">
        <v>3.3112999999999997E-2</v>
      </c>
      <c r="N75" s="91">
        <v>2.4303000000000002E-2</v>
      </c>
      <c r="O75" s="13">
        <f t="shared" si="42"/>
        <v>2.2481666666666667E-2</v>
      </c>
      <c r="P75" s="13">
        <f t="shared" si="43"/>
        <v>1.1649279176555649E-2</v>
      </c>
    </row>
    <row r="76" spans="1:16" ht="15">
      <c r="A76" s="75" t="s">
        <v>376</v>
      </c>
      <c r="B76" s="91">
        <v>1.0078E-2</v>
      </c>
      <c r="C76" s="91">
        <v>1.0916E-2</v>
      </c>
      <c r="D76" s="91">
        <v>1.2973E-2</v>
      </c>
      <c r="E76" s="13">
        <f t="shared" si="38"/>
        <v>1.1322333333333332E-2</v>
      </c>
      <c r="F76" s="13">
        <f t="shared" si="39"/>
        <v>1.489659804563892E-3</v>
      </c>
      <c r="G76" s="91">
        <v>4.2559E-2</v>
      </c>
      <c r="H76" s="91">
        <v>3.3704999999999999E-2</v>
      </c>
      <c r="I76" s="91">
        <v>5.1221000000000003E-2</v>
      </c>
      <c r="J76" s="13">
        <f t="shared" si="40"/>
        <v>4.2495000000000005E-2</v>
      </c>
      <c r="K76" s="13">
        <f t="shared" si="41"/>
        <v>8.7581753807513974E-3</v>
      </c>
      <c r="L76" s="91">
        <v>4.4700999999999998E-2</v>
      </c>
      <c r="M76" s="91">
        <v>3.2846E-2</v>
      </c>
      <c r="N76" s="91">
        <v>3.8843999999999997E-2</v>
      </c>
      <c r="O76" s="13">
        <f t="shared" si="42"/>
        <v>3.8796999999999998E-2</v>
      </c>
      <c r="P76" s="13">
        <f t="shared" si="43"/>
        <v>5.9276397495124462E-3</v>
      </c>
    </row>
    <row r="77" spans="1:16" ht="15">
      <c r="A77" s="75" t="s">
        <v>377</v>
      </c>
      <c r="B77" s="91">
        <v>0.16642899999999999</v>
      </c>
      <c r="C77" s="91">
        <v>0.15609600000000001</v>
      </c>
      <c r="D77" s="91">
        <v>0.116186</v>
      </c>
      <c r="E77" s="13">
        <f t="shared" si="38"/>
        <v>0.14623700000000001</v>
      </c>
      <c r="F77" s="13">
        <f t="shared" si="39"/>
        <v>2.6532803715401017E-2</v>
      </c>
      <c r="G77" s="91">
        <v>0.10044</v>
      </c>
      <c r="H77" s="91">
        <v>7.7845999999999999E-2</v>
      </c>
      <c r="I77" s="91">
        <v>9.3246999999999997E-2</v>
      </c>
      <c r="J77" s="13">
        <f t="shared" si="40"/>
        <v>9.0511000000000008E-2</v>
      </c>
      <c r="K77" s="13">
        <f t="shared" si="41"/>
        <v>1.1542810792870032E-2</v>
      </c>
      <c r="L77" s="91">
        <v>4.5485999999999999E-2</v>
      </c>
      <c r="M77" s="91">
        <v>0.117613</v>
      </c>
      <c r="N77" s="91">
        <v>9.1352000000000003E-2</v>
      </c>
      <c r="O77" s="13">
        <f t="shared" si="42"/>
        <v>8.481699999999999E-2</v>
      </c>
      <c r="P77" s="13">
        <f t="shared" si="43"/>
        <v>3.6504872291243537E-2</v>
      </c>
    </row>
    <row r="78" spans="1:16" ht="15">
      <c r="A78" s="75" t="s">
        <v>378</v>
      </c>
      <c r="B78" s="91">
        <v>4.2084999999999997E-2</v>
      </c>
      <c r="C78" s="91">
        <v>4.4838000000000003E-2</v>
      </c>
      <c r="D78" s="91">
        <v>4.6093000000000002E-2</v>
      </c>
      <c r="E78" s="13">
        <f t="shared" si="38"/>
        <v>4.4338666666666665E-2</v>
      </c>
      <c r="F78" s="13">
        <f t="shared" si="39"/>
        <v>2.0501259310913914E-3</v>
      </c>
      <c r="G78" s="91">
        <v>4.8457E-2</v>
      </c>
      <c r="H78" s="91">
        <v>3.9940999999999997E-2</v>
      </c>
      <c r="I78" s="91">
        <v>4.8254999999999999E-2</v>
      </c>
      <c r="J78" s="13">
        <f t="shared" si="40"/>
        <v>4.5551000000000001E-2</v>
      </c>
      <c r="K78" s="13">
        <f t="shared" si="41"/>
        <v>4.8594522325052245E-3</v>
      </c>
      <c r="L78" s="91">
        <v>3.9025999999999998E-2</v>
      </c>
      <c r="M78" s="91">
        <v>3.6873999999999997E-2</v>
      </c>
      <c r="N78" s="91">
        <v>4.0152E-2</v>
      </c>
      <c r="O78" s="13">
        <f t="shared" si="42"/>
        <v>3.8683999999999996E-2</v>
      </c>
      <c r="P78" s="13">
        <f t="shared" si="43"/>
        <v>1.6655461566705393E-3</v>
      </c>
    </row>
    <row r="79" spans="1:16" ht="15">
      <c r="A79" s="75" t="s">
        <v>379</v>
      </c>
      <c r="B79" s="91">
        <v>1.0790000000000001E-3</v>
      </c>
      <c r="C79" s="91">
        <v>2.34E-4</v>
      </c>
      <c r="D79" s="91">
        <v>2.5500000000000002E-4</v>
      </c>
      <c r="E79" s="13">
        <f t="shared" si="38"/>
        <v>5.2266666666666672E-4</v>
      </c>
      <c r="F79" s="13">
        <f t="shared" si="39"/>
        <v>4.8191320103659058E-4</v>
      </c>
      <c r="G79" s="91">
        <v>0</v>
      </c>
      <c r="H79" s="91">
        <v>0</v>
      </c>
      <c r="I79" s="91">
        <v>0</v>
      </c>
      <c r="J79" s="13">
        <f t="shared" si="40"/>
        <v>0</v>
      </c>
      <c r="K79" s="13">
        <f t="shared" si="41"/>
        <v>0</v>
      </c>
      <c r="L79" s="91">
        <v>0</v>
      </c>
      <c r="M79" s="91">
        <v>0</v>
      </c>
      <c r="N79" s="91">
        <v>0</v>
      </c>
      <c r="O79" s="13">
        <f t="shared" si="42"/>
        <v>0</v>
      </c>
      <c r="P79" s="13">
        <f t="shared" si="43"/>
        <v>0</v>
      </c>
    </row>
    <row r="80" spans="1:16" ht="15">
      <c r="A80" s="75" t="s">
        <v>380</v>
      </c>
      <c r="B80" s="91">
        <v>4.2680000000000001E-3</v>
      </c>
      <c r="C80" s="91">
        <v>1.776E-3</v>
      </c>
      <c r="D80" s="91">
        <v>3.3760000000000001E-3</v>
      </c>
      <c r="E80" s="13">
        <f t="shared" si="38"/>
        <v>3.14E-3</v>
      </c>
      <c r="F80" s="13">
        <f t="shared" si="39"/>
        <v>1.2626511790672832E-3</v>
      </c>
      <c r="G80" s="91">
        <v>0</v>
      </c>
      <c r="H80" s="91">
        <v>0</v>
      </c>
      <c r="I80" s="91">
        <v>0</v>
      </c>
      <c r="J80" s="13">
        <f t="shared" si="40"/>
        <v>0</v>
      </c>
      <c r="K80" s="13">
        <f t="shared" si="41"/>
        <v>0</v>
      </c>
      <c r="L80" s="91">
        <v>0</v>
      </c>
      <c r="M80" s="91">
        <v>0</v>
      </c>
      <c r="N80" s="91">
        <v>0</v>
      </c>
      <c r="O80" s="13">
        <f t="shared" si="42"/>
        <v>0</v>
      </c>
      <c r="P80" s="13">
        <f t="shared" si="43"/>
        <v>0</v>
      </c>
    </row>
    <row r="81" spans="1:16" ht="15">
      <c r="A81" s="75" t="s">
        <v>381</v>
      </c>
      <c r="B81" s="91">
        <v>8.5450000000000005E-3</v>
      </c>
      <c r="C81" s="91">
        <v>3.5460000000000001E-3</v>
      </c>
      <c r="D81" s="91">
        <v>2.8630000000000001E-3</v>
      </c>
      <c r="E81" s="13">
        <f t="shared" si="38"/>
        <v>4.9846666666666676E-3</v>
      </c>
      <c r="F81" s="13">
        <f t="shared" si="39"/>
        <v>3.1021931489404924E-3</v>
      </c>
      <c r="G81" s="91">
        <v>0</v>
      </c>
      <c r="H81" s="91">
        <v>0</v>
      </c>
      <c r="I81" s="91">
        <v>0</v>
      </c>
      <c r="J81" s="13">
        <f t="shared" si="40"/>
        <v>0</v>
      </c>
      <c r="K81" s="13">
        <f t="shared" si="41"/>
        <v>0</v>
      </c>
      <c r="L81" s="91">
        <v>0</v>
      </c>
      <c r="M81" s="91">
        <v>0</v>
      </c>
      <c r="N81" s="91">
        <v>0</v>
      </c>
      <c r="O81" s="13">
        <f t="shared" si="42"/>
        <v>0</v>
      </c>
      <c r="P81" s="13">
        <f t="shared" si="43"/>
        <v>0</v>
      </c>
    </row>
    <row r="82" spans="1:16" ht="15">
      <c r="A82" s="75" t="s">
        <v>382</v>
      </c>
      <c r="B82" s="91">
        <v>5.7799999999999995E-4</v>
      </c>
      <c r="C82" s="91">
        <v>2.2599999999999999E-4</v>
      </c>
      <c r="D82" s="91">
        <v>9.2400000000000002E-4</v>
      </c>
      <c r="E82" s="13">
        <f t="shared" si="38"/>
        <v>5.7600000000000001E-4</v>
      </c>
      <c r="F82" s="13">
        <f t="shared" si="39"/>
        <v>3.4900429796780444E-4</v>
      </c>
      <c r="G82" s="91">
        <v>1.885E-3</v>
      </c>
      <c r="H82" s="91">
        <v>1.8259999999999999E-3</v>
      </c>
      <c r="I82" s="91">
        <v>7.1900000000000002E-4</v>
      </c>
      <c r="J82" s="13">
        <f t="shared" si="40"/>
        <v>1.4766666666666667E-3</v>
      </c>
      <c r="K82" s="13">
        <f t="shared" si="41"/>
        <v>6.5682138617232408E-4</v>
      </c>
      <c r="L82" s="91">
        <v>1.8810000000000001E-3</v>
      </c>
      <c r="M82" s="91">
        <v>2.5539999999999998E-3</v>
      </c>
      <c r="N82" s="91">
        <v>1.263E-3</v>
      </c>
      <c r="O82" s="13">
        <f t="shared" si="42"/>
        <v>1.8993333333333334E-3</v>
      </c>
      <c r="P82" s="13">
        <f t="shared" si="43"/>
        <v>6.4569523254654219E-4</v>
      </c>
    </row>
    <row r="83" spans="1:16" ht="15">
      <c r="A83" s="75" t="s">
        <v>383</v>
      </c>
      <c r="B83" s="91">
        <v>1.2444E-2</v>
      </c>
      <c r="C83" s="91">
        <v>5.522E-3</v>
      </c>
      <c r="D83" s="91">
        <v>2.6649999999999998E-3</v>
      </c>
      <c r="E83" s="13">
        <f t="shared" si="38"/>
        <v>6.8770000000000003E-3</v>
      </c>
      <c r="F83" s="13">
        <f t="shared" si="39"/>
        <v>5.0283425698732995E-3</v>
      </c>
      <c r="G83" s="91">
        <v>1.6590000000000001E-3</v>
      </c>
      <c r="H83" s="91">
        <v>2.9399999999999999E-4</v>
      </c>
      <c r="I83" s="91">
        <v>1.6050000000000001E-3</v>
      </c>
      <c r="J83" s="13">
        <f t="shared" si="40"/>
        <v>1.1860000000000002E-3</v>
      </c>
      <c r="K83" s="13">
        <f t="shared" si="41"/>
        <v>7.7296636408061118E-4</v>
      </c>
      <c r="L83" s="91">
        <v>8.0000000000000004E-4</v>
      </c>
      <c r="M83" s="91">
        <v>2.7160000000000001E-3</v>
      </c>
      <c r="N83" s="91">
        <v>2.696E-3</v>
      </c>
      <c r="O83" s="13">
        <f t="shared" si="42"/>
        <v>2.0706666666666668E-3</v>
      </c>
      <c r="P83" s="13">
        <f t="shared" si="43"/>
        <v>1.1004750489372005E-3</v>
      </c>
    </row>
    <row r="84" spans="1:16" ht="15">
      <c r="A84" s="75" t="s">
        <v>384</v>
      </c>
      <c r="B84" s="91">
        <v>1.4040000000000001E-3</v>
      </c>
      <c r="C84" s="91">
        <v>5.1599999999999997E-4</v>
      </c>
      <c r="D84" s="91">
        <v>2.2900000000000001E-4</v>
      </c>
      <c r="E84" s="13">
        <f t="shared" si="38"/>
        <v>7.1633333333333325E-4</v>
      </c>
      <c r="F84" s="13">
        <f t="shared" si="39"/>
        <v>6.1258169523201829E-4</v>
      </c>
      <c r="G84" s="91">
        <v>5.5099999999999995E-4</v>
      </c>
      <c r="H84" s="91">
        <v>0</v>
      </c>
      <c r="I84" s="91">
        <v>2.7E-4</v>
      </c>
      <c r="J84" s="13">
        <f t="shared" si="40"/>
        <v>2.7366666666666663E-4</v>
      </c>
      <c r="K84" s="13">
        <f t="shared" si="41"/>
        <v>2.7551829945274655E-4</v>
      </c>
      <c r="L84" s="91">
        <v>0</v>
      </c>
      <c r="M84" s="91">
        <v>9.7599999999999998E-4</v>
      </c>
      <c r="N84" s="91">
        <v>7.4200000000000004E-4</v>
      </c>
      <c r="O84" s="13">
        <f t="shared" si="42"/>
        <v>5.7266666666666664E-4</v>
      </c>
      <c r="P84" s="13">
        <f t="shared" si="43"/>
        <v>5.0955797838257168E-4</v>
      </c>
    </row>
    <row r="85" spans="1:16" ht="15">
      <c r="A85" s="75" t="s">
        <v>385</v>
      </c>
      <c r="B85" s="91">
        <v>0</v>
      </c>
      <c r="C85" s="91">
        <v>3.6909999999999998E-3</v>
      </c>
      <c r="D85" s="91">
        <v>2.4550000000000002E-3</v>
      </c>
      <c r="E85" s="13">
        <f t="shared" si="38"/>
        <v>2.048666666666667E-3</v>
      </c>
      <c r="F85" s="13">
        <f t="shared" si="39"/>
        <v>1.8787496728764409E-3</v>
      </c>
      <c r="G85" s="91">
        <v>1.0773E-2</v>
      </c>
      <c r="H85" s="91">
        <v>9.8519999999999996E-3</v>
      </c>
      <c r="I85" s="91">
        <v>7.2779999999999997E-3</v>
      </c>
      <c r="J85" s="13">
        <f t="shared" si="40"/>
        <v>9.3009999999999985E-3</v>
      </c>
      <c r="K85" s="13">
        <f t="shared" si="41"/>
        <v>1.8114792298008829E-3</v>
      </c>
      <c r="L85" s="91">
        <v>1.1635E-2</v>
      </c>
      <c r="M85" s="91">
        <v>2.2338E-2</v>
      </c>
      <c r="N85" s="91">
        <v>1.4449999999999999E-2</v>
      </c>
      <c r="O85" s="13">
        <f t="shared" si="42"/>
        <v>1.6140999999999999E-2</v>
      </c>
      <c r="P85" s="13">
        <f t="shared" si="43"/>
        <v>5.5482576544353089E-3</v>
      </c>
    </row>
    <row r="86" spans="1:16" ht="15">
      <c r="A86" s="75" t="s">
        <v>386</v>
      </c>
      <c r="B86" s="91">
        <v>9.1299999999999992E-3</v>
      </c>
      <c r="C86" s="91">
        <v>6.2870000000000001E-3</v>
      </c>
      <c r="D86" s="91">
        <v>2.1679999999999998E-3</v>
      </c>
      <c r="E86" s="13">
        <f t="shared" si="38"/>
        <v>5.8616666666666669E-3</v>
      </c>
      <c r="F86" s="13">
        <f t="shared" si="39"/>
        <v>3.5004345920661524E-3</v>
      </c>
      <c r="G86" s="91">
        <v>3.9620000000000002E-3</v>
      </c>
      <c r="H86" s="91">
        <v>1.8959999999999999E-3</v>
      </c>
      <c r="I86" s="91">
        <v>2.6710000000000002E-3</v>
      </c>
      <c r="J86" s="13">
        <f t="shared" si="40"/>
        <v>2.843E-3</v>
      </c>
      <c r="K86" s="13">
        <f t="shared" si="41"/>
        <v>1.0436843392520557E-3</v>
      </c>
      <c r="L86" s="91">
        <v>5.31E-4</v>
      </c>
      <c r="M86" s="91">
        <v>6.332E-3</v>
      </c>
      <c r="N86" s="91">
        <v>3.4450000000000001E-3</v>
      </c>
      <c r="O86" s="13">
        <f t="shared" si="42"/>
        <v>3.4360000000000003E-3</v>
      </c>
      <c r="P86" s="13">
        <f t="shared" si="43"/>
        <v>2.9005104723134503E-3</v>
      </c>
    </row>
    <row r="87" spans="1:16" ht="15">
      <c r="A87" s="75" t="s">
        <v>387</v>
      </c>
      <c r="B87" s="91">
        <v>1.4922E-2</v>
      </c>
      <c r="C87" s="91">
        <v>1.7083999999999998E-2</v>
      </c>
      <c r="D87" s="91">
        <v>1.4121999999999999E-2</v>
      </c>
      <c r="E87" s="13">
        <f t="shared" si="38"/>
        <v>1.5376000000000001E-2</v>
      </c>
      <c r="F87" s="13">
        <f t="shared" si="39"/>
        <v>1.5323015369045345E-3</v>
      </c>
      <c r="G87" s="91">
        <v>2.5852E-2</v>
      </c>
      <c r="H87" s="91">
        <v>1.8782E-2</v>
      </c>
      <c r="I87" s="91">
        <v>2.9647E-2</v>
      </c>
      <c r="J87" s="13">
        <f t="shared" si="40"/>
        <v>2.4760333333333332E-2</v>
      </c>
      <c r="K87" s="13">
        <f t="shared" si="41"/>
        <v>5.5141507354563033E-3</v>
      </c>
      <c r="L87" s="91">
        <v>2.2213E-2</v>
      </c>
      <c r="M87" s="91">
        <v>3.4623000000000001E-2</v>
      </c>
      <c r="N87" s="91">
        <v>2.7734000000000002E-2</v>
      </c>
      <c r="O87" s="13">
        <f t="shared" si="42"/>
        <v>2.8190000000000003E-2</v>
      </c>
      <c r="P87" s="13">
        <f t="shared" si="43"/>
        <v>6.2175539402565608E-3</v>
      </c>
    </row>
    <row r="88" spans="1:16" ht="15">
      <c r="A88" s="75" t="s">
        <v>388</v>
      </c>
      <c r="B88" s="91">
        <v>3.0263000000000002E-2</v>
      </c>
      <c r="C88" s="91">
        <v>2.7383000000000001E-2</v>
      </c>
      <c r="D88" s="91">
        <v>2.0346E-2</v>
      </c>
      <c r="E88" s="13">
        <f t="shared" si="38"/>
        <v>2.5997333333333334E-2</v>
      </c>
      <c r="F88" s="13">
        <f t="shared" si="39"/>
        <v>5.101644473435335E-3</v>
      </c>
      <c r="G88" s="91">
        <v>1.1311999999999999E-2</v>
      </c>
      <c r="H88" s="91">
        <v>9.8549999999999992E-3</v>
      </c>
      <c r="I88" s="91">
        <v>1.3696E-2</v>
      </c>
      <c r="J88" s="13">
        <f t="shared" si="40"/>
        <v>1.1620999999999999E-2</v>
      </c>
      <c r="K88" s="13">
        <f t="shared" si="41"/>
        <v>1.9390541508684076E-3</v>
      </c>
      <c r="L88" s="91">
        <v>6.0150000000000004E-3</v>
      </c>
      <c r="M88" s="91">
        <v>2.7355000000000001E-2</v>
      </c>
      <c r="N88" s="91">
        <v>1.8124999999999999E-2</v>
      </c>
      <c r="O88" s="13">
        <f t="shared" si="42"/>
        <v>1.7165E-2</v>
      </c>
      <c r="P88" s="13">
        <f t="shared" si="43"/>
        <v>1.0702340865436869E-2</v>
      </c>
    </row>
    <row r="89" spans="1:16" ht="15">
      <c r="A89" s="75" t="s">
        <v>389</v>
      </c>
      <c r="B89" s="91">
        <v>9.8440009999999998E-3</v>
      </c>
      <c r="C89" s="91">
        <v>1.2515999999999999E-2</v>
      </c>
      <c r="D89" s="91">
        <v>1.2193000000000001E-2</v>
      </c>
      <c r="E89" s="13">
        <f t="shared" si="38"/>
        <v>1.1517667000000001E-2</v>
      </c>
      <c r="F89" s="13">
        <f t="shared" si="39"/>
        <v>1.458406890983103E-3</v>
      </c>
      <c r="G89" s="91">
        <v>2.3701E-2</v>
      </c>
      <c r="H89" s="91">
        <v>1.4912999999999999E-2</v>
      </c>
      <c r="I89" s="91">
        <v>2.2415999999999998E-2</v>
      </c>
      <c r="J89" s="13">
        <f t="shared" si="40"/>
        <v>2.0343333333333331E-2</v>
      </c>
      <c r="K89" s="13">
        <f t="shared" si="41"/>
        <v>4.7464930562820121E-3</v>
      </c>
      <c r="L89" s="91">
        <v>3.3584000000000003E-2</v>
      </c>
      <c r="M89" s="91">
        <v>2.0993000000000001E-2</v>
      </c>
      <c r="N89" s="91">
        <v>1.932E-2</v>
      </c>
      <c r="O89" s="13">
        <f t="shared" si="42"/>
        <v>2.4632333333333336E-2</v>
      </c>
      <c r="P89" s="13">
        <f t="shared" si="43"/>
        <v>7.7973703473243729E-3</v>
      </c>
    </row>
    <row r="90" spans="1:16" ht="15">
      <c r="A90" s="75" t="s">
        <v>390</v>
      </c>
      <c r="B90" s="91">
        <v>8.9175000000000004E-2</v>
      </c>
      <c r="C90" s="91">
        <v>8.6578000000000002E-2</v>
      </c>
      <c r="D90" s="91">
        <v>5.8737999999999999E-2</v>
      </c>
      <c r="E90" s="13">
        <f t="shared" si="38"/>
        <v>7.8163666666666673E-2</v>
      </c>
      <c r="F90" s="13">
        <f t="shared" si="39"/>
        <v>1.6873159050199604E-2</v>
      </c>
      <c r="G90" s="91">
        <v>5.0087E-2</v>
      </c>
      <c r="H90" s="91">
        <v>3.4886E-2</v>
      </c>
      <c r="I90" s="91">
        <v>5.0953999999999999E-2</v>
      </c>
      <c r="J90" s="13">
        <f t="shared" si="40"/>
        <v>4.5308999999999995E-2</v>
      </c>
      <c r="K90" s="13">
        <f t="shared" si="41"/>
        <v>9.0369861679655411E-3</v>
      </c>
      <c r="L90" s="91">
        <v>2.4594000000000001E-2</v>
      </c>
      <c r="M90" s="91">
        <v>4.4901000000000003E-2</v>
      </c>
      <c r="N90" s="91">
        <v>3.2738000000000003E-2</v>
      </c>
      <c r="O90" s="13">
        <f t="shared" si="42"/>
        <v>3.4077666666666666E-2</v>
      </c>
      <c r="P90" s="13">
        <f t="shared" si="43"/>
        <v>1.0219569087458297E-2</v>
      </c>
    </row>
    <row r="91" spans="1:16" ht="15">
      <c r="A91" s="75" t="s">
        <v>391</v>
      </c>
      <c r="B91" s="91">
        <v>4.2329999999999998E-3</v>
      </c>
      <c r="C91" s="91">
        <v>1.7799999999999999E-3</v>
      </c>
      <c r="D91" s="91">
        <v>4.6509999999999998E-3</v>
      </c>
      <c r="E91" s="13">
        <f t="shared" si="38"/>
        <v>3.5546666666666665E-3</v>
      </c>
      <c r="F91" s="13">
        <f t="shared" si="39"/>
        <v>1.5510520085842813E-3</v>
      </c>
      <c r="G91" s="91">
        <v>1.1043000000000001E-2</v>
      </c>
      <c r="H91" s="91">
        <v>6.5599999999999999E-3</v>
      </c>
      <c r="I91" s="91">
        <v>9.1649999999999995E-3</v>
      </c>
      <c r="J91" s="13">
        <f t="shared" si="40"/>
        <v>8.9226666666666673E-3</v>
      </c>
      <c r="K91" s="13">
        <f t="shared" si="41"/>
        <v>2.2513032521926796E-3</v>
      </c>
      <c r="L91" s="91">
        <v>1.034E-2</v>
      </c>
      <c r="M91" s="91">
        <v>4.3059999999999999E-3</v>
      </c>
      <c r="N91" s="91">
        <v>6.6059999999999999E-3</v>
      </c>
      <c r="O91" s="13">
        <f t="shared" si="42"/>
        <v>7.084E-3</v>
      </c>
      <c r="P91" s="13">
        <f t="shared" si="43"/>
        <v>3.0452671475586506E-3</v>
      </c>
    </row>
    <row r="92" spans="1:16" ht="15">
      <c r="A92" s="75" t="s">
        <v>392</v>
      </c>
      <c r="B92" s="91">
        <v>5.6696999999999997E-2</v>
      </c>
      <c r="C92" s="91">
        <v>4.3554000000000002E-2</v>
      </c>
      <c r="D92" s="91">
        <v>5.4727999999999999E-2</v>
      </c>
      <c r="E92" s="13">
        <f t="shared" si="38"/>
        <v>5.1659666666666666E-2</v>
      </c>
      <c r="F92" s="13">
        <f t="shared" si="39"/>
        <v>7.0884140915534345E-3</v>
      </c>
      <c r="G92" s="91">
        <v>4.5255999999999998E-2</v>
      </c>
      <c r="H92" s="91">
        <v>3.0717999999999999E-2</v>
      </c>
      <c r="I92" s="91">
        <v>4.2590000000000003E-2</v>
      </c>
      <c r="J92" s="13">
        <f t="shared" si="40"/>
        <v>3.9521333333333332E-2</v>
      </c>
      <c r="K92" s="13">
        <f t="shared" si="41"/>
        <v>7.7395669990854756E-3</v>
      </c>
      <c r="L92" s="91">
        <v>2.7673E-2</v>
      </c>
      <c r="M92" s="91">
        <v>2.7022999999999998E-2</v>
      </c>
      <c r="N92" s="91">
        <v>2.8268999999999999E-2</v>
      </c>
      <c r="O92" s="13">
        <f t="shared" si="42"/>
        <v>2.7654999999999999E-2</v>
      </c>
      <c r="P92" s="13">
        <f t="shared" si="43"/>
        <v>6.2319499356140555E-4</v>
      </c>
    </row>
    <row r="93" spans="1:16" ht="15">
      <c r="A93" s="75" t="s">
        <v>393</v>
      </c>
      <c r="B93" s="91">
        <v>9.0740000000000005E-3</v>
      </c>
      <c r="C93" s="91">
        <v>1.2952E-2</v>
      </c>
      <c r="D93" s="91">
        <v>1.7425E-2</v>
      </c>
      <c r="E93" s="13">
        <f t="shared" si="38"/>
        <v>1.3150333333333333E-2</v>
      </c>
      <c r="F93" s="13">
        <f t="shared" si="39"/>
        <v>4.1790312673313781E-3</v>
      </c>
      <c r="G93" s="91">
        <v>1.1309E-2</v>
      </c>
      <c r="H93" s="91">
        <v>9.2449999999999997E-3</v>
      </c>
      <c r="I93" s="91">
        <v>1.2397E-2</v>
      </c>
      <c r="J93" s="13">
        <f t="shared" si="40"/>
        <v>1.0983666666666668E-2</v>
      </c>
      <c r="K93" s="13">
        <f t="shared" si="41"/>
        <v>1.6009863626319037E-3</v>
      </c>
      <c r="L93" s="91">
        <v>1.1105E-2</v>
      </c>
      <c r="M93" s="91">
        <v>6.9959999999999996E-3</v>
      </c>
      <c r="N93" s="91">
        <v>8.7189999999999993E-3</v>
      </c>
      <c r="O93" s="13">
        <f t="shared" si="42"/>
        <v>8.9399999999999983E-3</v>
      </c>
      <c r="P93" s="13">
        <f t="shared" si="43"/>
        <v>2.0633955025636751E-3</v>
      </c>
    </row>
    <row r="94" spans="1:16" ht="15">
      <c r="A94" s="75" t="s">
        <v>394</v>
      </c>
      <c r="B94" s="91">
        <v>2.5590000000000001E-3</v>
      </c>
      <c r="C94" s="91">
        <v>1.5219999999999999E-3</v>
      </c>
      <c r="D94" s="91">
        <v>2.52E-4</v>
      </c>
      <c r="E94" s="13">
        <f t="shared" si="38"/>
        <v>1.4443333333333331E-3</v>
      </c>
      <c r="F94" s="13">
        <f t="shared" si="39"/>
        <v>1.1554593603123103E-3</v>
      </c>
      <c r="G94" s="91">
        <v>0</v>
      </c>
      <c r="H94" s="91">
        <v>0</v>
      </c>
      <c r="I94" s="91">
        <v>0</v>
      </c>
      <c r="J94" s="13">
        <f t="shared" si="40"/>
        <v>0</v>
      </c>
      <c r="K94" s="13">
        <f t="shared" si="41"/>
        <v>0</v>
      </c>
      <c r="L94" s="91">
        <v>0</v>
      </c>
      <c r="M94" s="91">
        <v>0</v>
      </c>
      <c r="N94" s="91">
        <v>0</v>
      </c>
      <c r="O94" s="13">
        <f t="shared" si="42"/>
        <v>0</v>
      </c>
      <c r="P94" s="13">
        <f t="shared" si="43"/>
        <v>0</v>
      </c>
    </row>
    <row r="95" spans="1:16" ht="15">
      <c r="A95" s="75" t="s">
        <v>395</v>
      </c>
      <c r="B95" s="91">
        <v>0</v>
      </c>
      <c r="C95" s="91">
        <v>0</v>
      </c>
      <c r="D95" s="91">
        <v>0</v>
      </c>
      <c r="E95" s="13">
        <f t="shared" si="38"/>
        <v>0</v>
      </c>
      <c r="F95" s="13">
        <f t="shared" si="39"/>
        <v>0</v>
      </c>
      <c r="G95" s="91">
        <v>0</v>
      </c>
      <c r="H95" s="91">
        <v>0</v>
      </c>
      <c r="I95" s="91">
        <v>0</v>
      </c>
      <c r="J95" s="13">
        <f t="shared" si="40"/>
        <v>0</v>
      </c>
      <c r="K95" s="13">
        <f t="shared" si="41"/>
        <v>0</v>
      </c>
      <c r="L95" s="91">
        <v>0</v>
      </c>
      <c r="M95" s="91">
        <v>0</v>
      </c>
      <c r="N95" s="91">
        <v>2.6400000000000002E-4</v>
      </c>
      <c r="O95" s="13">
        <f t="shared" si="42"/>
        <v>8.8000000000000011E-5</v>
      </c>
      <c r="P95" s="13">
        <f t="shared" si="43"/>
        <v>1.5242047106606119E-4</v>
      </c>
    </row>
    <row r="96" spans="1:16" ht="15">
      <c r="A96" s="75" t="s">
        <v>396</v>
      </c>
      <c r="B96" s="91">
        <v>1.99E-3</v>
      </c>
      <c r="C96" s="91">
        <v>5.0799999999999999E-4</v>
      </c>
      <c r="D96" s="91">
        <v>7.6400000000000003E-4</v>
      </c>
      <c r="E96" s="13">
        <f t="shared" si="38"/>
        <v>1.0873333333333334E-3</v>
      </c>
      <c r="F96" s="13">
        <f t="shared" si="39"/>
        <v>7.9214224311883108E-4</v>
      </c>
      <c r="G96" s="91">
        <v>0</v>
      </c>
      <c r="H96" s="91">
        <v>0</v>
      </c>
      <c r="I96" s="91">
        <v>0</v>
      </c>
      <c r="J96" s="13">
        <f t="shared" si="40"/>
        <v>0</v>
      </c>
      <c r="K96" s="13">
        <f t="shared" si="41"/>
        <v>0</v>
      </c>
      <c r="L96" s="91">
        <v>0</v>
      </c>
      <c r="M96" s="91">
        <v>0</v>
      </c>
      <c r="N96" s="91">
        <v>0</v>
      </c>
      <c r="O96" s="13">
        <f t="shared" si="42"/>
        <v>0</v>
      </c>
      <c r="P96" s="13">
        <f t="shared" si="43"/>
        <v>0</v>
      </c>
    </row>
    <row r="97" spans="1:16" ht="15">
      <c r="A97" s="75" t="s">
        <v>397</v>
      </c>
      <c r="B97" s="91">
        <v>0</v>
      </c>
      <c r="C97" s="91">
        <v>0</v>
      </c>
      <c r="D97" s="91">
        <v>5.0900000000000001E-4</v>
      </c>
      <c r="E97" s="13">
        <f t="shared" si="38"/>
        <v>1.6966666666666668E-4</v>
      </c>
      <c r="F97" s="13">
        <f t="shared" si="39"/>
        <v>2.9387128701751953E-4</v>
      </c>
      <c r="G97" s="91">
        <v>0</v>
      </c>
      <c r="H97" s="91">
        <v>0</v>
      </c>
      <c r="I97" s="91">
        <v>0</v>
      </c>
      <c r="J97" s="13">
        <f t="shared" si="40"/>
        <v>0</v>
      </c>
      <c r="K97" s="13">
        <f t="shared" si="41"/>
        <v>0</v>
      </c>
      <c r="L97" s="91">
        <v>0</v>
      </c>
      <c r="M97" s="91">
        <v>0</v>
      </c>
      <c r="N97" s="91">
        <v>0</v>
      </c>
      <c r="O97" s="13">
        <f t="shared" si="42"/>
        <v>0</v>
      </c>
      <c r="P97" s="13">
        <f t="shared" si="43"/>
        <v>0</v>
      </c>
    </row>
    <row r="98" spans="1:16" ht="15">
      <c r="A98" s="75" t="s">
        <v>398</v>
      </c>
      <c r="B98" s="91">
        <v>9.8750009999999996E-3</v>
      </c>
      <c r="C98" s="91">
        <v>3.3029999999999999E-3</v>
      </c>
      <c r="D98" s="91">
        <v>5.3470000000000002E-3</v>
      </c>
      <c r="E98" s="13">
        <f t="shared" si="38"/>
        <v>6.1750003333333331E-3</v>
      </c>
      <c r="F98" s="13">
        <f t="shared" si="39"/>
        <v>3.3633298529880079E-3</v>
      </c>
      <c r="G98" s="91">
        <v>0</v>
      </c>
      <c r="H98" s="91">
        <v>0</v>
      </c>
      <c r="I98" s="91">
        <v>0</v>
      </c>
      <c r="J98" s="13">
        <f t="shared" si="40"/>
        <v>0</v>
      </c>
      <c r="K98" s="13">
        <f t="shared" si="41"/>
        <v>0</v>
      </c>
      <c r="L98" s="91">
        <v>0</v>
      </c>
      <c r="M98" s="91">
        <v>0</v>
      </c>
      <c r="N98" s="91">
        <v>0</v>
      </c>
      <c r="O98" s="13">
        <f t="shared" si="42"/>
        <v>0</v>
      </c>
      <c r="P98" s="13">
        <f t="shared" si="43"/>
        <v>0</v>
      </c>
    </row>
    <row r="99" spans="1:16" ht="15">
      <c r="A99" s="75" t="s">
        <v>399</v>
      </c>
      <c r="B99" s="91">
        <v>5.6899999999999995E-4</v>
      </c>
      <c r="C99" s="91">
        <v>0</v>
      </c>
      <c r="D99" s="91">
        <v>2.5300000000000002E-4</v>
      </c>
      <c r="E99" s="13">
        <f t="shared" si="38"/>
        <v>2.7399999999999999E-4</v>
      </c>
      <c r="F99" s="13">
        <f t="shared" si="39"/>
        <v>2.8508069033170239E-4</v>
      </c>
      <c r="G99" s="91">
        <v>0</v>
      </c>
      <c r="H99" s="91">
        <v>0</v>
      </c>
      <c r="I99" s="91">
        <v>5.3899999999999998E-4</v>
      </c>
      <c r="J99" s="13">
        <f t="shared" si="40"/>
        <v>1.7966666666666665E-4</v>
      </c>
      <c r="K99" s="13">
        <f t="shared" si="41"/>
        <v>3.1119179509320828E-4</v>
      </c>
      <c r="L99" s="91">
        <v>0</v>
      </c>
      <c r="M99" s="91">
        <v>2.6899999999999998E-4</v>
      </c>
      <c r="N99" s="91">
        <v>0</v>
      </c>
      <c r="O99" s="13">
        <f t="shared" si="42"/>
        <v>8.966666666666666E-5</v>
      </c>
      <c r="P99" s="13">
        <f t="shared" si="43"/>
        <v>1.5530722241200934E-4</v>
      </c>
    </row>
    <row r="100" spans="1:16" ht="15">
      <c r="A100" s="75" t="s">
        <v>400</v>
      </c>
      <c r="B100" s="91">
        <v>4.3620000000000004E-3</v>
      </c>
      <c r="C100" s="91">
        <v>1.8109999999999999E-3</v>
      </c>
      <c r="D100" s="91">
        <v>1.6019999999999999E-3</v>
      </c>
      <c r="E100" s="13">
        <f t="shared" si="38"/>
        <v>2.591666666666667E-3</v>
      </c>
      <c r="F100" s="13">
        <f t="shared" si="39"/>
        <v>1.5367108815041736E-3</v>
      </c>
      <c r="G100" s="91">
        <v>7.0000000000000001E-3</v>
      </c>
      <c r="H100" s="91">
        <v>3.2810000000000001E-3</v>
      </c>
      <c r="I100" s="91">
        <v>6.3200000000000001E-3</v>
      </c>
      <c r="J100" s="13">
        <f t="shared" si="40"/>
        <v>5.5336666666666668E-3</v>
      </c>
      <c r="K100" s="13">
        <f t="shared" si="41"/>
        <v>1.9802727926559347E-3</v>
      </c>
      <c r="L100" s="91">
        <v>3.7919999999999998E-3</v>
      </c>
      <c r="M100" s="91">
        <v>1.0494E-2</v>
      </c>
      <c r="N100" s="91">
        <v>8.7720000000000003E-3</v>
      </c>
      <c r="O100" s="13">
        <f t="shared" si="42"/>
        <v>7.686000000000001E-3</v>
      </c>
      <c r="P100" s="13">
        <f t="shared" si="43"/>
        <v>3.4804810012410625E-3</v>
      </c>
    </row>
    <row r="101" spans="1:16" ht="15">
      <c r="A101" s="75" t="s">
        <v>401</v>
      </c>
      <c r="B101" s="91">
        <v>1.5200000000000001E-3</v>
      </c>
      <c r="C101" s="91">
        <v>0</v>
      </c>
      <c r="D101" s="91">
        <v>5.1999999999999995E-4</v>
      </c>
      <c r="E101" s="13">
        <f t="shared" si="38"/>
        <v>6.8000000000000005E-4</v>
      </c>
      <c r="F101" s="13">
        <f t="shared" si="39"/>
        <v>7.7252831663311868E-4</v>
      </c>
      <c r="G101" s="91">
        <v>5.1400000000000003E-4</v>
      </c>
      <c r="H101" s="91">
        <v>2.9799999999999998E-4</v>
      </c>
      <c r="I101" s="91">
        <v>2.6899999999999998E-4</v>
      </c>
      <c r="J101" s="13">
        <f t="shared" si="40"/>
        <v>3.6033333333333333E-4</v>
      </c>
      <c r="K101" s="13">
        <f t="shared" si="41"/>
        <v>1.3386684926946379E-4</v>
      </c>
      <c r="L101" s="91">
        <v>0</v>
      </c>
      <c r="M101" s="91">
        <v>8.1400000000000005E-4</v>
      </c>
      <c r="N101" s="91">
        <v>1.585E-3</v>
      </c>
      <c r="O101" s="13">
        <f t="shared" si="42"/>
        <v>7.9966666666666673E-4</v>
      </c>
      <c r="P101" s="13">
        <f t="shared" si="43"/>
        <v>7.9259720749781431E-4</v>
      </c>
    </row>
    <row r="102" spans="1:16" ht="15">
      <c r="A102" s="75" t="s">
        <v>402</v>
      </c>
      <c r="B102" s="91">
        <v>0</v>
      </c>
      <c r="C102" s="91">
        <v>0</v>
      </c>
      <c r="D102" s="91">
        <v>8.0020000000000004E-3</v>
      </c>
      <c r="E102" s="13">
        <f t="shared" si="38"/>
        <v>2.6673333333333336E-3</v>
      </c>
      <c r="F102" s="13">
        <f t="shared" si="39"/>
        <v>4.619956854055386E-3</v>
      </c>
      <c r="G102" s="91">
        <v>4.3569999999999998E-3</v>
      </c>
      <c r="H102" s="91">
        <v>2.5219999999999999E-3</v>
      </c>
      <c r="I102" s="91">
        <v>5.8840000000000003E-3</v>
      </c>
      <c r="J102" s="13">
        <f t="shared" si="40"/>
        <v>4.2543333333333331E-3</v>
      </c>
      <c r="K102" s="13">
        <f t="shared" si="41"/>
        <v>1.6833497358936834E-3</v>
      </c>
      <c r="L102" s="91">
        <v>4.5019999999999999E-3</v>
      </c>
      <c r="M102" s="91">
        <v>9.6790000000000001E-3</v>
      </c>
      <c r="N102" s="91">
        <v>1.0153000000000001E-2</v>
      </c>
      <c r="O102" s="13">
        <f t="shared" si="42"/>
        <v>8.1113333333333332E-3</v>
      </c>
      <c r="P102" s="13">
        <f t="shared" si="43"/>
        <v>3.1347462948910746E-3</v>
      </c>
    </row>
    <row r="103" spans="1:16" ht="15">
      <c r="A103" s="75" t="s">
        <v>403</v>
      </c>
      <c r="B103" s="91">
        <v>4.6369999999999996E-3</v>
      </c>
      <c r="C103" s="91">
        <v>4.0340000000000003E-3</v>
      </c>
      <c r="D103" s="91">
        <v>4.5199999999999997E-3</v>
      </c>
      <c r="E103" s="13">
        <f t="shared" si="38"/>
        <v>4.3969999999999999E-3</v>
      </c>
      <c r="F103" s="13">
        <f t="shared" si="39"/>
        <v>3.1976397545689818E-4</v>
      </c>
      <c r="G103" s="91">
        <v>3.2810000000000001E-3</v>
      </c>
      <c r="H103" s="91">
        <v>4.2009999999999999E-3</v>
      </c>
      <c r="I103" s="91">
        <v>6.2110000000000004E-3</v>
      </c>
      <c r="J103" s="13">
        <f t="shared" si="40"/>
        <v>4.5643333333333334E-3</v>
      </c>
      <c r="K103" s="13">
        <f t="shared" si="41"/>
        <v>1.4984102686959049E-3</v>
      </c>
      <c r="L103" s="91">
        <v>3.437E-3</v>
      </c>
      <c r="M103" s="91">
        <v>1.1889E-2</v>
      </c>
      <c r="N103" s="91">
        <v>8.0359999999999997E-3</v>
      </c>
      <c r="O103" s="13">
        <f t="shared" si="42"/>
        <v>7.7873333333333336E-3</v>
      </c>
      <c r="P103" s="13">
        <f t="shared" si="43"/>
        <v>4.231483467217299E-3</v>
      </c>
    </row>
    <row r="104" spans="1:16" ht="15">
      <c r="A104" s="75" t="s">
        <v>404</v>
      </c>
      <c r="B104" s="91">
        <v>2.7850000000000001E-3</v>
      </c>
      <c r="C104" s="91">
        <v>2.1289999999999998E-3</v>
      </c>
      <c r="D104" s="91">
        <v>1.9919999999999998E-3</v>
      </c>
      <c r="E104" s="13">
        <f t="shared" si="38"/>
        <v>2.3019999999999998E-3</v>
      </c>
      <c r="F104" s="13">
        <f t="shared" si="39"/>
        <v>4.2386200584624255E-4</v>
      </c>
      <c r="G104" s="91">
        <v>0</v>
      </c>
      <c r="H104" s="91">
        <v>0</v>
      </c>
      <c r="I104" s="91">
        <v>2.6400000000000002E-4</v>
      </c>
      <c r="J104" s="13">
        <f t="shared" si="40"/>
        <v>8.8000000000000011E-5</v>
      </c>
      <c r="K104" s="13">
        <f t="shared" si="41"/>
        <v>1.5242047106606119E-4</v>
      </c>
      <c r="L104" s="91">
        <v>0</v>
      </c>
      <c r="M104" s="91">
        <v>0</v>
      </c>
      <c r="N104" s="91">
        <v>0</v>
      </c>
      <c r="O104" s="13">
        <f t="shared" si="42"/>
        <v>0</v>
      </c>
      <c r="P104" s="13">
        <f t="shared" si="43"/>
        <v>0</v>
      </c>
    </row>
    <row r="105" spans="1:16" ht="15">
      <c r="A105" s="75" t="s">
        <v>405</v>
      </c>
      <c r="B105" s="91">
        <v>1.5838999999999999E-2</v>
      </c>
      <c r="C105" s="91">
        <v>2.3609000000000002E-2</v>
      </c>
      <c r="D105" s="91">
        <v>1.1108E-2</v>
      </c>
      <c r="E105" s="13">
        <f t="shared" si="38"/>
        <v>1.6851999999999999E-2</v>
      </c>
      <c r="F105" s="13">
        <f t="shared" si="39"/>
        <v>6.3117649671070655E-3</v>
      </c>
      <c r="G105" s="91">
        <v>5.7109999999999999E-3</v>
      </c>
      <c r="H105" s="91">
        <v>8.0499999999999999E-3</v>
      </c>
      <c r="I105" s="91">
        <v>5.3889999999999997E-3</v>
      </c>
      <c r="J105" s="13">
        <f t="shared" si="40"/>
        <v>6.3833333333333337E-3</v>
      </c>
      <c r="K105" s="13">
        <f t="shared" si="41"/>
        <v>1.4523272129011882E-3</v>
      </c>
      <c r="L105" s="91">
        <v>4.0130000000000001E-3</v>
      </c>
      <c r="M105" s="91">
        <v>1.2682000000000001E-2</v>
      </c>
      <c r="N105" s="91">
        <v>1.5058E-2</v>
      </c>
      <c r="O105" s="13">
        <f t="shared" si="42"/>
        <v>1.0584333333333334E-2</v>
      </c>
      <c r="P105" s="13">
        <f t="shared" si="43"/>
        <v>5.8136185232033682E-3</v>
      </c>
    </row>
    <row r="106" spans="1:16" ht="15">
      <c r="A106" s="75" t="s">
        <v>406</v>
      </c>
      <c r="B106" s="91">
        <v>3.0899999999999999E-3</v>
      </c>
      <c r="C106" s="91">
        <v>3.395E-3</v>
      </c>
      <c r="D106" s="91">
        <v>0</v>
      </c>
      <c r="E106" s="13">
        <f t="shared" si="38"/>
        <v>2.1616666666666663E-3</v>
      </c>
      <c r="F106" s="13">
        <f t="shared" si="39"/>
        <v>1.878259389257334E-3</v>
      </c>
      <c r="G106" s="91">
        <v>8.0500000000000005E-4</v>
      </c>
      <c r="H106" s="91">
        <v>5.9999999999999995E-4</v>
      </c>
      <c r="I106" s="91">
        <v>1.9120000000000001E-3</v>
      </c>
      <c r="J106" s="13">
        <f t="shared" si="40"/>
        <v>1.1056666666666667E-3</v>
      </c>
      <c r="K106" s="13">
        <f t="shared" si="41"/>
        <v>7.057877395742529E-4</v>
      </c>
      <c r="L106" s="91">
        <v>5.1900000000000004E-4</v>
      </c>
      <c r="M106" s="91">
        <v>2.2100000000000001E-4</v>
      </c>
      <c r="N106" s="91">
        <v>6.8599999999999998E-4</v>
      </c>
      <c r="O106" s="13">
        <f t="shared" si="42"/>
        <v>4.753333333333333E-4</v>
      </c>
      <c r="P106" s="13">
        <f t="shared" si="43"/>
        <v>2.3555537211732901E-4</v>
      </c>
    </row>
    <row r="107" spans="1:16" ht="15">
      <c r="A107" s="75" t="s">
        <v>407</v>
      </c>
      <c r="B107" s="91">
        <v>0</v>
      </c>
      <c r="C107" s="91">
        <v>0</v>
      </c>
      <c r="D107" s="91">
        <v>5.0900000000000001E-4</v>
      </c>
      <c r="E107" s="13">
        <f t="shared" si="38"/>
        <v>1.6966666666666668E-4</v>
      </c>
      <c r="F107" s="13">
        <f t="shared" si="39"/>
        <v>2.9387128701751953E-4</v>
      </c>
      <c r="G107" s="91">
        <v>0</v>
      </c>
      <c r="H107" s="91">
        <v>0</v>
      </c>
      <c r="I107" s="91">
        <v>0</v>
      </c>
      <c r="J107" s="13">
        <f t="shared" si="40"/>
        <v>0</v>
      </c>
      <c r="K107" s="13">
        <f t="shared" si="41"/>
        <v>0</v>
      </c>
      <c r="L107" s="91">
        <v>0</v>
      </c>
      <c r="M107" s="91">
        <v>0</v>
      </c>
      <c r="N107" s="91">
        <v>0</v>
      </c>
      <c r="O107" s="13">
        <f t="shared" si="42"/>
        <v>0</v>
      </c>
      <c r="P107" s="13">
        <f t="shared" si="43"/>
        <v>0</v>
      </c>
    </row>
    <row r="108" spans="1:16" ht="15">
      <c r="A108" s="75" t="s">
        <v>408</v>
      </c>
      <c r="B108" s="91">
        <v>0</v>
      </c>
      <c r="C108" s="91">
        <v>0</v>
      </c>
      <c r="D108" s="91">
        <v>0</v>
      </c>
      <c r="E108" s="13">
        <f t="shared" si="38"/>
        <v>0</v>
      </c>
      <c r="F108" s="13">
        <f t="shared" si="39"/>
        <v>0</v>
      </c>
      <c r="G108" s="91">
        <v>0</v>
      </c>
      <c r="H108" s="91">
        <v>2.9799999999999998E-4</v>
      </c>
      <c r="I108" s="91">
        <v>0</v>
      </c>
      <c r="J108" s="13">
        <f t="shared" si="40"/>
        <v>9.9333333333333326E-5</v>
      </c>
      <c r="K108" s="13">
        <f t="shared" si="41"/>
        <v>1.7205038021850846E-4</v>
      </c>
      <c r="L108" s="91">
        <v>5.2899999999999996E-4</v>
      </c>
      <c r="M108" s="91">
        <v>0</v>
      </c>
      <c r="N108" s="91">
        <v>0</v>
      </c>
      <c r="O108" s="13">
        <f t="shared" si="42"/>
        <v>1.7633333333333333E-4</v>
      </c>
      <c r="P108" s="13">
        <f t="shared" si="43"/>
        <v>3.0541829240131199E-4</v>
      </c>
    </row>
    <row r="109" spans="1:16" ht="15">
      <c r="A109" s="75" t="s">
        <v>409</v>
      </c>
      <c r="B109" s="91">
        <v>0</v>
      </c>
      <c r="C109" s="91">
        <v>0</v>
      </c>
      <c r="D109" s="91">
        <v>0</v>
      </c>
      <c r="E109" s="13">
        <f t="shared" si="38"/>
        <v>0</v>
      </c>
      <c r="F109" s="13">
        <f t="shared" si="39"/>
        <v>0</v>
      </c>
      <c r="G109" s="91">
        <v>0</v>
      </c>
      <c r="H109" s="91">
        <v>0</v>
      </c>
      <c r="I109" s="91">
        <v>0</v>
      </c>
      <c r="J109" s="13">
        <f t="shared" si="40"/>
        <v>0</v>
      </c>
      <c r="K109" s="13">
        <f t="shared" si="41"/>
        <v>0</v>
      </c>
      <c r="L109" s="91">
        <v>0</v>
      </c>
      <c r="M109" s="91">
        <v>0</v>
      </c>
      <c r="N109" s="91">
        <v>0</v>
      </c>
      <c r="O109" s="13">
        <f t="shared" si="42"/>
        <v>0</v>
      </c>
      <c r="P109" s="13">
        <f t="shared" si="43"/>
        <v>0</v>
      </c>
    </row>
    <row r="110" spans="1:16" ht="15">
      <c r="A110" s="75" t="s">
        <v>410</v>
      </c>
      <c r="B110" s="91">
        <v>0</v>
      </c>
      <c r="C110" s="91">
        <v>0</v>
      </c>
      <c r="D110" s="91">
        <v>0</v>
      </c>
      <c r="E110" s="13">
        <f t="shared" si="38"/>
        <v>0</v>
      </c>
      <c r="F110" s="13">
        <f t="shared" si="39"/>
        <v>0</v>
      </c>
      <c r="G110" s="91">
        <v>0</v>
      </c>
      <c r="H110" s="91">
        <v>0</v>
      </c>
      <c r="I110" s="91">
        <v>0</v>
      </c>
      <c r="J110" s="13">
        <f t="shared" si="40"/>
        <v>0</v>
      </c>
      <c r="K110" s="13">
        <f t="shared" si="41"/>
        <v>0</v>
      </c>
      <c r="L110" s="91">
        <v>0</v>
      </c>
      <c r="M110" s="91">
        <v>2.6899999999999998E-4</v>
      </c>
      <c r="N110" s="91">
        <v>0</v>
      </c>
      <c r="O110" s="13">
        <f t="shared" si="42"/>
        <v>8.966666666666666E-5</v>
      </c>
      <c r="P110" s="13">
        <f t="shared" si="43"/>
        <v>1.5530722241200934E-4</v>
      </c>
    </row>
    <row r="111" spans="1:16" ht="15">
      <c r="A111" s="75" t="s">
        <v>411</v>
      </c>
      <c r="B111" s="91">
        <v>0</v>
      </c>
      <c r="C111" s="91">
        <v>0</v>
      </c>
      <c r="D111" s="91">
        <v>0</v>
      </c>
      <c r="E111" s="13">
        <f t="shared" si="38"/>
        <v>0</v>
      </c>
      <c r="F111" s="13">
        <f t="shared" si="39"/>
        <v>0</v>
      </c>
      <c r="G111" s="91">
        <v>0</v>
      </c>
      <c r="H111" s="91">
        <v>0</v>
      </c>
      <c r="I111" s="91">
        <v>0</v>
      </c>
      <c r="J111" s="13">
        <f t="shared" si="40"/>
        <v>0</v>
      </c>
      <c r="K111" s="13">
        <f t="shared" si="41"/>
        <v>0</v>
      </c>
      <c r="L111" s="91">
        <v>0</v>
      </c>
      <c r="M111" s="91">
        <v>0</v>
      </c>
      <c r="N111" s="91">
        <v>0</v>
      </c>
      <c r="O111" s="13">
        <f t="shared" si="42"/>
        <v>0</v>
      </c>
      <c r="P111" s="13">
        <f t="shared" si="43"/>
        <v>0</v>
      </c>
    </row>
    <row r="112" spans="1:16" ht="15">
      <c r="A112" s="75" t="s">
        <v>412</v>
      </c>
      <c r="B112" s="91">
        <v>0</v>
      </c>
      <c r="C112" s="91">
        <v>2.4899999999999998E-4</v>
      </c>
      <c r="D112" s="91">
        <v>0</v>
      </c>
      <c r="E112" s="13">
        <f t="shared" si="38"/>
        <v>8.2999999999999998E-5</v>
      </c>
      <c r="F112" s="13">
        <f t="shared" si="39"/>
        <v>1.4376021702821679E-4</v>
      </c>
      <c r="G112" s="91">
        <v>5.5099999999999995E-4</v>
      </c>
      <c r="H112" s="91">
        <v>2.9799999999999998E-4</v>
      </c>
      <c r="I112" s="91">
        <v>5.3899999999999998E-4</v>
      </c>
      <c r="J112" s="13">
        <f t="shared" si="40"/>
        <v>4.6266666666666662E-4</v>
      </c>
      <c r="K112" s="13">
        <f t="shared" si="41"/>
        <v>1.42731683004627E-4</v>
      </c>
      <c r="L112" s="91">
        <v>5.2899999999999996E-4</v>
      </c>
      <c r="M112" s="91">
        <v>8.0699999999999999E-4</v>
      </c>
      <c r="N112" s="91">
        <v>2.6400000000000002E-4</v>
      </c>
      <c r="O112" s="13">
        <f t="shared" si="42"/>
        <v>5.3333333333333325E-4</v>
      </c>
      <c r="P112" s="13">
        <f t="shared" si="43"/>
        <v>2.7152593491844073E-4</v>
      </c>
    </row>
    <row r="113" spans="1:16" ht="15">
      <c r="A113" s="75" t="s">
        <v>413</v>
      </c>
      <c r="B113" s="91">
        <v>1.421E-3</v>
      </c>
      <c r="C113" s="91">
        <v>2.5399999999999999E-4</v>
      </c>
      <c r="D113" s="91">
        <v>2.5500000000000002E-4</v>
      </c>
      <c r="E113" s="13">
        <f t="shared" si="38"/>
        <v>6.4333333333333332E-4</v>
      </c>
      <c r="F113" s="13">
        <f t="shared" si="39"/>
        <v>6.7347927461305977E-4</v>
      </c>
      <c r="G113" s="91">
        <v>0</v>
      </c>
      <c r="H113" s="91">
        <v>0</v>
      </c>
      <c r="I113" s="91">
        <v>0</v>
      </c>
      <c r="J113" s="13">
        <f t="shared" si="40"/>
        <v>0</v>
      </c>
      <c r="K113" s="13">
        <f t="shared" si="41"/>
        <v>0</v>
      </c>
      <c r="L113" s="91">
        <v>0</v>
      </c>
      <c r="M113" s="91">
        <v>2.6899999999999998E-4</v>
      </c>
      <c r="N113" s="91">
        <v>0</v>
      </c>
      <c r="O113" s="13">
        <f t="shared" si="42"/>
        <v>8.966666666666666E-5</v>
      </c>
      <c r="P113" s="13">
        <f t="shared" si="43"/>
        <v>1.5530722241200934E-4</v>
      </c>
    </row>
    <row r="114" spans="1:16" ht="15">
      <c r="A114" s="75" t="s">
        <v>414</v>
      </c>
      <c r="B114" s="91">
        <v>3.2919999999999998E-3</v>
      </c>
      <c r="C114" s="91">
        <v>1.204E-3</v>
      </c>
      <c r="D114" s="91">
        <v>7.4899999999999999E-4</v>
      </c>
      <c r="E114" s="13">
        <f t="shared" si="38"/>
        <v>1.7483333333333333E-3</v>
      </c>
      <c r="F114" s="13">
        <f t="shared" si="39"/>
        <v>1.3560738672112713E-3</v>
      </c>
      <c r="G114" s="91">
        <v>3.5000000000000001E-3</v>
      </c>
      <c r="H114" s="91">
        <v>1.193E-3</v>
      </c>
      <c r="I114" s="91">
        <v>2.1559999999999999E-3</v>
      </c>
      <c r="J114" s="13">
        <f t="shared" si="40"/>
        <v>2.2829999999999999E-3</v>
      </c>
      <c r="K114" s="13">
        <f t="shared" si="41"/>
        <v>1.1587316341586606E-3</v>
      </c>
      <c r="L114" s="91">
        <v>1.338E-3</v>
      </c>
      <c r="M114" s="91">
        <v>5.385E-3</v>
      </c>
      <c r="N114" s="91">
        <v>5.5469999999999998E-3</v>
      </c>
      <c r="O114" s="13">
        <f t="shared" si="42"/>
        <v>4.0899999999999999E-3</v>
      </c>
      <c r="P114" s="13">
        <f t="shared" si="43"/>
        <v>2.3846779656800637E-3</v>
      </c>
    </row>
    <row r="115" spans="1:16" ht="15">
      <c r="A115" s="75" t="s">
        <v>415</v>
      </c>
      <c r="B115" s="91">
        <v>2.7999999999999998E-4</v>
      </c>
      <c r="C115" s="91">
        <v>1.0269999999999999E-3</v>
      </c>
      <c r="D115" s="91">
        <v>4.8999999999999998E-4</v>
      </c>
      <c r="E115" s="13">
        <f t="shared" si="38"/>
        <v>5.9900000000000003E-4</v>
      </c>
      <c r="F115" s="13">
        <f t="shared" si="39"/>
        <v>3.8524407847493253E-4</v>
      </c>
      <c r="G115" s="91">
        <v>1.0939999999999999E-3</v>
      </c>
      <c r="H115" s="91">
        <v>8.9499999999999996E-4</v>
      </c>
      <c r="I115" s="91">
        <v>8.0800000000000002E-4</v>
      </c>
      <c r="J115" s="13">
        <f t="shared" si="40"/>
        <v>9.323333333333333E-4</v>
      </c>
      <c r="K115" s="13">
        <f t="shared" si="41"/>
        <v>1.4660945853979995E-4</v>
      </c>
      <c r="L115" s="91">
        <v>5.2899999999999996E-4</v>
      </c>
      <c r="M115" s="91">
        <v>1.0759999999999999E-3</v>
      </c>
      <c r="N115" s="91">
        <v>1.3179999999999999E-3</v>
      </c>
      <c r="O115" s="13">
        <f t="shared" si="42"/>
        <v>9.7433333333333324E-4</v>
      </c>
      <c r="P115" s="13">
        <f t="shared" si="43"/>
        <v>4.0420580566505142E-4</v>
      </c>
    </row>
    <row r="116" spans="1:16" ht="15">
      <c r="A116" s="75" t="s">
        <v>416</v>
      </c>
      <c r="B116" s="91">
        <v>3.0920000000000001E-3</v>
      </c>
      <c r="C116" s="91">
        <v>1.534E-3</v>
      </c>
      <c r="D116" s="91">
        <v>0</v>
      </c>
      <c r="E116" s="13">
        <f t="shared" si="38"/>
        <v>1.542E-3</v>
      </c>
      <c r="F116" s="13">
        <f t="shared" si="39"/>
        <v>1.5460155238547898E-3</v>
      </c>
      <c r="G116" s="91">
        <v>5.391E-3</v>
      </c>
      <c r="H116" s="91">
        <v>2.1450000000000002E-3</v>
      </c>
      <c r="I116" s="91">
        <v>4.0419999999999996E-3</v>
      </c>
      <c r="J116" s="13">
        <f t="shared" si="40"/>
        <v>3.8593333333333331E-3</v>
      </c>
      <c r="K116" s="13">
        <f t="shared" si="41"/>
        <v>1.6306913666703866E-3</v>
      </c>
      <c r="L116" s="91">
        <v>2.3259999999999999E-3</v>
      </c>
      <c r="M116" s="91">
        <v>3.9300000000000003E-3</v>
      </c>
      <c r="N116" s="91">
        <v>4.4920000000000003E-3</v>
      </c>
      <c r="O116" s="13">
        <f t="shared" si="42"/>
        <v>3.5826666666666667E-3</v>
      </c>
      <c r="P116" s="13">
        <f t="shared" si="43"/>
        <v>1.1239970343970369E-3</v>
      </c>
    </row>
    <row r="117" spans="1:16" ht="15">
      <c r="A117" s="75" t="s">
        <v>417</v>
      </c>
      <c r="B117" s="91">
        <v>6.3670000000000003E-3</v>
      </c>
      <c r="C117" s="91">
        <v>3.375E-3</v>
      </c>
      <c r="D117" s="91">
        <v>1.268E-3</v>
      </c>
      <c r="E117" s="13">
        <f t="shared" si="38"/>
        <v>3.6700000000000001E-3</v>
      </c>
      <c r="F117" s="13">
        <f t="shared" si="39"/>
        <v>2.5622683309911159E-3</v>
      </c>
      <c r="G117" s="91">
        <v>4.5789999999999997E-3</v>
      </c>
      <c r="H117" s="91">
        <v>2.9819999999999998E-3</v>
      </c>
      <c r="I117" s="91">
        <v>3.7729999999999999E-3</v>
      </c>
      <c r="J117" s="13">
        <f t="shared" si="40"/>
        <v>3.7780000000000001E-3</v>
      </c>
      <c r="K117" s="13">
        <f t="shared" si="41"/>
        <v>7.9851174067761832E-4</v>
      </c>
      <c r="L117" s="91">
        <v>1.5870000000000001E-3</v>
      </c>
      <c r="M117" s="91">
        <v>3.7669999999999999E-3</v>
      </c>
      <c r="N117" s="91">
        <v>3.6979999999999999E-3</v>
      </c>
      <c r="O117" s="13">
        <f t="shared" si="42"/>
        <v>3.0173333333333337E-3</v>
      </c>
      <c r="P117" s="13">
        <f t="shared" si="43"/>
        <v>1.2391853506773444E-3</v>
      </c>
    </row>
    <row r="118" spans="1:16" ht="15">
      <c r="A118" s="75" t="s">
        <v>418</v>
      </c>
      <c r="B118" s="91">
        <v>0</v>
      </c>
      <c r="C118" s="91">
        <v>2.5399999999999999E-4</v>
      </c>
      <c r="D118" s="91">
        <v>0</v>
      </c>
      <c r="E118" s="13">
        <f t="shared" si="38"/>
        <v>8.466666666666666E-5</v>
      </c>
      <c r="F118" s="13">
        <f t="shared" si="39"/>
        <v>1.4664696837416496E-4</v>
      </c>
      <c r="G118" s="91">
        <v>2.6930000000000001E-3</v>
      </c>
      <c r="H118" s="91">
        <v>1.5070000000000001E-3</v>
      </c>
      <c r="I118" s="91">
        <v>2.9650000000000002E-3</v>
      </c>
      <c r="J118" s="13">
        <f t="shared" si="40"/>
        <v>2.3883333333333339E-3</v>
      </c>
      <c r="K118" s="13">
        <f t="shared" si="41"/>
        <v>7.7527887455633242E-4</v>
      </c>
      <c r="L118" s="91">
        <v>0</v>
      </c>
      <c r="M118" s="91">
        <v>1.077E-3</v>
      </c>
      <c r="N118" s="91">
        <v>1.1000000000000001E-3</v>
      </c>
      <c r="O118" s="13">
        <f t="shared" si="42"/>
        <v>7.2566666666666667E-4</v>
      </c>
      <c r="P118" s="13">
        <f t="shared" si="43"/>
        <v>6.2855097910458567E-4</v>
      </c>
    </row>
    <row r="119" spans="1:16" ht="15">
      <c r="A119" s="75" t="s">
        <v>419</v>
      </c>
      <c r="B119" s="91">
        <v>8.8769999999999995E-3</v>
      </c>
      <c r="C119" s="91">
        <v>7.1050000000000002E-3</v>
      </c>
      <c r="D119" s="91">
        <v>4.5279999999999999E-3</v>
      </c>
      <c r="E119" s="13">
        <f t="shared" si="38"/>
        <v>6.8366666666666671E-3</v>
      </c>
      <c r="F119" s="13">
        <f t="shared" si="39"/>
        <v>2.1868818745724087E-3</v>
      </c>
      <c r="G119" s="91">
        <v>4.849E-3</v>
      </c>
      <c r="H119" s="91">
        <v>3.8070000000000001E-3</v>
      </c>
      <c r="I119" s="91">
        <v>2.1250000000000002E-3</v>
      </c>
      <c r="J119" s="13">
        <f t="shared" si="40"/>
        <v>3.5936666666666669E-3</v>
      </c>
      <c r="K119" s="13">
        <f t="shared" si="41"/>
        <v>1.3744734749471643E-3</v>
      </c>
      <c r="L119" s="91">
        <v>2.5300000000000002E-4</v>
      </c>
      <c r="M119" s="91">
        <v>4.5729999999999998E-3</v>
      </c>
      <c r="N119" s="91">
        <v>3.1779999999999998E-3</v>
      </c>
      <c r="O119" s="13">
        <f t="shared" si="42"/>
        <v>2.6679999999999998E-3</v>
      </c>
      <c r="P119" s="13">
        <f t="shared" si="43"/>
        <v>2.2046938562984208E-3</v>
      </c>
    </row>
    <row r="120" spans="1:16" ht="15">
      <c r="A120" s="75" t="s">
        <v>420</v>
      </c>
      <c r="B120" s="91">
        <v>1.423E-3</v>
      </c>
      <c r="C120" s="91">
        <v>7.3999999999999999E-4</v>
      </c>
      <c r="D120" s="91">
        <v>2.0300000000000001E-3</v>
      </c>
      <c r="E120" s="13">
        <f t="shared" si="38"/>
        <v>1.3976666666666668E-3</v>
      </c>
      <c r="F120" s="13">
        <f t="shared" si="39"/>
        <v>6.4537301875220463E-4</v>
      </c>
      <c r="G120" s="91">
        <v>1.885E-3</v>
      </c>
      <c r="H120" s="91">
        <v>1.193E-3</v>
      </c>
      <c r="I120" s="91">
        <v>1.6169999999999999E-3</v>
      </c>
      <c r="J120" s="13">
        <f t="shared" si="40"/>
        <v>1.5649999999999998E-3</v>
      </c>
      <c r="K120" s="13">
        <f t="shared" si="41"/>
        <v>3.4891832855268575E-4</v>
      </c>
      <c r="L120" s="91">
        <v>1.072E-3</v>
      </c>
      <c r="M120" s="91">
        <v>1.6149999999999999E-3</v>
      </c>
      <c r="N120" s="91">
        <v>1.8489999999999999E-3</v>
      </c>
      <c r="O120" s="13">
        <f t="shared" si="42"/>
        <v>1.5120000000000001E-3</v>
      </c>
      <c r="P120" s="13">
        <f t="shared" si="43"/>
        <v>3.986088308103572E-4</v>
      </c>
    </row>
    <row r="121" spans="1:16" ht="15">
      <c r="A121" s="75" t="s">
        <v>421</v>
      </c>
      <c r="B121" s="91">
        <v>5.6800000000000004E-4</v>
      </c>
      <c r="C121" s="91">
        <v>0</v>
      </c>
      <c r="D121" s="91">
        <v>0</v>
      </c>
      <c r="E121" s="13">
        <f t="shared" si="38"/>
        <v>1.8933333333333335E-4</v>
      </c>
      <c r="F121" s="13">
        <f t="shared" si="39"/>
        <v>3.2793495289970749E-4</v>
      </c>
      <c r="G121" s="91">
        <v>0</v>
      </c>
      <c r="H121" s="91">
        <v>0</v>
      </c>
      <c r="I121" s="91">
        <v>0</v>
      </c>
      <c r="J121" s="13">
        <f t="shared" si="40"/>
        <v>0</v>
      </c>
      <c r="K121" s="13">
        <f t="shared" si="41"/>
        <v>0</v>
      </c>
      <c r="L121" s="91">
        <v>0</v>
      </c>
      <c r="M121" s="91">
        <v>0</v>
      </c>
      <c r="N121" s="91">
        <v>0</v>
      </c>
      <c r="O121" s="13">
        <f t="shared" si="42"/>
        <v>0</v>
      </c>
      <c r="P121" s="13">
        <f t="shared" si="43"/>
        <v>0</v>
      </c>
    </row>
    <row r="122" spans="1:16" ht="15">
      <c r="A122" s="75" t="s">
        <v>422</v>
      </c>
      <c r="B122" s="91">
        <v>0</v>
      </c>
      <c r="C122" s="91">
        <v>0</v>
      </c>
      <c r="D122" s="91">
        <v>0</v>
      </c>
      <c r="E122" s="13">
        <f t="shared" si="38"/>
        <v>0</v>
      </c>
      <c r="F122" s="13">
        <f t="shared" si="39"/>
        <v>0</v>
      </c>
      <c r="G122" s="91">
        <v>0</v>
      </c>
      <c r="H122" s="91">
        <v>2.9799999999999998E-4</v>
      </c>
      <c r="I122" s="91">
        <v>2.7E-4</v>
      </c>
      <c r="J122" s="13">
        <f t="shared" si="40"/>
        <v>1.8933333333333332E-4</v>
      </c>
      <c r="K122" s="13">
        <f t="shared" si="41"/>
        <v>1.6456407060270881E-4</v>
      </c>
      <c r="L122" s="91">
        <v>5.2899999999999996E-4</v>
      </c>
      <c r="M122" s="91">
        <v>2.6899999999999998E-4</v>
      </c>
      <c r="N122" s="91">
        <v>2.114E-3</v>
      </c>
      <c r="O122" s="13">
        <f t="shared" si="42"/>
        <v>9.7066666666666655E-4</v>
      </c>
      <c r="P122" s="13">
        <f t="shared" si="43"/>
        <v>9.9865325981209996E-4</v>
      </c>
    </row>
    <row r="123" spans="1:16" ht="15">
      <c r="A123" s="75" t="s">
        <v>423</v>
      </c>
      <c r="B123" s="91">
        <v>5.6899999999999995E-4</v>
      </c>
      <c r="C123" s="91">
        <v>5.0699999999999996E-4</v>
      </c>
      <c r="D123" s="91">
        <v>0</v>
      </c>
      <c r="E123" s="13">
        <f t="shared" si="38"/>
        <v>3.5866666666666664E-4</v>
      </c>
      <c r="F123" s="13">
        <f t="shared" si="39"/>
        <v>3.1215754569340997E-4</v>
      </c>
      <c r="G123" s="91">
        <v>0</v>
      </c>
      <c r="H123" s="91">
        <v>0</v>
      </c>
      <c r="I123" s="91">
        <v>0</v>
      </c>
      <c r="J123" s="13">
        <f t="shared" si="40"/>
        <v>0</v>
      </c>
      <c r="K123" s="13">
        <f t="shared" si="41"/>
        <v>0</v>
      </c>
      <c r="L123" s="91">
        <v>0</v>
      </c>
      <c r="M123" s="91">
        <v>0</v>
      </c>
      <c r="N123" s="91">
        <v>0</v>
      </c>
      <c r="O123" s="13">
        <f t="shared" si="42"/>
        <v>0</v>
      </c>
      <c r="P123" s="13">
        <f t="shared" si="43"/>
        <v>0</v>
      </c>
    </row>
    <row r="124" spans="1:16" ht="15">
      <c r="A124" s="75" t="s">
        <v>424</v>
      </c>
      <c r="B124" s="91">
        <v>0</v>
      </c>
      <c r="C124" s="91">
        <v>0</v>
      </c>
      <c r="D124" s="91">
        <v>7.6599999999999997E-4</v>
      </c>
      <c r="E124" s="13">
        <f t="shared" si="38"/>
        <v>2.5533333333333332E-4</v>
      </c>
      <c r="F124" s="13">
        <f t="shared" si="39"/>
        <v>4.4225030619925333E-4</v>
      </c>
      <c r="G124" s="91">
        <v>2.6899999999999998E-4</v>
      </c>
      <c r="H124" s="91">
        <v>5.9599999999999996E-4</v>
      </c>
      <c r="I124" s="91">
        <v>0</v>
      </c>
      <c r="J124" s="13">
        <f t="shared" si="40"/>
        <v>2.8833333333333331E-4</v>
      </c>
      <c r="K124" s="13">
        <f t="shared" si="41"/>
        <v>2.9846998732424221E-4</v>
      </c>
      <c r="L124" s="91">
        <v>7.9299999999999998E-4</v>
      </c>
      <c r="M124" s="91">
        <v>8.0699999999999999E-4</v>
      </c>
      <c r="N124" s="91">
        <v>7.9199999999999995E-4</v>
      </c>
      <c r="O124" s="13">
        <f t="shared" si="42"/>
        <v>7.9733333333333338E-4</v>
      </c>
      <c r="P124" s="13">
        <f t="shared" si="43"/>
        <v>8.3864970836060993E-6</v>
      </c>
    </row>
    <row r="125" spans="1:16" ht="15">
      <c r="A125" s="75" t="s">
        <v>425</v>
      </c>
      <c r="B125" s="91">
        <v>0</v>
      </c>
      <c r="C125" s="91">
        <v>0</v>
      </c>
      <c r="D125" s="91">
        <v>0</v>
      </c>
      <c r="E125" s="13">
        <f t="shared" si="38"/>
        <v>0</v>
      </c>
      <c r="F125" s="13">
        <f t="shared" si="39"/>
        <v>0</v>
      </c>
      <c r="G125" s="91">
        <v>2.6899999999999998E-4</v>
      </c>
      <c r="H125" s="91">
        <v>0</v>
      </c>
      <c r="I125" s="91">
        <v>0</v>
      </c>
      <c r="J125" s="13">
        <f t="shared" si="40"/>
        <v>8.966666666666666E-5</v>
      </c>
      <c r="K125" s="13">
        <f t="shared" si="41"/>
        <v>1.5530722241200934E-4</v>
      </c>
      <c r="L125" s="91">
        <v>5.2899999999999996E-4</v>
      </c>
      <c r="M125" s="91">
        <v>0</v>
      </c>
      <c r="N125" s="91">
        <v>7.9299999999999998E-4</v>
      </c>
      <c r="O125" s="13">
        <f t="shared" si="42"/>
        <v>4.4066666666666663E-4</v>
      </c>
      <c r="P125" s="13">
        <f t="shared" si="43"/>
        <v>4.0381225010310584E-4</v>
      </c>
    </row>
    <row r="126" spans="1:16" ht="15">
      <c r="A126" s="75" t="s">
        <v>426</v>
      </c>
      <c r="B126" s="91">
        <v>0</v>
      </c>
      <c r="C126" s="91">
        <v>5.1900000000000004E-4</v>
      </c>
      <c r="D126" s="91">
        <v>2.41E-4</v>
      </c>
      <c r="E126" s="13">
        <f t="shared" si="38"/>
        <v>2.5333333333333333E-4</v>
      </c>
      <c r="F126" s="13">
        <f t="shared" si="39"/>
        <v>2.5971972072473309E-4</v>
      </c>
      <c r="G126" s="91">
        <v>2.7900000000000001E-4</v>
      </c>
      <c r="H126" s="91">
        <v>0</v>
      </c>
      <c r="I126" s="91">
        <v>0</v>
      </c>
      <c r="J126" s="13">
        <f t="shared" si="40"/>
        <v>9.2999999999999997E-5</v>
      </c>
      <c r="K126" s="13">
        <f t="shared" si="41"/>
        <v>1.610807251039056E-4</v>
      </c>
      <c r="L126" s="91">
        <v>0</v>
      </c>
      <c r="M126" s="91">
        <v>2.6899999999999998E-4</v>
      </c>
      <c r="N126" s="91">
        <v>2.6400000000000002E-4</v>
      </c>
      <c r="O126" s="13">
        <f t="shared" si="42"/>
        <v>1.7766666666666668E-4</v>
      </c>
      <c r="P126" s="13">
        <f t="shared" si="43"/>
        <v>1.5388415556298618E-4</v>
      </c>
    </row>
    <row r="127" spans="1:16" ht="15">
      <c r="A127" s="75" t="s">
        <v>427</v>
      </c>
      <c r="B127" s="91">
        <v>5.8900000000000001E-4</v>
      </c>
      <c r="C127" s="91">
        <v>7.2400000000000003E-4</v>
      </c>
      <c r="D127" s="91">
        <v>0</v>
      </c>
      <c r="E127" s="13">
        <f t="shared" si="38"/>
        <v>4.3766666666666666E-4</v>
      </c>
      <c r="F127" s="13">
        <f t="shared" si="39"/>
        <v>3.8499393934623614E-4</v>
      </c>
      <c r="G127" s="91">
        <v>2.6899999999999998E-4</v>
      </c>
      <c r="H127" s="91">
        <v>0</v>
      </c>
      <c r="I127" s="91">
        <v>1.078E-3</v>
      </c>
      <c r="J127" s="13">
        <f t="shared" si="40"/>
        <v>4.4899999999999996E-4</v>
      </c>
      <c r="K127" s="13">
        <f t="shared" si="41"/>
        <v>5.6108911948103213E-4</v>
      </c>
      <c r="L127" s="91">
        <v>7.9299999999999998E-4</v>
      </c>
      <c r="M127" s="91">
        <v>8.0699999999999999E-4</v>
      </c>
      <c r="N127" s="91">
        <v>7.9299999999999998E-4</v>
      </c>
      <c r="O127" s="13">
        <f t="shared" si="42"/>
        <v>7.9766666666666658E-4</v>
      </c>
      <c r="P127" s="13">
        <f t="shared" si="43"/>
        <v>8.0829037686547694E-6</v>
      </c>
    </row>
    <row r="128" spans="1:16" ht="15">
      <c r="A128" s="75" t="s">
        <v>428</v>
      </c>
      <c r="B128" s="91">
        <v>0</v>
      </c>
      <c r="C128" s="91">
        <v>0</v>
      </c>
      <c r="D128" s="91">
        <v>0</v>
      </c>
      <c r="E128" s="13">
        <f t="shared" si="38"/>
        <v>0</v>
      </c>
      <c r="F128" s="13">
        <f t="shared" si="39"/>
        <v>0</v>
      </c>
      <c r="G128" s="91">
        <v>0</v>
      </c>
      <c r="H128" s="91">
        <v>0</v>
      </c>
      <c r="I128" s="91">
        <v>2.7E-4</v>
      </c>
      <c r="J128" s="13">
        <f t="shared" si="40"/>
        <v>9.0000000000000006E-5</v>
      </c>
      <c r="K128" s="13">
        <f t="shared" si="41"/>
        <v>1.5588457268119894E-4</v>
      </c>
      <c r="L128" s="91">
        <v>0</v>
      </c>
      <c r="M128" s="91">
        <v>2.6899999999999998E-4</v>
      </c>
      <c r="N128" s="91">
        <v>5.2800000000000004E-4</v>
      </c>
      <c r="O128" s="13">
        <f t="shared" si="42"/>
        <v>2.6566666666666666E-4</v>
      </c>
      <c r="P128" s="13">
        <f t="shared" si="43"/>
        <v>2.6401578235653517E-4</v>
      </c>
    </row>
    <row r="129" spans="1:41" ht="15">
      <c r="A129" s="75" t="s">
        <v>429</v>
      </c>
      <c r="B129" s="91">
        <v>2.8400000000000002E-4</v>
      </c>
      <c r="C129" s="91">
        <v>7.6300000000000001E-4</v>
      </c>
      <c r="D129" s="91">
        <v>2.5500000000000002E-4</v>
      </c>
      <c r="E129" s="13">
        <f t="shared" si="38"/>
        <v>4.3399999999999998E-4</v>
      </c>
      <c r="F129" s="13">
        <f t="shared" si="39"/>
        <v>2.8529107942590847E-4</v>
      </c>
      <c r="G129" s="91">
        <v>8.0800000000000002E-4</v>
      </c>
      <c r="H129" s="91">
        <v>0</v>
      </c>
      <c r="I129" s="91">
        <v>5.3899999999999998E-4</v>
      </c>
      <c r="J129" s="13">
        <f t="shared" si="40"/>
        <v>4.4900000000000002E-4</v>
      </c>
      <c r="K129" s="13">
        <f t="shared" si="41"/>
        <v>4.1144987544049639E-4</v>
      </c>
      <c r="L129" s="91">
        <v>0</v>
      </c>
      <c r="M129" s="91">
        <v>1.346E-3</v>
      </c>
      <c r="N129" s="91">
        <v>2.5799999999999998E-4</v>
      </c>
      <c r="O129" s="13">
        <f t="shared" si="42"/>
        <v>5.3466666666666669E-4</v>
      </c>
      <c r="P129" s="13">
        <f t="shared" si="43"/>
        <v>7.1437898438667222E-4</v>
      </c>
    </row>
    <row r="130" spans="1:41" ht="15">
      <c r="A130" s="75" t="s">
        <v>430</v>
      </c>
      <c r="B130" s="91">
        <v>1.4220000000000001E-3</v>
      </c>
      <c r="C130" s="91">
        <v>5.0699999999999996E-4</v>
      </c>
      <c r="D130" s="91">
        <v>2.5500000000000002E-4</v>
      </c>
      <c r="E130" s="13">
        <f t="shared" si="38"/>
        <v>7.2800000000000002E-4</v>
      </c>
      <c r="F130" s="13">
        <f t="shared" si="39"/>
        <v>6.1408712736874731E-4</v>
      </c>
      <c r="G130" s="91">
        <v>0</v>
      </c>
      <c r="H130" s="91">
        <v>2.9799999999999998E-4</v>
      </c>
      <c r="I130" s="91">
        <v>0</v>
      </c>
      <c r="J130" s="13">
        <f t="shared" si="40"/>
        <v>9.9333333333333326E-5</v>
      </c>
      <c r="K130" s="13">
        <f t="shared" si="41"/>
        <v>1.7205038021850846E-4</v>
      </c>
      <c r="L130" s="91">
        <v>0</v>
      </c>
      <c r="M130" s="91">
        <v>2.6800000000000001E-4</v>
      </c>
      <c r="N130" s="91">
        <v>0</v>
      </c>
      <c r="O130" s="13">
        <f t="shared" si="42"/>
        <v>8.9333333333333341E-5</v>
      </c>
      <c r="P130" s="13">
        <f t="shared" si="43"/>
        <v>1.547298721428197E-4</v>
      </c>
    </row>
    <row r="131" spans="1:41" ht="15">
      <c r="A131" s="75" t="s">
        <v>431</v>
      </c>
      <c r="B131" s="91">
        <v>2.5700000000000001E-4</v>
      </c>
      <c r="C131" s="91">
        <v>0</v>
      </c>
      <c r="D131" s="91">
        <v>5.2400000000000005E-4</v>
      </c>
      <c r="E131" s="13">
        <f t="shared" ref="E131:E135" si="44">AVERAGE(B131:D131)</f>
        <v>2.6033333333333334E-4</v>
      </c>
      <c r="F131" s="13">
        <f t="shared" ref="F131:F135" si="45">STDEV(B131:D131)</f>
        <v>2.6201590282525476E-4</v>
      </c>
      <c r="G131" s="91">
        <v>0</v>
      </c>
      <c r="H131" s="91">
        <v>0</v>
      </c>
      <c r="I131" s="91">
        <v>0</v>
      </c>
      <c r="J131" s="13">
        <f t="shared" ref="J131:J135" si="46">AVERAGE(G131:I131)</f>
        <v>0</v>
      </c>
      <c r="K131" s="13">
        <f t="shared" ref="K131:K135" si="47">STDEV(G131:I131)</f>
        <v>0</v>
      </c>
      <c r="L131" s="91">
        <v>0</v>
      </c>
      <c r="M131" s="91">
        <v>0</v>
      </c>
      <c r="N131" s="91">
        <v>0</v>
      </c>
      <c r="O131" s="13">
        <f t="shared" ref="O131:O135" si="48">AVERAGE(L131:N131)</f>
        <v>0</v>
      </c>
      <c r="P131" s="13">
        <f t="shared" ref="P131:P135" si="49">STDEV(L131:N131)</f>
        <v>0</v>
      </c>
    </row>
    <row r="132" spans="1:41" ht="15">
      <c r="A132" s="75" t="s">
        <v>432</v>
      </c>
      <c r="B132" s="91">
        <v>2.8200000000000002E-4</v>
      </c>
      <c r="C132" s="91">
        <v>2.5399999999999999E-4</v>
      </c>
      <c r="D132" s="91">
        <v>2.5399999999999999E-4</v>
      </c>
      <c r="E132" s="13">
        <f t="shared" si="44"/>
        <v>2.6333333333333336E-4</v>
      </c>
      <c r="F132" s="13">
        <f t="shared" si="45"/>
        <v>1.6165807537309539E-5</v>
      </c>
      <c r="G132" s="91">
        <v>0</v>
      </c>
      <c r="H132" s="91">
        <v>0</v>
      </c>
      <c r="I132" s="91">
        <v>0</v>
      </c>
      <c r="J132" s="13">
        <f t="shared" si="46"/>
        <v>0</v>
      </c>
      <c r="K132" s="13">
        <f t="shared" si="47"/>
        <v>0</v>
      </c>
      <c r="L132" s="91">
        <v>0</v>
      </c>
      <c r="M132" s="91">
        <v>2.6899999999999998E-4</v>
      </c>
      <c r="N132" s="91">
        <v>2.6400000000000002E-4</v>
      </c>
      <c r="O132" s="13">
        <f t="shared" si="48"/>
        <v>1.7766666666666668E-4</v>
      </c>
      <c r="P132" s="13">
        <f t="shared" si="49"/>
        <v>1.5388415556298618E-4</v>
      </c>
    </row>
    <row r="133" spans="1:41" ht="15">
      <c r="A133" s="75" t="s">
        <v>433</v>
      </c>
      <c r="B133" s="91">
        <v>0</v>
      </c>
      <c r="C133" s="91">
        <v>0</v>
      </c>
      <c r="D133" s="91">
        <v>0</v>
      </c>
      <c r="E133" s="13">
        <f t="shared" si="44"/>
        <v>0</v>
      </c>
      <c r="F133" s="13">
        <f t="shared" si="45"/>
        <v>0</v>
      </c>
      <c r="G133" s="91">
        <v>0</v>
      </c>
      <c r="H133" s="91">
        <v>0</v>
      </c>
      <c r="I133" s="91">
        <v>0</v>
      </c>
      <c r="J133" s="13">
        <f t="shared" si="46"/>
        <v>0</v>
      </c>
      <c r="K133" s="13">
        <f t="shared" si="47"/>
        <v>0</v>
      </c>
      <c r="L133" s="91">
        <v>0</v>
      </c>
      <c r="M133" s="91">
        <v>2.6899999999999998E-4</v>
      </c>
      <c r="N133" s="91">
        <v>7.9299999999999998E-4</v>
      </c>
      <c r="O133" s="13">
        <f t="shared" si="48"/>
        <v>3.5399999999999999E-4</v>
      </c>
      <c r="P133" s="13">
        <f t="shared" si="49"/>
        <v>4.0327534018335412E-4</v>
      </c>
    </row>
    <row r="134" spans="1:41" ht="15">
      <c r="A134" s="75" t="s">
        <v>434</v>
      </c>
      <c r="B134" s="91">
        <v>1.67E-3</v>
      </c>
      <c r="C134" s="91">
        <v>0</v>
      </c>
      <c r="D134" s="91">
        <v>5.0900000000000001E-4</v>
      </c>
      <c r="E134" s="13">
        <f t="shared" si="44"/>
        <v>7.2633333333333328E-4</v>
      </c>
      <c r="F134" s="13">
        <f t="shared" si="45"/>
        <v>8.5594995959654865E-4</v>
      </c>
      <c r="G134" s="91">
        <v>0</v>
      </c>
      <c r="H134" s="91">
        <v>0</v>
      </c>
      <c r="I134" s="91">
        <v>0</v>
      </c>
      <c r="J134" s="13">
        <f t="shared" si="46"/>
        <v>0</v>
      </c>
      <c r="K134" s="13">
        <f t="shared" si="47"/>
        <v>0</v>
      </c>
      <c r="L134" s="91">
        <v>0</v>
      </c>
      <c r="M134" s="91">
        <v>0</v>
      </c>
      <c r="N134" s="91">
        <v>0</v>
      </c>
      <c r="O134" s="13">
        <f t="shared" si="48"/>
        <v>0</v>
      </c>
      <c r="P134" s="13">
        <f t="shared" si="49"/>
        <v>0</v>
      </c>
    </row>
    <row r="135" spans="1:41" ht="15">
      <c r="A135" s="75" t="s">
        <v>435</v>
      </c>
      <c r="B135" s="91">
        <v>2.8400000000000002E-4</v>
      </c>
      <c r="C135" s="91">
        <v>0</v>
      </c>
      <c r="D135" s="91">
        <v>7.6400000000000003E-4</v>
      </c>
      <c r="E135" s="13">
        <f t="shared" si="44"/>
        <v>3.4933333333333339E-4</v>
      </c>
      <c r="F135" s="13">
        <f t="shared" si="45"/>
        <v>3.8616749388488587E-4</v>
      </c>
      <c r="G135" s="91">
        <v>0</v>
      </c>
      <c r="H135" s="91">
        <v>0</v>
      </c>
      <c r="I135" s="91">
        <v>2.7E-4</v>
      </c>
      <c r="J135" s="13">
        <f t="shared" si="46"/>
        <v>9.0000000000000006E-5</v>
      </c>
      <c r="K135" s="13">
        <f t="shared" si="47"/>
        <v>1.5588457268119894E-4</v>
      </c>
      <c r="L135" s="91">
        <v>0</v>
      </c>
      <c r="M135" s="91">
        <v>5.3799999999999996E-4</v>
      </c>
      <c r="N135" s="91">
        <v>0</v>
      </c>
      <c r="O135" s="13">
        <f t="shared" si="48"/>
        <v>1.7933333333333332E-4</v>
      </c>
      <c r="P135" s="13">
        <f t="shared" si="49"/>
        <v>3.1061444482401867E-4</v>
      </c>
    </row>
    <row r="137" spans="1:41" ht="15">
      <c r="A137" s="99" t="s">
        <v>437</v>
      </c>
      <c r="B137" t="s">
        <v>288</v>
      </c>
    </row>
    <row r="138" spans="1:41" ht="15">
      <c r="A138" s="99" t="s">
        <v>439</v>
      </c>
      <c r="B138" s="148" t="s">
        <v>290</v>
      </c>
      <c r="C138" s="148"/>
      <c r="D138" s="148"/>
      <c r="E138" s="148"/>
      <c r="F138" s="148"/>
      <c r="G138" s="148" t="s">
        <v>291</v>
      </c>
      <c r="H138" s="148"/>
      <c r="I138" s="148"/>
      <c r="J138" s="148"/>
      <c r="K138" s="148"/>
      <c r="L138" s="148" t="s">
        <v>292</v>
      </c>
      <c r="M138" s="148"/>
      <c r="N138" s="148"/>
      <c r="O138" s="148"/>
      <c r="P138" s="148"/>
      <c r="Q138" s="148" t="s">
        <v>293</v>
      </c>
      <c r="R138" s="148"/>
      <c r="S138" s="148"/>
      <c r="T138" s="148"/>
      <c r="U138" s="148"/>
      <c r="V138" s="148" t="s">
        <v>294</v>
      </c>
      <c r="W138" s="148"/>
      <c r="X138" s="148"/>
      <c r="Y138" s="148"/>
      <c r="Z138" s="148"/>
      <c r="AA138" s="148" t="s">
        <v>295</v>
      </c>
      <c r="AB138" s="148"/>
      <c r="AC138" s="148"/>
      <c r="AD138" s="148"/>
      <c r="AE138" s="148"/>
      <c r="AF138" s="148" t="s">
        <v>296</v>
      </c>
      <c r="AG138" s="148"/>
      <c r="AH138" s="148"/>
      <c r="AI138" s="148"/>
      <c r="AJ138" s="148"/>
      <c r="AK138" s="148" t="s">
        <v>297</v>
      </c>
      <c r="AL138" s="148"/>
      <c r="AM138" s="148"/>
      <c r="AN138" s="148"/>
      <c r="AO138" s="148"/>
    </row>
    <row r="139" spans="1:41" ht="15">
      <c r="B139" s="104">
        <v>1</v>
      </c>
      <c r="C139" s="85">
        <v>2</v>
      </c>
      <c r="D139" s="85">
        <v>3</v>
      </c>
      <c r="E139" s="85" t="s">
        <v>56</v>
      </c>
      <c r="F139" s="85" t="s">
        <v>235</v>
      </c>
      <c r="G139" s="104">
        <v>1</v>
      </c>
      <c r="H139" s="85">
        <v>2</v>
      </c>
      <c r="I139" s="85">
        <v>3</v>
      </c>
      <c r="J139" s="85" t="s">
        <v>56</v>
      </c>
      <c r="K139" s="85" t="s">
        <v>235</v>
      </c>
      <c r="L139" s="104">
        <v>1</v>
      </c>
      <c r="M139" s="85">
        <v>2</v>
      </c>
      <c r="N139" s="85">
        <v>3</v>
      </c>
      <c r="O139" s="85" t="s">
        <v>56</v>
      </c>
      <c r="P139" s="85" t="s">
        <v>235</v>
      </c>
      <c r="Q139" s="104">
        <v>1</v>
      </c>
      <c r="R139" s="85">
        <v>2</v>
      </c>
      <c r="S139" s="85">
        <v>3</v>
      </c>
      <c r="T139" s="85" t="s">
        <v>56</v>
      </c>
      <c r="U139" s="85" t="s">
        <v>235</v>
      </c>
      <c r="V139" s="104">
        <v>1</v>
      </c>
      <c r="W139" s="85">
        <v>2</v>
      </c>
      <c r="X139" s="85">
        <v>3</v>
      </c>
      <c r="Y139" s="85" t="s">
        <v>56</v>
      </c>
      <c r="Z139" s="85" t="s">
        <v>235</v>
      </c>
      <c r="AA139" s="104">
        <v>1</v>
      </c>
      <c r="AB139" s="85">
        <v>2</v>
      </c>
      <c r="AC139" s="85">
        <v>3</v>
      </c>
      <c r="AD139" s="85" t="s">
        <v>56</v>
      </c>
      <c r="AE139" s="85" t="s">
        <v>235</v>
      </c>
      <c r="AF139" s="104">
        <v>1</v>
      </c>
      <c r="AG139" s="85">
        <v>2</v>
      </c>
      <c r="AH139" s="85">
        <v>3</v>
      </c>
      <c r="AI139" s="85" t="s">
        <v>56</v>
      </c>
      <c r="AJ139" s="85" t="s">
        <v>235</v>
      </c>
      <c r="AK139" s="104">
        <v>1</v>
      </c>
      <c r="AL139" s="85">
        <v>2</v>
      </c>
      <c r="AM139" s="85">
        <v>3</v>
      </c>
      <c r="AN139" s="85" t="s">
        <v>56</v>
      </c>
      <c r="AO139" s="85" t="s">
        <v>235</v>
      </c>
    </row>
    <row r="140" spans="1:41" ht="15">
      <c r="A140" s="105" t="s">
        <v>363</v>
      </c>
      <c r="B140" s="64">
        <v>8.1139404402244281E-3</v>
      </c>
      <c r="C140" s="64">
        <v>4.9191628023561853E-3</v>
      </c>
      <c r="D140" s="64">
        <v>4.8164326659929238E-3</v>
      </c>
      <c r="E140" s="64">
        <f>AVERAGE(B140:D140)</f>
        <v>5.9498453028578452E-3</v>
      </c>
      <c r="F140" s="64">
        <f>STDEV(B140:D140)</f>
        <v>1.8748651132573695E-3</v>
      </c>
      <c r="G140" s="64">
        <v>2.4138045498804991E-2</v>
      </c>
      <c r="H140" s="64">
        <v>7.3862648507678937E-3</v>
      </c>
      <c r="I140" s="64">
        <v>1.420182392285229E-2</v>
      </c>
      <c r="J140" s="64">
        <f>AVERAGE(G140:I140)</f>
        <v>1.5242044757475058E-2</v>
      </c>
      <c r="K140" s="64">
        <f>STDEV(G140:I140)</f>
        <v>8.4241962974858885E-3</v>
      </c>
      <c r="L140" s="64">
        <v>7.9316639723752649E-2</v>
      </c>
      <c r="M140" s="64">
        <v>1.7875111735410551E-2</v>
      </c>
      <c r="N140" s="64">
        <v>3.1176817910839438E-2</v>
      </c>
      <c r="O140" s="64">
        <f>AVERAGE(L140:N140)</f>
        <v>4.2789523123334207E-2</v>
      </c>
      <c r="P140" s="64">
        <f>STDEV(L140:N140)</f>
        <v>3.232501403170282E-2</v>
      </c>
      <c r="Q140" s="64">
        <v>0.19484004970915478</v>
      </c>
      <c r="R140" s="64">
        <v>8.5149883376047467E-2</v>
      </c>
      <c r="S140" s="64">
        <v>0.10733406548150182</v>
      </c>
      <c r="T140" s="64">
        <f>AVERAGE(Q140:S140)</f>
        <v>0.1291079995222347</v>
      </c>
      <c r="U140" s="64">
        <f>STDEV(Q140:S140)</f>
        <v>5.799621798232904E-2</v>
      </c>
      <c r="V140" s="64">
        <v>0.16642938719316638</v>
      </c>
      <c r="W140" s="64">
        <v>0.15609644420620031</v>
      </c>
      <c r="X140" s="64">
        <v>0.11618550428826567</v>
      </c>
      <c r="Y140" s="64">
        <f>AVERAGE(V140:X140)</f>
        <v>0.14623711189587746</v>
      </c>
      <c r="Z140" s="64">
        <f>STDEV(V140:X140)</f>
        <v>2.6533314296264932E-2</v>
      </c>
      <c r="AA140" s="64">
        <v>0.13785118863846868</v>
      </c>
      <c r="AB140" s="64">
        <v>0.11675660119433054</v>
      </c>
      <c r="AC140" s="64">
        <v>8.521123145629074E-2</v>
      </c>
      <c r="AD140" s="64">
        <f>AVERAGE(AA140:AC140)</f>
        <v>0.1132730070963633</v>
      </c>
      <c r="AE140" s="64">
        <f>STDEV(AA140:AC140)</f>
        <v>2.6492316695882322E-2</v>
      </c>
      <c r="AF140" s="64">
        <v>0.12017760526934838</v>
      </c>
      <c r="AG140" s="64">
        <v>9.0432200192305356E-2</v>
      </c>
      <c r="AH140" s="64">
        <v>6.1297526607424858E-2</v>
      </c>
      <c r="AI140" s="64">
        <f>AVERAGE(AF140:AH140)</f>
        <v>9.063577735635954E-2</v>
      </c>
      <c r="AJ140" s="64">
        <f>STDEV(AF140:AH140)</f>
        <v>2.9440567225426643E-2</v>
      </c>
      <c r="AK140" s="64">
        <v>7.6843372483723943E-2</v>
      </c>
      <c r="AL140" s="64">
        <v>5.1877111553155886E-2</v>
      </c>
      <c r="AM140" s="64">
        <v>3.3842612470779063E-2</v>
      </c>
      <c r="AN140" s="64">
        <f>AVERAGE(AK140:AM140)</f>
        <v>5.418769883588629E-2</v>
      </c>
      <c r="AO140" s="64">
        <f>STDEV(AK140:AM140)</f>
        <v>2.1593296427735574E-2</v>
      </c>
    </row>
    <row r="141" spans="1:41">
      <c r="A141" s="106" t="s">
        <v>359</v>
      </c>
      <c r="B141" s="64">
        <v>9.9171115896286265E-3</v>
      </c>
      <c r="C141" s="64">
        <v>2.8506407953048274E-3</v>
      </c>
      <c r="D141" s="64">
        <v>2.8795381677080363E-3</v>
      </c>
      <c r="E141" s="64">
        <f t="shared" ref="E141:E142" si="50">AVERAGE(B141:D141)</f>
        <v>5.2157635175471631E-3</v>
      </c>
      <c r="F141" s="64">
        <f t="shared" ref="F141:F142" si="51">STDEV(B141:D141)</f>
        <v>4.0715124997574327E-3</v>
      </c>
      <c r="G141" s="64">
        <v>1.8742857142857144E-2</v>
      </c>
      <c r="H141" s="64">
        <v>3.4901734844120097E-3</v>
      </c>
      <c r="I141" s="64">
        <v>1.8927259712981544E-2</v>
      </c>
      <c r="J141" s="64">
        <f t="shared" ref="J141:J142" si="52">AVERAGE(G141:I141)</f>
        <v>1.3720096780083567E-2</v>
      </c>
      <c r="K141" s="64">
        <f t="shared" ref="K141:K142" si="53">STDEV(G141:I141)</f>
        <v>8.8598532185053605E-3</v>
      </c>
      <c r="L141" s="64">
        <v>5.2247794524561346E-2</v>
      </c>
      <c r="M141" s="64">
        <v>1.3200677496723785E-2</v>
      </c>
      <c r="N141" s="64">
        <v>2.971743487529489E-2</v>
      </c>
      <c r="O141" s="64">
        <f t="shared" ref="O141:O142" si="54">AVERAGE(L141:N141)</f>
        <v>3.1721968965526676E-2</v>
      </c>
      <c r="P141" s="64">
        <f t="shared" ref="P141:P142" si="55">STDEV(L141:N141)</f>
        <v>1.9600585571242161E-2</v>
      </c>
      <c r="Q141" s="64">
        <v>0.10054229934924078</v>
      </c>
      <c r="R141" s="64">
        <v>4.0536573911001531E-2</v>
      </c>
      <c r="S141" s="64">
        <v>0.11587154493070702</v>
      </c>
      <c r="T141" s="64">
        <f t="shared" ref="T141:T142" si="56">AVERAGE(Q141:S141)</f>
        <v>8.5650139396983113E-2</v>
      </c>
      <c r="U141" s="64">
        <f t="shared" ref="U141:U142" si="57">STDEV(Q141:S141)</f>
        <v>3.9814215874078004E-2</v>
      </c>
      <c r="V141" s="64">
        <v>0.10043981316831448</v>
      </c>
      <c r="W141" s="64">
        <v>7.7846296229443099E-2</v>
      </c>
      <c r="X141" s="64">
        <v>9.3247283253452273E-2</v>
      </c>
      <c r="Y141" s="64">
        <f t="shared" ref="Y141:Y142" si="58">AVERAGE(V141:X141)</f>
        <v>9.0511130883736621E-2</v>
      </c>
      <c r="Z141" s="64">
        <f t="shared" ref="Z141:Z142" si="59">STDEV(V141:X141)</f>
        <v>1.1542601494441912E-2</v>
      </c>
      <c r="AA141" s="64">
        <v>7.4527955924265046E-2</v>
      </c>
      <c r="AB141" s="64">
        <v>5.7016136426148348E-2</v>
      </c>
      <c r="AC141" s="64">
        <v>8.6483725003649106E-2</v>
      </c>
      <c r="AD141" s="64">
        <f t="shared" ref="AD141:AD142" si="60">AVERAGE(AA141:AC141)</f>
        <v>7.2675939118020838E-2</v>
      </c>
      <c r="AE141" s="64">
        <f t="shared" ref="AE141:AE142" si="61">STDEV(AA141:AC141)</f>
        <v>1.4820835632013783E-2</v>
      </c>
      <c r="AF141" s="64">
        <v>7.9999756284063125E-2</v>
      </c>
      <c r="AG141" s="64">
        <v>4.6840579710144929E-2</v>
      </c>
      <c r="AH141" s="64">
        <v>6.2082685447727062E-2</v>
      </c>
      <c r="AI141" s="64">
        <f t="shared" ref="AI141:AI142" si="62">AVERAGE(AF141:AH141)</f>
        <v>6.2974340480645041E-2</v>
      </c>
      <c r="AJ141" s="64">
        <f t="shared" ref="AJ141:AJ142" si="63">STDEV(AF141:AH141)</f>
        <v>1.6597561094581565E-2</v>
      </c>
      <c r="AK141" s="64">
        <v>5.6201701662633677E-2</v>
      </c>
      <c r="AL141" s="64">
        <v>3.1980046426631104E-2</v>
      </c>
      <c r="AM141" s="64">
        <v>4.2660461508629045E-2</v>
      </c>
      <c r="AN141" s="64">
        <f t="shared" ref="AN141:AN142" si="64">AVERAGE(AK141:AM141)</f>
        <v>4.3614069865964611E-2</v>
      </c>
      <c r="AO141" s="64">
        <f t="shared" ref="AO141:AO142" si="65">STDEV(AK141:AM141)</f>
        <v>1.2138952684120971E-2</v>
      </c>
    </row>
    <row r="142" spans="1:41">
      <c r="A142" s="51" t="s">
        <v>360</v>
      </c>
      <c r="B142" s="64">
        <v>7.0153061224489796E-3</v>
      </c>
      <c r="C142" s="64">
        <v>3.0396662502230947E-3</v>
      </c>
      <c r="D142" s="64">
        <v>4.336878626346327E-3</v>
      </c>
      <c r="E142" s="64">
        <f t="shared" si="50"/>
        <v>4.7972836663394665E-3</v>
      </c>
      <c r="F142" s="64">
        <f t="shared" si="51"/>
        <v>2.0274140423323442E-3</v>
      </c>
      <c r="G142" s="64">
        <v>1.186859365683296E-2</v>
      </c>
      <c r="H142" s="64">
        <v>4.0585215205881479E-3</v>
      </c>
      <c r="I142" s="64">
        <v>7.7188511971120668E-3</v>
      </c>
      <c r="J142" s="64">
        <f t="shared" si="52"/>
        <v>7.8819887915110576E-3</v>
      </c>
      <c r="K142" s="64">
        <f t="shared" si="53"/>
        <v>3.9075909585531881E-3</v>
      </c>
      <c r="L142" s="64">
        <v>2.9459685839844874E-2</v>
      </c>
      <c r="M142" s="64">
        <v>1.4927781812313403E-2</v>
      </c>
      <c r="N142" s="64">
        <v>2.1926402037086474E-2</v>
      </c>
      <c r="O142" s="64">
        <f t="shared" si="54"/>
        <v>2.2104623229748252E-2</v>
      </c>
      <c r="P142" s="64">
        <f t="shared" si="55"/>
        <v>7.2675911250896386E-3</v>
      </c>
      <c r="Q142" s="64">
        <v>6.0822324576943199E-2</v>
      </c>
      <c r="R142" s="64">
        <v>3.9278331140763019E-2</v>
      </c>
      <c r="S142" s="64">
        <v>4.2161804418864378E-2</v>
      </c>
      <c r="T142" s="64">
        <f t="shared" si="56"/>
        <v>4.7420820045523532E-2</v>
      </c>
      <c r="U142" s="64">
        <f t="shared" si="57"/>
        <v>1.1695248920635573E-2</v>
      </c>
      <c r="V142" s="64">
        <v>4.5486292998079277E-2</v>
      </c>
      <c r="W142" s="64">
        <v>0.11761256271584022</v>
      </c>
      <c r="X142" s="64">
        <v>9.1352080571255781E-2</v>
      </c>
      <c r="Y142" s="64">
        <f t="shared" si="58"/>
        <v>8.4816978761725101E-2</v>
      </c>
      <c r="Z142" s="64">
        <f t="shared" si="59"/>
        <v>3.6504525234489722E-2</v>
      </c>
      <c r="AA142" s="64">
        <v>3.445112402681811E-2</v>
      </c>
      <c r="AB142" s="64">
        <v>9.1938056284406031E-2</v>
      </c>
      <c r="AC142" s="64">
        <v>5.292733156810827E-2</v>
      </c>
      <c r="AD142" s="64">
        <f t="shared" si="60"/>
        <v>5.9772170626444139E-2</v>
      </c>
      <c r="AE142" s="64">
        <f t="shared" si="61"/>
        <v>2.934835108482273E-2</v>
      </c>
      <c r="AF142" s="64">
        <v>3.5917211254628288E-2</v>
      </c>
      <c r="AG142" s="64">
        <v>6.2565626918175507E-2</v>
      </c>
      <c r="AH142" s="64">
        <v>5.9584761136867573E-2</v>
      </c>
      <c r="AI142" s="64">
        <f t="shared" si="62"/>
        <v>5.2689199769890449E-2</v>
      </c>
      <c r="AJ142" s="64">
        <f t="shared" si="63"/>
        <v>1.4601235881548134E-2</v>
      </c>
      <c r="AK142" s="64">
        <v>2.6056164668901136E-2</v>
      </c>
      <c r="AL142" s="64">
        <v>6.7695370831259344E-2</v>
      </c>
      <c r="AM142" s="64">
        <v>4.2208178410133031E-2</v>
      </c>
      <c r="AN142" s="64">
        <f t="shared" si="64"/>
        <v>4.5319904636764503E-2</v>
      </c>
      <c r="AO142" s="64">
        <f t="shared" si="65"/>
        <v>2.0993284701065058E-2</v>
      </c>
    </row>
    <row r="144" spans="1:41" ht="15">
      <c r="A144" s="99" t="s">
        <v>438</v>
      </c>
      <c r="B144" t="s">
        <v>288</v>
      </c>
    </row>
    <row r="145" spans="1:41" ht="15">
      <c r="A145" s="99" t="s">
        <v>440</v>
      </c>
      <c r="B145" s="148" t="s">
        <v>290</v>
      </c>
      <c r="C145" s="148"/>
      <c r="D145" s="148"/>
      <c r="E145" s="148"/>
      <c r="F145" s="148"/>
      <c r="G145" s="148" t="s">
        <v>291</v>
      </c>
      <c r="H145" s="148"/>
      <c r="I145" s="148"/>
      <c r="J145" s="148"/>
      <c r="K145" s="148"/>
      <c r="L145" s="148" t="s">
        <v>292</v>
      </c>
      <c r="M145" s="148"/>
      <c r="N145" s="148"/>
      <c r="O145" s="148"/>
      <c r="P145" s="148"/>
      <c r="Q145" s="148" t="s">
        <v>293</v>
      </c>
      <c r="R145" s="148"/>
      <c r="S145" s="148"/>
      <c r="T145" s="148"/>
      <c r="U145" s="148"/>
      <c r="V145" s="148" t="s">
        <v>294</v>
      </c>
      <c r="W145" s="148"/>
      <c r="X145" s="148"/>
      <c r="Y145" s="148"/>
      <c r="Z145" s="148"/>
      <c r="AA145" s="148" t="s">
        <v>295</v>
      </c>
      <c r="AB145" s="148"/>
      <c r="AC145" s="148"/>
      <c r="AD145" s="148"/>
      <c r="AE145" s="148"/>
      <c r="AF145" s="148" t="s">
        <v>296</v>
      </c>
      <c r="AG145" s="148"/>
      <c r="AH145" s="148"/>
      <c r="AI145" s="148"/>
      <c r="AJ145" s="148"/>
      <c r="AK145" s="148" t="s">
        <v>297</v>
      </c>
      <c r="AL145" s="148"/>
      <c r="AM145" s="148"/>
      <c r="AN145" s="148"/>
      <c r="AO145" s="148"/>
    </row>
    <row r="146" spans="1:41" ht="15">
      <c r="B146" s="73">
        <v>1</v>
      </c>
      <c r="C146" s="1">
        <v>2</v>
      </c>
      <c r="D146" s="1">
        <v>3</v>
      </c>
      <c r="E146" s="1" t="s">
        <v>56</v>
      </c>
      <c r="F146" s="1" t="s">
        <v>235</v>
      </c>
      <c r="G146" s="73">
        <v>1</v>
      </c>
      <c r="H146" s="1">
        <v>2</v>
      </c>
      <c r="I146" s="1">
        <v>3</v>
      </c>
      <c r="J146" s="1" t="s">
        <v>56</v>
      </c>
      <c r="K146" s="1" t="s">
        <v>235</v>
      </c>
      <c r="L146" s="73">
        <v>1</v>
      </c>
      <c r="M146" s="1">
        <v>2</v>
      </c>
      <c r="N146" s="1">
        <v>3</v>
      </c>
      <c r="O146" s="1" t="s">
        <v>56</v>
      </c>
      <c r="P146" s="1" t="s">
        <v>235</v>
      </c>
      <c r="Q146" s="73">
        <v>1</v>
      </c>
      <c r="R146" s="1">
        <v>2</v>
      </c>
      <c r="S146" s="1">
        <v>3</v>
      </c>
      <c r="T146" s="1" t="s">
        <v>56</v>
      </c>
      <c r="U146" s="1" t="s">
        <v>235</v>
      </c>
      <c r="V146" s="73">
        <v>1</v>
      </c>
      <c r="W146" s="1">
        <v>2</v>
      </c>
      <c r="X146" s="1">
        <v>3</v>
      </c>
      <c r="Y146" s="1" t="s">
        <v>56</v>
      </c>
      <c r="Z146" s="1" t="s">
        <v>235</v>
      </c>
      <c r="AA146" s="73">
        <v>1</v>
      </c>
      <c r="AB146" s="1">
        <v>2</v>
      </c>
      <c r="AC146" s="1">
        <v>3</v>
      </c>
      <c r="AD146" s="1" t="s">
        <v>56</v>
      </c>
      <c r="AE146" s="1" t="s">
        <v>235</v>
      </c>
      <c r="AF146" s="73">
        <v>1</v>
      </c>
      <c r="AG146" s="1">
        <v>2</v>
      </c>
      <c r="AH146" s="1">
        <v>3</v>
      </c>
      <c r="AI146" s="1" t="s">
        <v>56</v>
      </c>
      <c r="AJ146" s="1" t="s">
        <v>235</v>
      </c>
      <c r="AK146" s="73">
        <v>1</v>
      </c>
      <c r="AL146" s="1">
        <v>2</v>
      </c>
      <c r="AM146" s="1">
        <v>3</v>
      </c>
      <c r="AN146" s="1" t="s">
        <v>56</v>
      </c>
      <c r="AO146" s="1" t="s">
        <v>235</v>
      </c>
    </row>
    <row r="147" spans="1:41" ht="15">
      <c r="A147" s="105" t="s">
        <v>363</v>
      </c>
      <c r="B147" s="100">
        <v>0</v>
      </c>
      <c r="C147" s="100">
        <v>9.8600009999999993E-4</v>
      </c>
      <c r="D147" s="100">
        <v>4.4999999999999999E-4</v>
      </c>
      <c r="E147" s="64">
        <f>AVERAGE(B147:D147)</f>
        <v>4.7866669999999995E-4</v>
      </c>
      <c r="F147" s="64">
        <f>STDEV(B147:D147)</f>
        <v>4.9362474012823747E-4</v>
      </c>
      <c r="G147" s="100">
        <v>3.5500000000000002E-3</v>
      </c>
      <c r="H147" s="100">
        <v>1.23E-3</v>
      </c>
      <c r="I147" s="100">
        <v>3.0599999999999998E-3</v>
      </c>
      <c r="J147" s="64">
        <f>AVERAGE(G147:I147)</f>
        <v>2.6133333333333334E-3</v>
      </c>
      <c r="K147" s="64">
        <f>STDEV(G147:I147)</f>
        <v>1.2227973394366434E-3</v>
      </c>
      <c r="L147" s="100">
        <v>1.8100000000000002E-2</v>
      </c>
      <c r="M147" s="100">
        <v>8.3499999999999998E-3</v>
      </c>
      <c r="N147" s="100">
        <v>1.0200000000000001E-2</v>
      </c>
      <c r="O147" s="64">
        <f>AVERAGE(L147:N147)</f>
        <v>1.2216666666666667E-2</v>
      </c>
      <c r="P147" s="64">
        <f>STDEV(L147:N147)</f>
        <v>5.1784006539986214E-3</v>
      </c>
      <c r="Q147" s="100">
        <v>3.61E-2</v>
      </c>
      <c r="R147" s="100">
        <v>2.0799999999999999E-2</v>
      </c>
      <c r="S147" s="100">
        <v>2.8000000000000001E-2</v>
      </c>
      <c r="T147" s="64">
        <f>AVERAGE(Q147:S147)</f>
        <v>2.8300000000000002E-2</v>
      </c>
      <c r="U147" s="64">
        <f>STDEV(Q147:S147)</f>
        <v>7.6544104933038348E-3</v>
      </c>
      <c r="V147" s="100">
        <v>2.7699999999999999E-2</v>
      </c>
      <c r="W147" s="100">
        <v>2.87E-2</v>
      </c>
      <c r="X147" s="100">
        <v>2.5700000000000001E-2</v>
      </c>
      <c r="Y147" s="64">
        <f>AVERAGE(V147:X147)</f>
        <v>2.7366666666666668E-2</v>
      </c>
      <c r="Z147" s="64">
        <f>STDEV(V147:X147)</f>
        <v>1.5275252316519462E-3</v>
      </c>
      <c r="AA147" s="100">
        <v>2.23E-2</v>
      </c>
      <c r="AB147" s="100">
        <v>2.5700000000000001E-2</v>
      </c>
      <c r="AC147" s="100">
        <v>2.64E-2</v>
      </c>
      <c r="AD147" s="64">
        <f>AVERAGE(AA147:AC147)</f>
        <v>2.4799999999999999E-2</v>
      </c>
      <c r="AE147" s="64">
        <f>STDEV(AA147:AC147)</f>
        <v>2.1931712199461306E-3</v>
      </c>
      <c r="AF147" s="100">
        <v>2.29E-2</v>
      </c>
      <c r="AG147" s="100">
        <v>1.6899999999999998E-2</v>
      </c>
      <c r="AH147" s="100">
        <v>1.9E-2</v>
      </c>
      <c r="AI147" s="64">
        <f>AVERAGE(AF147:AH147)</f>
        <v>1.9600000000000003E-2</v>
      </c>
      <c r="AJ147" s="64">
        <f>STDEV(AF147:AH147)</f>
        <v>3.0446674695276668E-3</v>
      </c>
      <c r="AK147" s="100">
        <v>1.54E-2</v>
      </c>
      <c r="AL147" s="100">
        <v>9.6600000000000002E-3</v>
      </c>
      <c r="AM147" s="100">
        <v>1.01E-2</v>
      </c>
      <c r="AN147" s="64">
        <f>AVERAGE(AK147:AM147)</f>
        <v>1.172E-2</v>
      </c>
      <c r="AO147" s="64">
        <f>STDEV(AK147:AM147)</f>
        <v>3.1945578723823428E-3</v>
      </c>
    </row>
    <row r="148" spans="1:41" ht="15">
      <c r="A148" s="106" t="s">
        <v>359</v>
      </c>
      <c r="B148" s="100">
        <v>1.89E-3</v>
      </c>
      <c r="C148" s="100">
        <v>1.81E-3</v>
      </c>
      <c r="D148" s="100">
        <v>5.2300000000000003E-4</v>
      </c>
      <c r="E148" s="64">
        <f t="shared" ref="E148:E149" si="66">AVERAGE(B148:D148)</f>
        <v>1.4076666666666667E-3</v>
      </c>
      <c r="F148" s="64">
        <f t="shared" ref="F148:F149" si="67">STDEV(B148:D148)</f>
        <v>7.6718728699929153E-4</v>
      </c>
      <c r="G148" s="100">
        <v>9.1199999999999996E-3</v>
      </c>
      <c r="H148" s="100">
        <v>2.0899999999999998E-3</v>
      </c>
      <c r="I148" s="100">
        <v>5.8599999999999998E-3</v>
      </c>
      <c r="J148" s="64">
        <f t="shared" ref="J148:J149" si="68">AVERAGE(G148:I148)</f>
        <v>5.6899999999999997E-3</v>
      </c>
      <c r="K148" s="64">
        <f t="shared" ref="K148:K149" si="69">STDEV(G148:I148)</f>
        <v>3.5180818637433678E-3</v>
      </c>
      <c r="L148" s="100">
        <v>2.6100000000000002E-2</v>
      </c>
      <c r="M148" s="100">
        <v>8.1099999999999992E-3</v>
      </c>
      <c r="N148" s="100">
        <v>1.8100000000000002E-2</v>
      </c>
      <c r="O148" s="64">
        <f t="shared" ref="O148:O149" si="70">AVERAGE(L148:N148)</f>
        <v>1.743666666666667E-2</v>
      </c>
      <c r="P148" s="64">
        <f t="shared" ref="P148:P149" si="71">STDEV(L148:N148)</f>
        <v>9.0133253205092519E-3</v>
      </c>
      <c r="Q148" s="100">
        <v>4.8800000000000003E-2</v>
      </c>
      <c r="R148" s="100">
        <v>2.5899999999999999E-2</v>
      </c>
      <c r="S148" s="100">
        <v>5.1900000000000002E-2</v>
      </c>
      <c r="T148" s="64">
        <f t="shared" ref="T148:T149" si="72">AVERAGE(Q148:S148)</f>
        <v>4.2199999999999994E-2</v>
      </c>
      <c r="U148" s="64">
        <f t="shared" ref="U148:U149" si="73">STDEV(Q148:S148)</f>
        <v>1.4201056298740617E-2</v>
      </c>
      <c r="V148" s="100">
        <v>5.8200000000000002E-2</v>
      </c>
      <c r="W148" s="100">
        <v>4.8300000000000003E-2</v>
      </c>
      <c r="X148" s="100">
        <v>6.7400000000000002E-2</v>
      </c>
      <c r="Y148" s="64">
        <f t="shared" ref="Y148:Y149" si="74">AVERAGE(V148:X148)</f>
        <v>5.7966666666666666E-2</v>
      </c>
      <c r="Z148" s="64">
        <f t="shared" ref="Z148:Z149" si="75">STDEV(V148:X148)</f>
        <v>9.5521376316159493E-3</v>
      </c>
      <c r="AA148" s="100">
        <v>4.6199999999999998E-2</v>
      </c>
      <c r="AB148" s="100">
        <v>3.9300000000000002E-2</v>
      </c>
      <c r="AC148" s="100">
        <v>4.7300000000000002E-2</v>
      </c>
      <c r="AD148" s="64">
        <f t="shared" ref="AD148:AD149" si="76">AVERAGE(AA148:AC148)</f>
        <v>4.4266666666666669E-2</v>
      </c>
      <c r="AE148" s="64">
        <f t="shared" ref="AE148:AE149" si="77">STDEV(AA148:AC148)</f>
        <v>4.3362810487021395E-3</v>
      </c>
      <c r="AF148" s="100">
        <v>5.4300000000000001E-2</v>
      </c>
      <c r="AG148" s="100">
        <v>3.7400000000000003E-2</v>
      </c>
      <c r="AH148" s="100">
        <v>4.3900000000000002E-2</v>
      </c>
      <c r="AI148" s="64">
        <f t="shared" ref="AI148:AI149" si="78">AVERAGE(AF148:AH148)</f>
        <v>4.5199999999999997E-2</v>
      </c>
      <c r="AJ148" s="64">
        <f t="shared" ref="AJ148:AJ149" si="79">STDEV(AF148:AH148)</f>
        <v>8.5246700815926474E-3</v>
      </c>
      <c r="AK148" s="100">
        <v>3.15E-2</v>
      </c>
      <c r="AL148" s="100">
        <v>2.2200000000000001E-2</v>
      </c>
      <c r="AM148" s="100">
        <v>3.27E-2</v>
      </c>
      <c r="AN148" s="64">
        <f t="shared" ref="AN148:AN149" si="80">AVERAGE(AK148:AM148)</f>
        <v>2.8800000000000003E-2</v>
      </c>
      <c r="AO148" s="64">
        <f t="shared" ref="AO148:AO149" si="81">STDEV(AK148:AM148)</f>
        <v>5.7471732182004121E-3</v>
      </c>
    </row>
    <row r="149" spans="1:41" ht="15">
      <c r="A149" s="51" t="s">
        <v>360</v>
      </c>
      <c r="B149" s="100">
        <v>3.9899999999999996E-3</v>
      </c>
      <c r="C149" s="100">
        <v>3.0899999999999999E-3</v>
      </c>
      <c r="D149" s="100">
        <v>5.3600000000000002E-3</v>
      </c>
      <c r="E149" s="64">
        <f t="shared" si="66"/>
        <v>4.1466666666666666E-3</v>
      </c>
      <c r="F149" s="64">
        <f t="shared" si="67"/>
        <v>1.1430806329097408E-3</v>
      </c>
      <c r="G149" s="100">
        <v>1.32E-2</v>
      </c>
      <c r="H149" s="100">
        <v>3.4399999999999999E-3</v>
      </c>
      <c r="I149" s="100">
        <v>8.9200000000000008E-3</v>
      </c>
      <c r="J149" s="64">
        <f t="shared" si="68"/>
        <v>8.5199999999999998E-3</v>
      </c>
      <c r="K149" s="64">
        <f t="shared" si="69"/>
        <v>4.8922796322369002E-3</v>
      </c>
      <c r="L149" s="100">
        <v>2.9499999999999998E-2</v>
      </c>
      <c r="M149" s="100">
        <v>2.6200000000000001E-2</v>
      </c>
      <c r="N149" s="100">
        <v>2.2599999999999999E-2</v>
      </c>
      <c r="O149" s="64">
        <f t="shared" si="70"/>
        <v>2.6099999999999998E-2</v>
      </c>
      <c r="P149" s="64">
        <f t="shared" si="71"/>
        <v>3.4510867853474792E-3</v>
      </c>
      <c r="Q149" s="100">
        <v>5.3999999999999999E-2</v>
      </c>
      <c r="R149" s="100">
        <v>3.7900000000000003E-2</v>
      </c>
      <c r="S149" s="100">
        <v>0.04</v>
      </c>
      <c r="T149" s="64">
        <f t="shared" si="72"/>
        <v>4.3966666666666675E-2</v>
      </c>
      <c r="U149" s="64">
        <f t="shared" si="73"/>
        <v>8.7523330223051084E-3</v>
      </c>
      <c r="V149" s="100">
        <v>4.3900000000000002E-2</v>
      </c>
      <c r="W149" s="100">
        <v>9.9400000000000002E-2</v>
      </c>
      <c r="X149" s="100">
        <v>7.1099999999999997E-2</v>
      </c>
      <c r="Y149" s="64">
        <f t="shared" si="74"/>
        <v>7.1466666666666664E-2</v>
      </c>
      <c r="Z149" s="64">
        <f t="shared" si="75"/>
        <v>2.775181675734641E-2</v>
      </c>
      <c r="AA149" s="100">
        <v>4.0300000000000002E-2</v>
      </c>
      <c r="AB149" s="100">
        <v>8.09E-2</v>
      </c>
      <c r="AC149" s="100">
        <v>4.8099999999999997E-2</v>
      </c>
      <c r="AD149" s="64">
        <f t="shared" si="76"/>
        <v>5.6433333333333335E-2</v>
      </c>
      <c r="AE149" s="64">
        <f t="shared" si="77"/>
        <v>2.1544682251853547E-2</v>
      </c>
      <c r="AF149" s="100">
        <v>4.2599999999999999E-2</v>
      </c>
      <c r="AG149" s="100">
        <v>7.1099999999999997E-2</v>
      </c>
      <c r="AH149" s="100">
        <v>5.0299999999999997E-2</v>
      </c>
      <c r="AI149" s="64">
        <f t="shared" si="78"/>
        <v>5.4666666666666662E-2</v>
      </c>
      <c r="AJ149" s="64">
        <f t="shared" si="79"/>
        <v>1.4743247041725034E-2</v>
      </c>
      <c r="AK149" s="100">
        <v>3.2199999999999999E-2</v>
      </c>
      <c r="AL149" s="100">
        <v>7.1300000000000002E-2</v>
      </c>
      <c r="AM149" s="100">
        <v>3.5900000000000001E-2</v>
      </c>
      <c r="AN149" s="64">
        <f t="shared" si="80"/>
        <v>4.6466666666666677E-2</v>
      </c>
      <c r="AO149" s="64">
        <f t="shared" si="81"/>
        <v>2.1585720588697812E-2</v>
      </c>
    </row>
    <row r="151" spans="1:41" ht="15"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</row>
    <row r="152" spans="1:41" ht="15"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</row>
    <row r="153" spans="1:41" ht="15"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</row>
  </sheetData>
  <mergeCells count="38">
    <mergeCell ref="B3:F3"/>
    <mergeCell ref="G3:K3"/>
    <mergeCell ref="L3:P3"/>
    <mergeCell ref="B50:F50"/>
    <mergeCell ref="G50:K50"/>
    <mergeCell ref="L50:P50"/>
    <mergeCell ref="Q50:U50"/>
    <mergeCell ref="V50:Z50"/>
    <mergeCell ref="AA50:AE50"/>
    <mergeCell ref="AF50:AJ50"/>
    <mergeCell ref="AK50:AO50"/>
    <mergeCell ref="AF57:AJ57"/>
    <mergeCell ref="AK57:AO57"/>
    <mergeCell ref="B64:F64"/>
    <mergeCell ref="G64:K64"/>
    <mergeCell ref="L64:P64"/>
    <mergeCell ref="B57:F57"/>
    <mergeCell ref="G57:K57"/>
    <mergeCell ref="L57:P57"/>
    <mergeCell ref="Q57:U57"/>
    <mergeCell ref="V57:Z57"/>
    <mergeCell ref="AA57:AE57"/>
    <mergeCell ref="AK145:AO145"/>
    <mergeCell ref="AA138:AE138"/>
    <mergeCell ref="AF138:AJ138"/>
    <mergeCell ref="AK138:AO138"/>
    <mergeCell ref="B145:F145"/>
    <mergeCell ref="G145:K145"/>
    <mergeCell ref="L145:P145"/>
    <mergeCell ref="Q145:U145"/>
    <mergeCell ref="V145:Z145"/>
    <mergeCell ref="AA145:AE145"/>
    <mergeCell ref="AF145:AJ145"/>
    <mergeCell ref="B138:F138"/>
    <mergeCell ref="G138:K138"/>
    <mergeCell ref="L138:P138"/>
    <mergeCell ref="Q138:U138"/>
    <mergeCell ref="V138:Z138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2"/>
  <sheetViews>
    <sheetView workbookViewId="0">
      <selection activeCell="G18" sqref="G18"/>
    </sheetView>
  </sheetViews>
  <sheetFormatPr baseColWidth="10" defaultColWidth="8.83203125" defaultRowHeight="14"/>
  <cols>
    <col min="1" max="1" width="15.5" style="108" customWidth="1"/>
    <col min="3" max="3" width="10.6640625" customWidth="1"/>
    <col min="4" max="4" width="15.1640625" customWidth="1"/>
    <col min="6" max="6" width="10.5" bestFit="1" customWidth="1"/>
  </cols>
  <sheetData>
    <row r="1" spans="1:6" ht="15">
      <c r="A1" s="108" t="s">
        <v>448</v>
      </c>
    </row>
    <row r="2" spans="1:6" ht="15">
      <c r="A2" s="109" t="s">
        <v>441</v>
      </c>
      <c r="B2" s="12" t="s">
        <v>442</v>
      </c>
      <c r="C2" s="12" t="s">
        <v>443</v>
      </c>
      <c r="D2" s="109" t="s">
        <v>441</v>
      </c>
      <c r="E2" s="12" t="s">
        <v>442</v>
      </c>
      <c r="F2" s="12" t="s">
        <v>443</v>
      </c>
    </row>
    <row r="3" spans="1:6">
      <c r="A3" s="141" t="s">
        <v>444</v>
      </c>
      <c r="B3" s="110">
        <v>41140000</v>
      </c>
      <c r="C3" s="12">
        <v>31.25</v>
      </c>
      <c r="D3" s="141" t="s">
        <v>445</v>
      </c>
      <c r="E3" s="110">
        <v>6227000</v>
      </c>
      <c r="F3" s="12">
        <v>31.25</v>
      </c>
    </row>
    <row r="4" spans="1:6">
      <c r="A4" s="141"/>
      <c r="B4" s="110">
        <v>21280000</v>
      </c>
      <c r="C4" s="12">
        <v>15.625</v>
      </c>
      <c r="D4" s="141"/>
      <c r="E4" s="110">
        <v>3187000</v>
      </c>
      <c r="F4" s="12">
        <v>15.625</v>
      </c>
    </row>
    <row r="5" spans="1:6">
      <c r="A5" s="141"/>
      <c r="B5" s="110">
        <v>10150000</v>
      </c>
      <c r="C5" s="12">
        <v>7.8125</v>
      </c>
      <c r="D5" s="141"/>
      <c r="E5" s="110">
        <v>1406000</v>
      </c>
      <c r="F5" s="12">
        <v>7.8125</v>
      </c>
    </row>
    <row r="6" spans="1:6">
      <c r="A6" s="141"/>
      <c r="B6" s="110">
        <v>4692000</v>
      </c>
      <c r="C6" s="12">
        <v>3.90625</v>
      </c>
      <c r="D6" s="141"/>
      <c r="E6" s="110">
        <v>691500</v>
      </c>
      <c r="F6" s="12">
        <v>3.90625</v>
      </c>
    </row>
    <row r="7" spans="1:6">
      <c r="A7" s="141"/>
      <c r="B7" s="110">
        <v>2271000</v>
      </c>
      <c r="C7" s="12">
        <v>1.953125</v>
      </c>
      <c r="D7" s="141"/>
      <c r="E7" s="110">
        <v>310100</v>
      </c>
      <c r="F7" s="12">
        <v>1.953125</v>
      </c>
    </row>
    <row r="8" spans="1:6">
      <c r="A8" s="107"/>
      <c r="B8" s="76"/>
      <c r="C8" s="76"/>
    </row>
    <row r="9" spans="1:6" ht="15">
      <c r="A9" s="109" t="s">
        <v>441</v>
      </c>
      <c r="B9" s="12" t="s">
        <v>442</v>
      </c>
      <c r="C9" s="12" t="s">
        <v>443</v>
      </c>
      <c r="D9" s="109" t="s">
        <v>441</v>
      </c>
      <c r="E9" s="12" t="s">
        <v>442</v>
      </c>
      <c r="F9" s="12" t="s">
        <v>443</v>
      </c>
    </row>
    <row r="10" spans="1:6">
      <c r="A10" s="141" t="s">
        <v>446</v>
      </c>
      <c r="B10" s="110">
        <v>37720000</v>
      </c>
      <c r="C10" s="12">
        <v>31.25</v>
      </c>
      <c r="D10" s="141" t="s">
        <v>447</v>
      </c>
      <c r="E10" s="110">
        <v>1766000</v>
      </c>
      <c r="F10" s="12">
        <v>31.25</v>
      </c>
    </row>
    <row r="11" spans="1:6">
      <c r="A11" s="141"/>
      <c r="B11" s="110">
        <v>16920000</v>
      </c>
      <c r="C11" s="12">
        <v>15.625</v>
      </c>
      <c r="D11" s="141"/>
      <c r="E11" s="110">
        <v>821800</v>
      </c>
      <c r="F11" s="12">
        <v>15.625</v>
      </c>
    </row>
    <row r="12" spans="1:6">
      <c r="A12" s="141"/>
      <c r="B12" s="110">
        <v>7788000</v>
      </c>
      <c r="C12" s="12">
        <v>7.8125</v>
      </c>
      <c r="D12" s="141"/>
      <c r="E12" s="110">
        <v>407300</v>
      </c>
      <c r="F12" s="12">
        <v>7.8125</v>
      </c>
    </row>
    <row r="13" spans="1:6">
      <c r="A13" s="141"/>
      <c r="B13" s="110">
        <v>3773000</v>
      </c>
      <c r="C13" s="12">
        <v>3.90625</v>
      </c>
      <c r="D13" s="141"/>
      <c r="E13" s="110">
        <v>169500</v>
      </c>
      <c r="F13" s="12">
        <v>3.90625</v>
      </c>
    </row>
    <row r="14" spans="1:6">
      <c r="A14" s="141"/>
      <c r="B14" s="110">
        <v>1865000</v>
      </c>
      <c r="C14" s="12">
        <v>1.953125</v>
      </c>
      <c r="D14" s="141"/>
      <c r="E14" s="110">
        <v>84750</v>
      </c>
      <c r="F14" s="12">
        <v>1.953125</v>
      </c>
    </row>
    <row r="15" spans="1:6">
      <c r="A15" s="107"/>
      <c r="B15" s="76"/>
      <c r="C15" s="76"/>
    </row>
    <row r="22" spans="1:3">
      <c r="A22" s="107"/>
      <c r="B22" s="76"/>
      <c r="C22" s="76"/>
    </row>
  </sheetData>
  <mergeCells count="4">
    <mergeCell ref="A3:A7"/>
    <mergeCell ref="D3:D7"/>
    <mergeCell ref="A10:A14"/>
    <mergeCell ref="D10:D14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458"/>
  <sheetViews>
    <sheetView workbookViewId="0">
      <selection activeCell="K22" sqref="K22"/>
    </sheetView>
  </sheetViews>
  <sheetFormatPr baseColWidth="10" defaultColWidth="8.83203125" defaultRowHeight="14"/>
  <cols>
    <col min="1" max="1" width="20.33203125" bestFit="1" customWidth="1"/>
  </cols>
  <sheetData>
    <row r="1" spans="1:4">
      <c r="A1" t="s">
        <v>450</v>
      </c>
      <c r="B1" s="154" t="s">
        <v>89</v>
      </c>
      <c r="C1" s="155"/>
      <c r="D1" s="155"/>
    </row>
    <row r="2" spans="1:4">
      <c r="B2" s="1">
        <v>100</v>
      </c>
      <c r="C2" s="1">
        <v>200</v>
      </c>
      <c r="D2" s="1">
        <v>300</v>
      </c>
    </row>
    <row r="3" spans="1:4">
      <c r="A3" s="111"/>
      <c r="B3" s="151" t="s">
        <v>90</v>
      </c>
      <c r="C3" s="152"/>
      <c r="D3" s="153"/>
    </row>
    <row r="4" spans="1:4" ht="15">
      <c r="A4" s="83" t="s">
        <v>128</v>
      </c>
      <c r="B4" s="1" t="s">
        <v>93</v>
      </c>
      <c r="C4" s="1" t="s">
        <v>449</v>
      </c>
      <c r="D4" s="1" t="s">
        <v>91</v>
      </c>
    </row>
    <row r="5" spans="1:4" ht="13.5" customHeight="1">
      <c r="A5" s="2">
        <v>0</v>
      </c>
      <c r="B5" s="1">
        <v>85.5</v>
      </c>
      <c r="C5" s="1">
        <v>85.7</v>
      </c>
      <c r="D5" s="1">
        <v>80.900000000000006</v>
      </c>
    </row>
    <row r="6" spans="1:4">
      <c r="A6" s="2">
        <v>0.16666666666666666</v>
      </c>
      <c r="B6" s="1">
        <v>85</v>
      </c>
      <c r="C6" s="1">
        <v>85.5</v>
      </c>
      <c r="D6" s="1">
        <v>81.099999999999994</v>
      </c>
    </row>
    <row r="7" spans="1:4">
      <c r="A7" s="2">
        <v>0.33333333333333331</v>
      </c>
      <c r="B7" s="1">
        <v>84.600000000000009</v>
      </c>
      <c r="C7" s="1">
        <v>85.3</v>
      </c>
      <c r="D7" s="1">
        <v>81.300000000000011</v>
      </c>
    </row>
    <row r="8" spans="1:4">
      <c r="A8" s="2">
        <v>0.5</v>
      </c>
      <c r="B8" s="1">
        <v>84.5</v>
      </c>
      <c r="C8" s="1">
        <v>85.199999999999989</v>
      </c>
      <c r="D8" s="1">
        <v>81.400000000000006</v>
      </c>
    </row>
    <row r="9" spans="1:4">
      <c r="A9" s="2">
        <v>0.66666666666666663</v>
      </c>
      <c r="B9" s="1">
        <v>84.3</v>
      </c>
      <c r="C9" s="1">
        <v>85.1</v>
      </c>
      <c r="D9" s="1">
        <v>81.7</v>
      </c>
    </row>
    <row r="10" spans="1:4">
      <c r="A10" s="2">
        <v>0.83333333333333337</v>
      </c>
      <c r="B10" s="1">
        <v>84.1</v>
      </c>
      <c r="C10" s="1">
        <v>84.9</v>
      </c>
      <c r="D10" s="1">
        <v>81.899999999999991</v>
      </c>
    </row>
    <row r="11" spans="1:4">
      <c r="A11" s="2">
        <v>1</v>
      </c>
      <c r="B11" s="1">
        <v>84</v>
      </c>
      <c r="C11" s="1">
        <v>84.7</v>
      </c>
      <c r="D11" s="1">
        <v>81.599999999999994</v>
      </c>
    </row>
    <row r="12" spans="1:4">
      <c r="A12" s="2">
        <v>1.1666666666666667</v>
      </c>
      <c r="B12" s="1">
        <v>84.1</v>
      </c>
      <c r="C12" s="1">
        <v>84.600000000000009</v>
      </c>
      <c r="D12" s="1">
        <v>81.899999999999991</v>
      </c>
    </row>
    <row r="13" spans="1:4">
      <c r="A13" s="2">
        <v>1.3333333333333333</v>
      </c>
      <c r="B13" s="1">
        <v>83.800000000000011</v>
      </c>
      <c r="C13" s="1">
        <v>84.399999999999991</v>
      </c>
      <c r="D13" s="1">
        <v>82.300000000000011</v>
      </c>
    </row>
    <row r="14" spans="1:4">
      <c r="A14" s="2">
        <v>1.5</v>
      </c>
      <c r="B14" s="1">
        <v>83.6</v>
      </c>
      <c r="C14" s="1">
        <v>84.3</v>
      </c>
      <c r="D14" s="1">
        <v>81.8</v>
      </c>
    </row>
    <row r="15" spans="1:4">
      <c r="A15" s="2">
        <v>1.6666666666666667</v>
      </c>
      <c r="B15" s="1">
        <v>83.699999999999989</v>
      </c>
      <c r="C15" s="1">
        <v>84.1</v>
      </c>
      <c r="D15" s="1">
        <v>81.8</v>
      </c>
    </row>
    <row r="16" spans="1:4">
      <c r="A16" s="2">
        <v>1.8333333333333333</v>
      </c>
      <c r="B16" s="1">
        <v>83.699999999999989</v>
      </c>
      <c r="C16" s="1">
        <v>84</v>
      </c>
      <c r="D16" s="1">
        <v>81.7</v>
      </c>
    </row>
    <row r="17" spans="1:4">
      <c r="A17" s="2">
        <v>2</v>
      </c>
      <c r="B17" s="1">
        <v>83.5</v>
      </c>
      <c r="C17" s="1">
        <v>84</v>
      </c>
      <c r="D17" s="1">
        <v>81.7</v>
      </c>
    </row>
    <row r="18" spans="1:4">
      <c r="A18" s="2">
        <v>2.1666666666666665</v>
      </c>
      <c r="B18" s="1">
        <v>83.3</v>
      </c>
      <c r="C18" s="1">
        <v>83.9</v>
      </c>
      <c r="D18" s="1">
        <v>81.5</v>
      </c>
    </row>
    <row r="19" spans="1:4">
      <c r="A19" s="2">
        <v>2.3333333333333335</v>
      </c>
      <c r="B19" s="1">
        <v>83.4</v>
      </c>
      <c r="C19" s="1">
        <v>83.9</v>
      </c>
      <c r="D19" s="1">
        <v>81.5</v>
      </c>
    </row>
    <row r="20" spans="1:4">
      <c r="A20" s="2">
        <v>2.5</v>
      </c>
      <c r="B20" s="1">
        <v>83.100000000000009</v>
      </c>
      <c r="C20" s="1">
        <v>83.6</v>
      </c>
      <c r="D20" s="1">
        <v>81.300000000000011</v>
      </c>
    </row>
    <row r="21" spans="1:4">
      <c r="A21" s="2">
        <v>2.6666666666666665</v>
      </c>
      <c r="B21" s="1">
        <v>82.899999999999991</v>
      </c>
      <c r="C21" s="1">
        <v>83.5</v>
      </c>
      <c r="D21" s="1">
        <v>81.400000000000006</v>
      </c>
    </row>
    <row r="22" spans="1:4">
      <c r="A22" s="2">
        <v>2.8333333333333335</v>
      </c>
      <c r="B22" s="1">
        <v>83</v>
      </c>
      <c r="C22" s="1">
        <v>83.5</v>
      </c>
      <c r="D22" s="1">
        <v>81.300000000000011</v>
      </c>
    </row>
    <row r="23" spans="1:4">
      <c r="A23" s="2">
        <v>3</v>
      </c>
      <c r="B23" s="1">
        <v>82.899999999999991</v>
      </c>
      <c r="C23" s="1">
        <v>83.4</v>
      </c>
      <c r="D23" s="1">
        <v>81.099999999999994</v>
      </c>
    </row>
    <row r="24" spans="1:4">
      <c r="A24" s="2">
        <v>3.1666666666666665</v>
      </c>
      <c r="B24" s="1">
        <v>82.8</v>
      </c>
      <c r="C24" s="1">
        <v>83.4</v>
      </c>
      <c r="D24" s="1">
        <v>81</v>
      </c>
    </row>
    <row r="25" spans="1:4">
      <c r="A25" s="2">
        <v>3.3333333333333335</v>
      </c>
      <c r="B25" s="1">
        <v>82.699999999999989</v>
      </c>
      <c r="C25" s="1">
        <v>83.4</v>
      </c>
      <c r="D25" s="1">
        <v>80.900000000000006</v>
      </c>
    </row>
    <row r="26" spans="1:4">
      <c r="A26" s="2">
        <v>3.5</v>
      </c>
      <c r="B26" s="1">
        <v>82.300000000000011</v>
      </c>
      <c r="C26" s="1">
        <v>82.8</v>
      </c>
      <c r="D26" s="1">
        <v>80.600000000000009</v>
      </c>
    </row>
    <row r="27" spans="1:4">
      <c r="A27" s="2">
        <v>3.6666666666666665</v>
      </c>
      <c r="B27" s="1">
        <v>82.100000000000009</v>
      </c>
      <c r="C27" s="1">
        <v>82.699999999999989</v>
      </c>
      <c r="D27" s="1">
        <v>80.7</v>
      </c>
    </row>
    <row r="28" spans="1:4">
      <c r="A28" s="2">
        <v>3.8333333333333335</v>
      </c>
      <c r="B28" s="1">
        <v>82.2</v>
      </c>
      <c r="C28" s="1">
        <v>82.699999999999989</v>
      </c>
      <c r="D28" s="1">
        <v>80.5</v>
      </c>
    </row>
    <row r="29" spans="1:4">
      <c r="A29" s="2">
        <v>4</v>
      </c>
      <c r="B29" s="1">
        <v>82.300000000000011</v>
      </c>
      <c r="C29" s="1">
        <v>82.699999999999989</v>
      </c>
      <c r="D29" s="1">
        <v>80.600000000000009</v>
      </c>
    </row>
    <row r="30" spans="1:4">
      <c r="A30" s="2">
        <v>4.166666666666667</v>
      </c>
      <c r="B30" s="1">
        <v>82.2</v>
      </c>
      <c r="C30" s="1">
        <v>82.699999999999989</v>
      </c>
      <c r="D30" s="1">
        <v>80.399999999999991</v>
      </c>
    </row>
    <row r="31" spans="1:4">
      <c r="A31" s="2">
        <v>4.333333333333333</v>
      </c>
      <c r="B31" s="1">
        <v>82.2</v>
      </c>
      <c r="C31" s="1">
        <v>82.6</v>
      </c>
      <c r="D31" s="1">
        <v>80.399999999999991</v>
      </c>
    </row>
    <row r="32" spans="1:4">
      <c r="A32" s="2">
        <v>4.5</v>
      </c>
      <c r="B32" s="1">
        <v>82.2</v>
      </c>
      <c r="C32" s="1">
        <v>82.699999999999989</v>
      </c>
      <c r="D32" s="1">
        <v>80.199999999999989</v>
      </c>
    </row>
    <row r="33" spans="1:4">
      <c r="A33" s="2">
        <v>4.666666666666667</v>
      </c>
      <c r="B33" s="1">
        <v>82.2</v>
      </c>
      <c r="C33" s="1">
        <v>82.6</v>
      </c>
      <c r="D33" s="1">
        <v>80.199999999999989</v>
      </c>
    </row>
    <row r="34" spans="1:4">
      <c r="A34" s="2">
        <v>4.833333333333333</v>
      </c>
      <c r="B34" s="1">
        <v>82.2</v>
      </c>
      <c r="C34" s="1">
        <v>82.6</v>
      </c>
      <c r="D34" s="1">
        <v>80.399999999999991</v>
      </c>
    </row>
    <row r="35" spans="1:4">
      <c r="A35" s="2">
        <v>5</v>
      </c>
      <c r="B35" s="1">
        <v>81.899999999999991</v>
      </c>
      <c r="C35" s="1">
        <v>82.4</v>
      </c>
      <c r="D35" s="1">
        <v>80.3</v>
      </c>
    </row>
    <row r="36" spans="1:4">
      <c r="A36" s="2">
        <v>5.166666666666667</v>
      </c>
      <c r="B36" s="1">
        <v>81.8</v>
      </c>
      <c r="C36" s="1">
        <v>82.300000000000011</v>
      </c>
      <c r="D36" s="1">
        <v>80.099999999999994</v>
      </c>
    </row>
    <row r="37" spans="1:4">
      <c r="A37" s="2">
        <v>5.333333333333333</v>
      </c>
      <c r="B37" s="1">
        <v>81.7</v>
      </c>
      <c r="C37" s="1">
        <v>82.2</v>
      </c>
      <c r="D37" s="1">
        <v>80</v>
      </c>
    </row>
    <row r="38" spans="1:4">
      <c r="A38" s="2">
        <v>5.5</v>
      </c>
      <c r="B38" s="1">
        <v>81.599999999999994</v>
      </c>
      <c r="C38" s="1">
        <v>82</v>
      </c>
      <c r="D38" s="1">
        <v>79.900000000000006</v>
      </c>
    </row>
    <row r="39" spans="1:4">
      <c r="A39" s="2">
        <v>5.666666666666667</v>
      </c>
      <c r="B39" s="1">
        <v>81</v>
      </c>
      <c r="C39" s="1">
        <v>81.400000000000006</v>
      </c>
      <c r="D39" s="1">
        <v>79.3</v>
      </c>
    </row>
    <row r="40" spans="1:4">
      <c r="A40" s="2">
        <v>5.833333333333333</v>
      </c>
      <c r="B40" s="1">
        <v>80.900000000000006</v>
      </c>
      <c r="C40" s="1">
        <v>81.199999999999989</v>
      </c>
      <c r="D40" s="1">
        <v>79.3</v>
      </c>
    </row>
    <row r="41" spans="1:4">
      <c r="A41" s="2">
        <v>6</v>
      </c>
      <c r="B41" s="1">
        <v>80.900000000000006</v>
      </c>
      <c r="C41" s="1">
        <v>81.099999999999994</v>
      </c>
      <c r="D41" s="1">
        <v>79.099999999999994</v>
      </c>
    </row>
    <row r="42" spans="1:4">
      <c r="A42" s="2">
        <v>6.166666666666667</v>
      </c>
      <c r="B42" s="1">
        <v>80.900000000000006</v>
      </c>
      <c r="C42" s="1">
        <v>81</v>
      </c>
      <c r="D42" s="1">
        <v>78.8</v>
      </c>
    </row>
    <row r="43" spans="1:4">
      <c r="A43" s="2">
        <v>6.333333333333333</v>
      </c>
      <c r="B43" s="1">
        <v>80.8</v>
      </c>
      <c r="C43" s="1">
        <v>80.8</v>
      </c>
      <c r="D43" s="1">
        <v>78.7</v>
      </c>
    </row>
    <row r="44" spans="1:4">
      <c r="A44" s="2">
        <v>6.5</v>
      </c>
      <c r="B44" s="1">
        <v>80.900000000000006</v>
      </c>
      <c r="C44" s="1">
        <v>80.7</v>
      </c>
      <c r="D44" s="1">
        <v>78.5</v>
      </c>
    </row>
    <row r="45" spans="1:4">
      <c r="A45" s="2">
        <v>6.666666666666667</v>
      </c>
      <c r="B45" s="1">
        <v>80.7</v>
      </c>
      <c r="C45" s="1">
        <v>80.5</v>
      </c>
      <c r="D45" s="1">
        <v>78.3</v>
      </c>
    </row>
    <row r="46" spans="1:4">
      <c r="A46" s="2">
        <v>6.833333333333333</v>
      </c>
      <c r="B46" s="1">
        <v>80.7</v>
      </c>
      <c r="C46" s="1">
        <v>80.399999999999991</v>
      </c>
      <c r="D46" s="1">
        <v>78.2</v>
      </c>
    </row>
    <row r="47" spans="1:4">
      <c r="A47" s="2">
        <v>7</v>
      </c>
      <c r="B47" s="1">
        <v>80.7</v>
      </c>
      <c r="C47" s="1">
        <v>80.3</v>
      </c>
      <c r="D47" s="1">
        <v>78.099999999999994</v>
      </c>
    </row>
    <row r="48" spans="1:4">
      <c r="A48" s="2">
        <v>7.166666666666667</v>
      </c>
      <c r="B48" s="1">
        <v>80.399999999999991</v>
      </c>
      <c r="C48" s="1">
        <v>80.199999999999989</v>
      </c>
      <c r="D48" s="1">
        <v>77.8</v>
      </c>
    </row>
    <row r="49" spans="1:4">
      <c r="A49" s="2">
        <v>7.333333333333333</v>
      </c>
      <c r="B49" s="1">
        <v>80.399999999999991</v>
      </c>
      <c r="C49" s="1">
        <v>80</v>
      </c>
      <c r="D49" s="1">
        <v>77.8</v>
      </c>
    </row>
    <row r="50" spans="1:4">
      <c r="A50" s="2">
        <v>7.5</v>
      </c>
      <c r="B50" s="1">
        <v>80.3</v>
      </c>
      <c r="C50" s="1">
        <v>79.800000000000011</v>
      </c>
      <c r="D50" s="1">
        <v>77.699999999999989</v>
      </c>
    </row>
    <row r="51" spans="1:4">
      <c r="A51" s="2">
        <v>7.666666666666667</v>
      </c>
      <c r="B51" s="1">
        <v>80.099999999999994</v>
      </c>
      <c r="C51" s="1">
        <v>79.7</v>
      </c>
      <c r="D51" s="1">
        <v>77.300000000000011</v>
      </c>
    </row>
    <row r="52" spans="1:4">
      <c r="A52" s="2">
        <v>7.833333333333333</v>
      </c>
      <c r="B52" s="1">
        <v>79.599999999999994</v>
      </c>
      <c r="C52" s="1">
        <v>79.2</v>
      </c>
      <c r="D52" s="1">
        <v>76.900000000000006</v>
      </c>
    </row>
    <row r="53" spans="1:4">
      <c r="A53" s="2">
        <v>8</v>
      </c>
      <c r="B53" s="1">
        <v>79.5</v>
      </c>
      <c r="C53" s="1">
        <v>79</v>
      </c>
      <c r="D53" s="1">
        <v>76.7</v>
      </c>
    </row>
    <row r="54" spans="1:4">
      <c r="A54" s="2">
        <v>8.1666666666666661</v>
      </c>
      <c r="B54" s="1">
        <v>79.400000000000006</v>
      </c>
      <c r="C54" s="1">
        <v>78.899999999999991</v>
      </c>
      <c r="D54" s="1">
        <v>76.599999999999994</v>
      </c>
    </row>
    <row r="55" spans="1:4">
      <c r="A55" s="2">
        <v>8.3333333333333339</v>
      </c>
      <c r="B55" s="1">
        <v>79.400000000000006</v>
      </c>
      <c r="C55" s="1">
        <v>78.7</v>
      </c>
      <c r="D55" s="1">
        <v>76.3</v>
      </c>
    </row>
    <row r="56" spans="1:4">
      <c r="A56" s="2">
        <v>8.5</v>
      </c>
      <c r="B56" s="1">
        <v>79.2</v>
      </c>
      <c r="C56" s="1">
        <v>78.5</v>
      </c>
      <c r="D56" s="1">
        <v>76</v>
      </c>
    </row>
    <row r="57" spans="1:4">
      <c r="A57" s="2">
        <v>8.6666666666666661</v>
      </c>
      <c r="B57" s="1">
        <v>79.099999999999994</v>
      </c>
      <c r="C57" s="1">
        <v>78.400000000000006</v>
      </c>
      <c r="D57" s="1">
        <v>75.7</v>
      </c>
    </row>
    <row r="58" spans="1:4">
      <c r="A58" s="2">
        <v>8.8333333333333339</v>
      </c>
      <c r="B58" s="1">
        <v>79</v>
      </c>
      <c r="C58" s="1">
        <v>78.099999999999994</v>
      </c>
      <c r="D58" s="1">
        <v>75.8</v>
      </c>
    </row>
    <row r="59" spans="1:4">
      <c r="A59" s="2">
        <v>9</v>
      </c>
      <c r="B59" s="1">
        <v>78.8</v>
      </c>
      <c r="C59" s="1">
        <v>78</v>
      </c>
      <c r="D59" s="1">
        <v>75.5</v>
      </c>
    </row>
    <row r="60" spans="1:4">
      <c r="A60" s="2">
        <v>9.1666666666666661</v>
      </c>
      <c r="B60" s="1">
        <v>78.8</v>
      </c>
      <c r="C60" s="1">
        <v>77.900000000000006</v>
      </c>
      <c r="D60" s="1">
        <v>75.400000000000006</v>
      </c>
    </row>
    <row r="61" spans="1:4">
      <c r="A61" s="2">
        <v>9.3333333333333339</v>
      </c>
      <c r="B61" s="1">
        <v>78.7</v>
      </c>
      <c r="C61" s="1">
        <v>77.599999999999994</v>
      </c>
      <c r="D61" s="1">
        <v>75.099999999999994</v>
      </c>
    </row>
    <row r="62" spans="1:4">
      <c r="A62" s="2">
        <v>9.5</v>
      </c>
      <c r="B62" s="1">
        <v>78.5</v>
      </c>
      <c r="C62" s="1">
        <v>77.5</v>
      </c>
      <c r="D62" s="1">
        <v>74.7</v>
      </c>
    </row>
    <row r="63" spans="1:4">
      <c r="A63" s="2">
        <v>9.6666666666666661</v>
      </c>
      <c r="B63" s="1">
        <v>78.3</v>
      </c>
      <c r="C63" s="1">
        <v>77.2</v>
      </c>
      <c r="D63" s="1">
        <v>74.7</v>
      </c>
    </row>
    <row r="64" spans="1:4">
      <c r="A64" s="2">
        <v>9.8333333333333339</v>
      </c>
      <c r="B64" s="1">
        <v>78.2</v>
      </c>
      <c r="C64" s="1">
        <v>77</v>
      </c>
      <c r="D64" s="1">
        <v>74.599999999999994</v>
      </c>
    </row>
    <row r="65" spans="1:4">
      <c r="A65" s="2">
        <v>10</v>
      </c>
      <c r="B65" s="1">
        <v>78.099999999999994</v>
      </c>
      <c r="C65" s="1">
        <v>76.8</v>
      </c>
      <c r="D65" s="1">
        <v>74.3</v>
      </c>
    </row>
    <row r="66" spans="1:4">
      <c r="A66" s="2">
        <v>10.166666666666666</v>
      </c>
      <c r="B66" s="1">
        <v>78</v>
      </c>
      <c r="C66" s="1">
        <v>76.5</v>
      </c>
      <c r="D66" s="1">
        <v>74.099999999999994</v>
      </c>
    </row>
    <row r="67" spans="1:4">
      <c r="A67" s="2">
        <v>10.333333333333334</v>
      </c>
      <c r="B67" s="1">
        <v>77.900000000000006</v>
      </c>
      <c r="C67" s="1">
        <v>76.399999999999991</v>
      </c>
      <c r="D67" s="1">
        <v>73.899999999999991</v>
      </c>
    </row>
    <row r="68" spans="1:4">
      <c r="A68" s="2">
        <v>10.5</v>
      </c>
      <c r="B68" s="1">
        <v>77.400000000000006</v>
      </c>
      <c r="C68" s="1">
        <v>76</v>
      </c>
      <c r="D68" s="1">
        <v>73.3</v>
      </c>
    </row>
    <row r="69" spans="1:4">
      <c r="A69" s="2">
        <v>10.666666666666666</v>
      </c>
      <c r="B69" s="1">
        <v>77.300000000000011</v>
      </c>
      <c r="C69" s="1">
        <v>75.7</v>
      </c>
      <c r="D69" s="1">
        <v>73.099999999999994</v>
      </c>
    </row>
    <row r="70" spans="1:4">
      <c r="A70" s="2">
        <v>10.833333333333334</v>
      </c>
      <c r="B70" s="1">
        <v>77.2</v>
      </c>
      <c r="C70" s="1">
        <v>75.5</v>
      </c>
      <c r="D70" s="1">
        <v>72.8</v>
      </c>
    </row>
    <row r="71" spans="1:4">
      <c r="A71" s="2">
        <v>11</v>
      </c>
      <c r="B71" s="1">
        <v>77.300000000000011</v>
      </c>
      <c r="C71" s="1">
        <v>75.400000000000006</v>
      </c>
      <c r="D71" s="1">
        <v>72.5</v>
      </c>
    </row>
    <row r="72" spans="1:4">
      <c r="A72" s="2">
        <v>11.166666666666666</v>
      </c>
      <c r="B72" s="1">
        <v>77.300000000000011</v>
      </c>
      <c r="C72" s="1">
        <v>75.199999999999989</v>
      </c>
      <c r="D72" s="1">
        <v>72.300000000000011</v>
      </c>
    </row>
    <row r="73" spans="1:4">
      <c r="A73" s="2">
        <v>11.333333333333334</v>
      </c>
      <c r="B73" s="1">
        <v>77.2</v>
      </c>
      <c r="C73" s="1">
        <v>75.099999999999994</v>
      </c>
      <c r="D73" s="1">
        <v>72.300000000000011</v>
      </c>
    </row>
    <row r="74" spans="1:4">
      <c r="A74" s="2">
        <v>11.5</v>
      </c>
      <c r="B74" s="1">
        <v>77.2</v>
      </c>
      <c r="C74" s="1">
        <v>74.900000000000006</v>
      </c>
      <c r="D74" s="1">
        <v>72.400000000000006</v>
      </c>
    </row>
    <row r="75" spans="1:4">
      <c r="A75" s="2">
        <v>11.666666666666666</v>
      </c>
      <c r="B75" s="1">
        <v>77</v>
      </c>
      <c r="C75" s="1">
        <v>74.7</v>
      </c>
      <c r="D75" s="1">
        <v>72.699999999999989</v>
      </c>
    </row>
    <row r="76" spans="1:4">
      <c r="A76" s="2">
        <v>11.833333333333334</v>
      </c>
      <c r="B76" s="1">
        <v>76.900000000000006</v>
      </c>
      <c r="C76" s="1">
        <v>74.5</v>
      </c>
      <c r="D76" s="1">
        <v>72.099999999999994</v>
      </c>
    </row>
    <row r="77" spans="1:4">
      <c r="A77" s="2">
        <v>12</v>
      </c>
      <c r="B77" s="1">
        <v>76.7</v>
      </c>
      <c r="C77" s="1">
        <v>74.3</v>
      </c>
      <c r="D77" s="1">
        <v>71.8</v>
      </c>
    </row>
    <row r="78" spans="1:4">
      <c r="A78" s="2">
        <v>12.166666666666666</v>
      </c>
      <c r="B78" s="1">
        <v>76.5</v>
      </c>
      <c r="C78" s="1">
        <v>74.099999999999994</v>
      </c>
      <c r="D78" s="1">
        <v>71.8</v>
      </c>
    </row>
    <row r="79" spans="1:4">
      <c r="A79" s="2">
        <v>12.333333333333334</v>
      </c>
      <c r="B79" s="1">
        <v>76.399999999999991</v>
      </c>
      <c r="C79" s="1">
        <v>73.899999999999991</v>
      </c>
      <c r="D79" s="1">
        <v>71.399999999999991</v>
      </c>
    </row>
    <row r="80" spans="1:4">
      <c r="A80" s="2">
        <v>12.5</v>
      </c>
      <c r="B80" s="1">
        <v>76.399999999999991</v>
      </c>
      <c r="C80" s="1">
        <v>73.8</v>
      </c>
      <c r="D80" s="1">
        <v>70.900000000000006</v>
      </c>
    </row>
    <row r="81" spans="1:4">
      <c r="A81" s="2">
        <v>12.666666666666666</v>
      </c>
      <c r="B81" s="1">
        <v>76.100000000000009</v>
      </c>
      <c r="C81" s="1">
        <v>73.600000000000009</v>
      </c>
      <c r="D81" s="1">
        <v>70.599999999999994</v>
      </c>
    </row>
    <row r="82" spans="1:4">
      <c r="A82" s="2">
        <v>12.833333333333334</v>
      </c>
      <c r="B82" s="1">
        <v>76</v>
      </c>
      <c r="C82" s="1">
        <v>73.400000000000006</v>
      </c>
      <c r="D82" s="1">
        <v>70.400000000000006</v>
      </c>
    </row>
    <row r="83" spans="1:4">
      <c r="A83" s="2">
        <v>13</v>
      </c>
      <c r="B83" s="1">
        <v>75.900000000000006</v>
      </c>
      <c r="C83" s="1">
        <v>73.3</v>
      </c>
      <c r="D83" s="1">
        <v>70.3</v>
      </c>
    </row>
    <row r="84" spans="1:4">
      <c r="A84" s="2">
        <v>13.166666666666666</v>
      </c>
      <c r="B84" s="1">
        <v>75.900000000000006</v>
      </c>
      <c r="C84" s="1">
        <v>73.099999999999994</v>
      </c>
      <c r="D84" s="1">
        <v>70</v>
      </c>
    </row>
    <row r="85" spans="1:4">
      <c r="A85" s="2">
        <v>13.333333333333334</v>
      </c>
      <c r="B85" s="1">
        <v>75.599999999999994</v>
      </c>
      <c r="C85" s="1">
        <v>72.900000000000006</v>
      </c>
      <c r="D85" s="1">
        <v>69.900000000000006</v>
      </c>
    </row>
    <row r="86" spans="1:4">
      <c r="A86" s="2">
        <v>13.5</v>
      </c>
      <c r="B86" s="1">
        <v>75.5</v>
      </c>
      <c r="C86" s="1">
        <v>72.699999999999989</v>
      </c>
      <c r="D86" s="1">
        <v>69.7</v>
      </c>
    </row>
    <row r="87" spans="1:4">
      <c r="A87" s="2">
        <v>13.666666666666666</v>
      </c>
      <c r="B87" s="1">
        <v>75.400000000000006</v>
      </c>
      <c r="C87" s="1">
        <v>72.5</v>
      </c>
      <c r="D87" s="1">
        <v>69.3</v>
      </c>
    </row>
    <row r="88" spans="1:4">
      <c r="A88" s="2">
        <v>13.833333333333334</v>
      </c>
      <c r="B88" s="1">
        <v>75</v>
      </c>
      <c r="C88" s="1">
        <v>72.099999999999994</v>
      </c>
      <c r="D88" s="1">
        <v>69.599999999999994</v>
      </c>
    </row>
    <row r="89" spans="1:4">
      <c r="A89" s="2">
        <v>14</v>
      </c>
      <c r="B89" s="1">
        <v>74.800000000000011</v>
      </c>
      <c r="C89" s="1">
        <v>71.900000000000006</v>
      </c>
      <c r="D89" s="1">
        <v>69.3</v>
      </c>
    </row>
    <row r="90" spans="1:4">
      <c r="A90" s="2">
        <v>14.166666666666666</v>
      </c>
      <c r="B90" s="1">
        <v>74.7</v>
      </c>
      <c r="C90" s="1">
        <v>71.8</v>
      </c>
      <c r="D90" s="1">
        <v>69.099999999999994</v>
      </c>
    </row>
    <row r="91" spans="1:4">
      <c r="A91" s="2">
        <v>14.333333333333334</v>
      </c>
      <c r="B91" s="1">
        <v>74.599999999999994</v>
      </c>
      <c r="C91" s="1">
        <v>71.599999999999994</v>
      </c>
      <c r="D91" s="1">
        <v>68.8</v>
      </c>
    </row>
    <row r="92" spans="1:4">
      <c r="A92" s="2">
        <v>14.5</v>
      </c>
      <c r="B92" s="1">
        <v>74.7</v>
      </c>
      <c r="C92" s="1">
        <v>71.399999999999991</v>
      </c>
      <c r="D92" s="1">
        <v>68.600000000000009</v>
      </c>
    </row>
    <row r="93" spans="1:4">
      <c r="A93" s="2">
        <v>14.666666666666666</v>
      </c>
      <c r="B93" s="1">
        <v>74.599999999999994</v>
      </c>
      <c r="C93" s="1">
        <v>71.2</v>
      </c>
      <c r="D93" s="1">
        <v>68.600000000000009</v>
      </c>
    </row>
    <row r="94" spans="1:4">
      <c r="A94" s="2">
        <v>14.833333333333334</v>
      </c>
      <c r="B94" s="1">
        <v>74.5</v>
      </c>
      <c r="C94" s="1">
        <v>71.100000000000009</v>
      </c>
      <c r="D94" s="1">
        <v>68.3</v>
      </c>
    </row>
    <row r="95" spans="1:4">
      <c r="A95" s="2">
        <v>15</v>
      </c>
      <c r="B95" s="1">
        <v>74.5</v>
      </c>
      <c r="C95" s="1">
        <v>71</v>
      </c>
      <c r="D95" s="1">
        <v>68.2</v>
      </c>
    </row>
    <row r="96" spans="1:4">
      <c r="A96" s="2">
        <v>15.166666666666666</v>
      </c>
      <c r="B96" s="1">
        <v>74.3</v>
      </c>
      <c r="C96" s="1">
        <v>70.8</v>
      </c>
      <c r="D96" s="1">
        <v>68.099999999999994</v>
      </c>
    </row>
    <row r="97" spans="1:4">
      <c r="A97" s="2">
        <v>15.333333333333334</v>
      </c>
      <c r="B97" s="1">
        <v>74.3</v>
      </c>
      <c r="C97" s="1">
        <v>70.599999999999994</v>
      </c>
      <c r="D97" s="1">
        <v>67.8</v>
      </c>
    </row>
    <row r="98" spans="1:4">
      <c r="A98" s="2">
        <v>15.5</v>
      </c>
      <c r="B98" s="1">
        <v>74.3</v>
      </c>
      <c r="C98" s="1">
        <v>70.400000000000006</v>
      </c>
      <c r="D98" s="1">
        <v>67.599999999999994</v>
      </c>
    </row>
    <row r="99" spans="1:4">
      <c r="A99" s="2">
        <v>15.666666666666666</v>
      </c>
      <c r="B99" s="1">
        <v>74.2</v>
      </c>
      <c r="C99" s="1">
        <v>70.3</v>
      </c>
      <c r="D99" s="1">
        <v>67.400000000000006</v>
      </c>
    </row>
    <row r="100" spans="1:4">
      <c r="A100" s="2">
        <v>15.833333333333334</v>
      </c>
      <c r="B100" s="1">
        <v>74.099999999999994</v>
      </c>
      <c r="C100" s="1">
        <v>70.099999999999994</v>
      </c>
      <c r="D100" s="1">
        <v>67.2</v>
      </c>
    </row>
    <row r="101" spans="1:4">
      <c r="A101" s="2">
        <v>16</v>
      </c>
      <c r="B101" s="1">
        <v>74.099999999999994</v>
      </c>
      <c r="C101" s="1">
        <v>70</v>
      </c>
      <c r="D101" s="1">
        <v>67.2</v>
      </c>
    </row>
    <row r="102" spans="1:4">
      <c r="A102" s="2">
        <v>16.166666666666668</v>
      </c>
      <c r="B102" s="1">
        <v>74</v>
      </c>
      <c r="C102" s="1">
        <v>69.7</v>
      </c>
      <c r="D102" s="1">
        <v>66.900000000000006</v>
      </c>
    </row>
    <row r="103" spans="1:4">
      <c r="A103" s="2">
        <v>16.333333333333332</v>
      </c>
      <c r="B103" s="1">
        <v>74.099999999999994</v>
      </c>
      <c r="C103" s="1">
        <v>69.599999999999994</v>
      </c>
      <c r="D103" s="1">
        <v>66.900000000000006</v>
      </c>
    </row>
    <row r="104" spans="1:4">
      <c r="A104" s="2">
        <v>16.5</v>
      </c>
      <c r="B104" s="1">
        <v>74.099999999999994</v>
      </c>
      <c r="C104" s="1">
        <v>69.400000000000006</v>
      </c>
      <c r="D104" s="1">
        <v>66.599999999999994</v>
      </c>
    </row>
    <row r="105" spans="1:4">
      <c r="A105" s="2">
        <v>16.666666666666668</v>
      </c>
      <c r="B105" s="1">
        <v>74.099999999999994</v>
      </c>
      <c r="C105" s="1">
        <v>69.2</v>
      </c>
      <c r="D105" s="1">
        <v>66.2</v>
      </c>
    </row>
    <row r="106" spans="1:4">
      <c r="A106" s="2">
        <v>16.833333333333332</v>
      </c>
      <c r="B106" s="1">
        <v>74.099999999999994</v>
      </c>
      <c r="C106" s="1">
        <v>69</v>
      </c>
      <c r="D106" s="1">
        <v>65.900000000000006</v>
      </c>
    </row>
    <row r="107" spans="1:4">
      <c r="A107" s="2">
        <v>17</v>
      </c>
      <c r="B107" s="1">
        <v>74.2</v>
      </c>
      <c r="C107" s="1">
        <v>68.8</v>
      </c>
      <c r="D107" s="1">
        <v>65.599999999999994</v>
      </c>
    </row>
    <row r="108" spans="1:4">
      <c r="A108" s="2">
        <v>17.166666666666668</v>
      </c>
      <c r="B108" s="1">
        <v>74.099999999999994</v>
      </c>
      <c r="C108" s="1">
        <v>68.600000000000009</v>
      </c>
      <c r="D108" s="1">
        <v>65.400000000000006</v>
      </c>
    </row>
    <row r="109" spans="1:4">
      <c r="A109" s="2">
        <v>17.333333333333332</v>
      </c>
      <c r="B109" s="1">
        <v>74.099999999999994</v>
      </c>
      <c r="C109" s="1">
        <v>68.400000000000006</v>
      </c>
      <c r="D109" s="1">
        <v>65.099999999999994</v>
      </c>
    </row>
    <row r="110" spans="1:4">
      <c r="A110" s="2">
        <v>17.5</v>
      </c>
      <c r="B110" s="1">
        <v>74</v>
      </c>
      <c r="C110" s="1">
        <v>68.2</v>
      </c>
      <c r="D110" s="1">
        <v>64.800000000000011</v>
      </c>
    </row>
    <row r="111" spans="1:4">
      <c r="A111" s="2">
        <v>17.666666666666668</v>
      </c>
      <c r="B111" s="1">
        <v>73.7</v>
      </c>
      <c r="C111" s="1">
        <v>67.699999999999989</v>
      </c>
      <c r="D111" s="1">
        <v>64.400000000000006</v>
      </c>
    </row>
    <row r="112" spans="1:4">
      <c r="A112" s="2">
        <v>17.833333333333332</v>
      </c>
      <c r="B112" s="1">
        <v>73.400000000000006</v>
      </c>
      <c r="C112" s="1">
        <v>67.400000000000006</v>
      </c>
      <c r="D112" s="1">
        <v>63.9</v>
      </c>
    </row>
    <row r="113" spans="1:4">
      <c r="A113" s="2">
        <v>18</v>
      </c>
      <c r="B113" s="1">
        <v>73.3</v>
      </c>
      <c r="C113" s="1">
        <v>67.099999999999994</v>
      </c>
      <c r="D113" s="1">
        <v>63.6</v>
      </c>
    </row>
    <row r="114" spans="1:4">
      <c r="A114" s="2">
        <v>18.166666666666668</v>
      </c>
      <c r="B114" s="1">
        <v>73</v>
      </c>
      <c r="C114" s="1">
        <v>66.7</v>
      </c>
      <c r="D114" s="1">
        <v>63.2</v>
      </c>
    </row>
    <row r="115" spans="1:4">
      <c r="A115" s="2">
        <v>18.333333333333332</v>
      </c>
      <c r="B115" s="1">
        <v>72.8</v>
      </c>
      <c r="C115" s="1">
        <v>66.399999999999991</v>
      </c>
      <c r="D115" s="1">
        <v>62.699999999999996</v>
      </c>
    </row>
    <row r="116" spans="1:4">
      <c r="A116" s="2">
        <v>18.5</v>
      </c>
      <c r="B116" s="1">
        <v>72.300000000000011</v>
      </c>
      <c r="C116" s="1">
        <v>65.900000000000006</v>
      </c>
      <c r="D116" s="1">
        <v>62.199999999999996</v>
      </c>
    </row>
    <row r="117" spans="1:4">
      <c r="A117" s="2">
        <v>18.666666666666668</v>
      </c>
      <c r="B117" s="1">
        <v>72</v>
      </c>
      <c r="C117" s="1">
        <v>65.5</v>
      </c>
      <c r="D117" s="1">
        <v>62</v>
      </c>
    </row>
    <row r="118" spans="1:4">
      <c r="A118" s="2">
        <v>18.833333333333332</v>
      </c>
      <c r="B118" s="1">
        <v>71.8</v>
      </c>
      <c r="C118" s="1">
        <v>65.099999999999994</v>
      </c>
      <c r="D118" s="1">
        <v>61.6</v>
      </c>
    </row>
    <row r="119" spans="1:4">
      <c r="A119" s="2">
        <v>19</v>
      </c>
      <c r="B119" s="1">
        <v>71.599999999999994</v>
      </c>
      <c r="C119" s="1">
        <v>64.7</v>
      </c>
      <c r="D119" s="1">
        <v>61.2</v>
      </c>
    </row>
    <row r="120" spans="1:4">
      <c r="A120" s="2">
        <v>19.166666666666668</v>
      </c>
      <c r="B120" s="1">
        <v>71.399999999999991</v>
      </c>
      <c r="C120" s="1">
        <v>64.3</v>
      </c>
      <c r="D120" s="1">
        <v>60.9</v>
      </c>
    </row>
    <row r="121" spans="1:4">
      <c r="A121" s="2">
        <v>19.333333333333332</v>
      </c>
      <c r="B121" s="1">
        <v>70.900000000000006</v>
      </c>
      <c r="C121" s="1">
        <v>63.8</v>
      </c>
      <c r="D121" s="1">
        <v>60.5</v>
      </c>
    </row>
    <row r="122" spans="1:4">
      <c r="A122" s="2">
        <v>19.5</v>
      </c>
      <c r="B122" s="1">
        <v>70.8</v>
      </c>
      <c r="C122" s="1">
        <v>63.4</v>
      </c>
      <c r="D122" s="1">
        <v>60.099999999999994</v>
      </c>
    </row>
    <row r="123" spans="1:4">
      <c r="A123" s="2">
        <v>19.666666666666668</v>
      </c>
      <c r="B123" s="1">
        <v>70.400000000000006</v>
      </c>
      <c r="C123" s="1">
        <v>62.699999999999996</v>
      </c>
      <c r="D123" s="1">
        <v>59.6</v>
      </c>
    </row>
    <row r="124" spans="1:4">
      <c r="A124" s="2">
        <v>19.833333333333332</v>
      </c>
      <c r="B124" s="1">
        <v>70.199999999999989</v>
      </c>
      <c r="C124" s="1">
        <v>62.400000000000006</v>
      </c>
      <c r="D124" s="1">
        <v>59.1</v>
      </c>
    </row>
    <row r="125" spans="1:4">
      <c r="A125" s="2">
        <v>20</v>
      </c>
      <c r="B125" s="1">
        <v>70.099999999999994</v>
      </c>
      <c r="C125" s="1">
        <v>61.900000000000006</v>
      </c>
      <c r="D125" s="1">
        <v>58.4</v>
      </c>
    </row>
    <row r="126" spans="1:4">
      <c r="A126" s="2">
        <v>20.166666666666668</v>
      </c>
      <c r="B126" s="1">
        <v>69.900000000000006</v>
      </c>
      <c r="C126" s="1">
        <v>61.4</v>
      </c>
      <c r="D126" s="1">
        <v>57.800000000000004</v>
      </c>
    </row>
    <row r="127" spans="1:4">
      <c r="A127" s="2">
        <v>20.333333333333332</v>
      </c>
      <c r="B127" s="1">
        <v>69.7</v>
      </c>
      <c r="C127" s="1">
        <v>61</v>
      </c>
      <c r="D127" s="1">
        <v>57.1</v>
      </c>
    </row>
    <row r="128" spans="1:4">
      <c r="A128" s="2">
        <v>20.5</v>
      </c>
      <c r="B128" s="1">
        <v>69.400000000000006</v>
      </c>
      <c r="C128" s="1">
        <v>60.7</v>
      </c>
      <c r="D128" s="1">
        <v>56.1</v>
      </c>
    </row>
    <row r="129" spans="1:4">
      <c r="A129" s="2">
        <v>20.666666666666668</v>
      </c>
      <c r="B129" s="1">
        <v>69.2</v>
      </c>
      <c r="C129" s="1">
        <v>60.199999999999996</v>
      </c>
      <c r="D129" s="1">
        <v>55.4</v>
      </c>
    </row>
    <row r="130" spans="1:4">
      <c r="A130" s="2">
        <v>20.833333333333332</v>
      </c>
      <c r="B130" s="1">
        <v>69</v>
      </c>
      <c r="C130" s="1">
        <v>60.099999999999994</v>
      </c>
      <c r="D130" s="1">
        <v>54.5</v>
      </c>
    </row>
    <row r="131" spans="1:4">
      <c r="A131" s="2">
        <v>21</v>
      </c>
      <c r="B131" s="1">
        <v>68.8</v>
      </c>
      <c r="C131" s="1">
        <v>59.6</v>
      </c>
      <c r="D131" s="1">
        <v>53.5</v>
      </c>
    </row>
    <row r="132" spans="1:4">
      <c r="A132" s="2">
        <v>21.166666666666668</v>
      </c>
      <c r="B132" s="1">
        <v>68.400000000000006</v>
      </c>
      <c r="C132" s="1">
        <v>59.1</v>
      </c>
      <c r="D132" s="1">
        <v>52.400000000000006</v>
      </c>
    </row>
    <row r="133" spans="1:4">
      <c r="A133" s="2">
        <v>21.333333333333332</v>
      </c>
      <c r="B133" s="1">
        <v>68.099999999999994</v>
      </c>
      <c r="C133" s="1">
        <v>58.8</v>
      </c>
      <c r="D133" s="1">
        <v>51.5</v>
      </c>
    </row>
    <row r="134" spans="1:4">
      <c r="A134" s="2">
        <v>21.5</v>
      </c>
      <c r="B134" s="1">
        <v>67.900000000000006</v>
      </c>
      <c r="C134" s="1">
        <v>58.5</v>
      </c>
      <c r="D134" s="1">
        <v>50.7</v>
      </c>
    </row>
    <row r="135" spans="1:4">
      <c r="A135" s="2">
        <v>21.666666666666668</v>
      </c>
      <c r="B135" s="1">
        <v>67.5</v>
      </c>
      <c r="C135" s="1">
        <v>58.099999999999994</v>
      </c>
      <c r="D135" s="1">
        <v>49.5</v>
      </c>
    </row>
    <row r="136" spans="1:4">
      <c r="A136" s="2">
        <v>21.833333333333332</v>
      </c>
      <c r="B136" s="1">
        <v>67.2</v>
      </c>
      <c r="C136" s="1">
        <v>57.699999999999996</v>
      </c>
      <c r="D136" s="1">
        <v>48.9</v>
      </c>
    </row>
    <row r="137" spans="1:4">
      <c r="A137" s="2">
        <v>22</v>
      </c>
      <c r="B137" s="1">
        <v>66.900000000000006</v>
      </c>
      <c r="C137" s="1">
        <v>57.1</v>
      </c>
      <c r="D137" s="1">
        <v>48</v>
      </c>
    </row>
    <row r="138" spans="1:4">
      <c r="A138" s="2">
        <v>22.166666666666668</v>
      </c>
      <c r="B138" s="1">
        <v>66.5</v>
      </c>
      <c r="C138" s="1">
        <v>56.7</v>
      </c>
      <c r="D138" s="1">
        <v>46.7</v>
      </c>
    </row>
    <row r="139" spans="1:4">
      <c r="A139" s="2">
        <v>22.333333333333332</v>
      </c>
      <c r="B139" s="1">
        <v>66.100000000000009</v>
      </c>
      <c r="C139" s="1">
        <v>56.1</v>
      </c>
      <c r="D139" s="1">
        <v>45.599999999999994</v>
      </c>
    </row>
    <row r="140" spans="1:4">
      <c r="A140" s="2">
        <v>22.5</v>
      </c>
      <c r="B140" s="1">
        <v>65.8</v>
      </c>
      <c r="C140" s="1">
        <v>55.599999999999994</v>
      </c>
      <c r="D140" s="1">
        <v>44.699999999999996</v>
      </c>
    </row>
    <row r="141" spans="1:4">
      <c r="A141" s="2">
        <v>22.666666666666668</v>
      </c>
      <c r="B141" s="1">
        <v>65.5</v>
      </c>
      <c r="C141" s="1">
        <v>55</v>
      </c>
      <c r="D141" s="1">
        <v>43.3</v>
      </c>
    </row>
    <row r="142" spans="1:4">
      <c r="A142" s="2">
        <v>22.833333333333332</v>
      </c>
      <c r="B142" s="1">
        <v>65</v>
      </c>
      <c r="C142" s="1">
        <v>54.3</v>
      </c>
      <c r="D142" s="1">
        <v>41.900000000000006</v>
      </c>
    </row>
    <row r="143" spans="1:4">
      <c r="A143" s="2">
        <v>23</v>
      </c>
      <c r="B143" s="1">
        <v>64.7</v>
      </c>
      <c r="C143" s="1">
        <v>53.7</v>
      </c>
      <c r="D143" s="1">
        <v>41.2</v>
      </c>
    </row>
    <row r="144" spans="1:4">
      <c r="A144" s="2">
        <v>23.166666666666668</v>
      </c>
      <c r="B144" s="1">
        <v>64.3</v>
      </c>
      <c r="C144" s="1">
        <v>53.2</v>
      </c>
      <c r="D144" s="1">
        <v>40.799999999999997</v>
      </c>
    </row>
    <row r="145" spans="1:4">
      <c r="A145" s="2">
        <v>23.333333333333332</v>
      </c>
      <c r="B145" s="1">
        <v>63.9</v>
      </c>
      <c r="C145" s="1">
        <v>52.5</v>
      </c>
      <c r="D145" s="1">
        <v>39.700000000000003</v>
      </c>
    </row>
    <row r="146" spans="1:4">
      <c r="A146" s="2">
        <v>23.5</v>
      </c>
      <c r="B146" s="1">
        <v>63.4</v>
      </c>
      <c r="C146" s="1">
        <v>51.8</v>
      </c>
      <c r="D146" s="1">
        <v>38.9</v>
      </c>
    </row>
    <row r="147" spans="1:4">
      <c r="A147" s="2">
        <v>23.666666666666668</v>
      </c>
      <c r="B147" s="1">
        <v>63.099999999999994</v>
      </c>
      <c r="C147" s="1">
        <v>51</v>
      </c>
      <c r="D147" s="1">
        <v>38</v>
      </c>
    </row>
    <row r="148" spans="1:4">
      <c r="A148" s="2">
        <v>23.833333333333332</v>
      </c>
      <c r="B148" s="1">
        <v>62.5</v>
      </c>
      <c r="C148" s="1">
        <v>50.199999999999996</v>
      </c>
      <c r="D148" s="1">
        <v>37.200000000000003</v>
      </c>
    </row>
    <row r="149" spans="1:4">
      <c r="A149" s="2">
        <v>24</v>
      </c>
      <c r="B149" s="1">
        <v>62</v>
      </c>
      <c r="C149" s="1">
        <v>49.3</v>
      </c>
      <c r="D149" s="1">
        <v>35.799999999999997</v>
      </c>
    </row>
    <row r="150" spans="1:4">
      <c r="A150" s="2">
        <v>24.166666666666668</v>
      </c>
      <c r="B150" s="1">
        <v>61.7</v>
      </c>
      <c r="C150" s="1">
        <v>48.5</v>
      </c>
      <c r="D150" s="1">
        <v>35</v>
      </c>
    </row>
    <row r="151" spans="1:4">
      <c r="A151" s="2">
        <v>24.333333333333332</v>
      </c>
      <c r="B151" s="1">
        <v>61.1</v>
      </c>
      <c r="C151" s="1">
        <v>47.5</v>
      </c>
      <c r="D151" s="1">
        <v>34</v>
      </c>
    </row>
    <row r="152" spans="1:4">
      <c r="A152" s="2">
        <v>24.5</v>
      </c>
      <c r="B152" s="1">
        <v>60.5</v>
      </c>
      <c r="C152" s="1">
        <v>46.7</v>
      </c>
      <c r="D152" s="1">
        <v>32.5</v>
      </c>
    </row>
    <row r="153" spans="1:4">
      <c r="A153" s="2">
        <v>24.666666666666668</v>
      </c>
      <c r="B153" s="1">
        <v>59.900000000000006</v>
      </c>
      <c r="C153" s="1">
        <v>45.7</v>
      </c>
      <c r="D153" s="1">
        <v>31.299999999999997</v>
      </c>
    </row>
    <row r="154" spans="1:4">
      <c r="A154" s="2">
        <v>24.833333333333332</v>
      </c>
      <c r="B154" s="1">
        <v>59.5</v>
      </c>
      <c r="C154" s="1">
        <v>44.800000000000004</v>
      </c>
      <c r="D154" s="1">
        <v>30</v>
      </c>
    </row>
    <row r="155" spans="1:4">
      <c r="A155" s="2">
        <v>25</v>
      </c>
      <c r="B155" s="1">
        <v>58.9</v>
      </c>
      <c r="C155" s="1">
        <v>43.8</v>
      </c>
      <c r="D155" s="1">
        <v>28.799999999999997</v>
      </c>
    </row>
    <row r="156" spans="1:4">
      <c r="A156" s="2">
        <v>25.166666666666668</v>
      </c>
      <c r="B156" s="1">
        <v>58.2</v>
      </c>
      <c r="C156" s="1">
        <v>42.9</v>
      </c>
      <c r="D156" s="1">
        <v>27.3</v>
      </c>
    </row>
    <row r="157" spans="1:4">
      <c r="A157" s="2">
        <v>25.333333333333332</v>
      </c>
      <c r="B157" s="1">
        <v>57.599999999999994</v>
      </c>
      <c r="C157" s="1">
        <v>41.900000000000006</v>
      </c>
      <c r="D157" s="1">
        <v>26.099999999999998</v>
      </c>
    </row>
    <row r="158" spans="1:4">
      <c r="A158" s="2">
        <v>25.5</v>
      </c>
      <c r="B158" s="1">
        <v>57.1</v>
      </c>
      <c r="C158" s="1">
        <v>40.799999999999997</v>
      </c>
      <c r="D158" s="1">
        <v>24.3</v>
      </c>
    </row>
    <row r="159" spans="1:4">
      <c r="A159" s="2">
        <v>25.666666666666668</v>
      </c>
      <c r="B159" s="1">
        <v>56.8</v>
      </c>
      <c r="C159" s="1">
        <v>39.700000000000003</v>
      </c>
      <c r="D159" s="1">
        <v>22.799999999999997</v>
      </c>
    </row>
    <row r="160" spans="1:4">
      <c r="A160" s="2">
        <v>25.833333333333332</v>
      </c>
      <c r="B160" s="1">
        <v>56.5</v>
      </c>
      <c r="C160" s="1">
        <v>38.4</v>
      </c>
      <c r="D160" s="1">
        <v>21.7</v>
      </c>
    </row>
    <row r="161" spans="1:4">
      <c r="A161" s="2">
        <v>26</v>
      </c>
      <c r="B161" s="1">
        <v>56</v>
      </c>
      <c r="C161" s="1">
        <v>37.400000000000006</v>
      </c>
      <c r="D161" s="1">
        <v>20.5</v>
      </c>
    </row>
    <row r="162" spans="1:4">
      <c r="A162" s="2">
        <v>26.166666666666668</v>
      </c>
      <c r="B162" s="1">
        <v>55.599999999999994</v>
      </c>
      <c r="C162" s="1">
        <v>36.299999999999997</v>
      </c>
      <c r="D162" s="1">
        <v>18.5</v>
      </c>
    </row>
    <row r="163" spans="1:4">
      <c r="A163" s="2">
        <v>26.333333333333332</v>
      </c>
      <c r="B163" s="1">
        <v>55.099999999999994</v>
      </c>
      <c r="C163" s="1">
        <v>35</v>
      </c>
      <c r="D163" s="1">
        <v>16.899999999999999</v>
      </c>
    </row>
    <row r="164" spans="1:4">
      <c r="A164" s="2">
        <v>26.5</v>
      </c>
      <c r="B164" s="1">
        <v>54.5</v>
      </c>
      <c r="C164" s="1">
        <v>33.5</v>
      </c>
      <c r="D164" s="1">
        <v>15.4</v>
      </c>
    </row>
    <row r="165" spans="1:4">
      <c r="A165" s="2">
        <v>26.666666666666668</v>
      </c>
      <c r="B165" s="1">
        <v>54</v>
      </c>
      <c r="C165" s="1">
        <v>32.299999999999997</v>
      </c>
      <c r="D165" s="1">
        <v>14</v>
      </c>
    </row>
    <row r="166" spans="1:4">
      <c r="A166" s="2">
        <v>26.833333333333332</v>
      </c>
      <c r="B166" s="1">
        <v>53.3</v>
      </c>
      <c r="C166" s="1">
        <v>31</v>
      </c>
      <c r="D166" s="1">
        <v>12.6</v>
      </c>
    </row>
    <row r="167" spans="1:4">
      <c r="A167" s="2">
        <v>27</v>
      </c>
      <c r="B167" s="1">
        <v>52.9</v>
      </c>
      <c r="C167" s="1">
        <v>29.5</v>
      </c>
      <c r="D167" s="1">
        <v>11.6</v>
      </c>
    </row>
    <row r="168" spans="1:4">
      <c r="A168" s="2">
        <v>27.166666666666668</v>
      </c>
      <c r="B168" s="1">
        <v>52.699999999999996</v>
      </c>
      <c r="C168" s="1">
        <v>28.4</v>
      </c>
      <c r="D168" s="1">
        <v>10.4</v>
      </c>
    </row>
    <row r="169" spans="1:4">
      <c r="A169" s="2">
        <v>27.333333333333332</v>
      </c>
      <c r="B169" s="1">
        <v>52.699999999999996</v>
      </c>
      <c r="C169" s="1">
        <v>28.1</v>
      </c>
      <c r="D169" s="1">
        <v>9.5</v>
      </c>
    </row>
    <row r="170" spans="1:4">
      <c r="A170" s="2">
        <v>27.5</v>
      </c>
      <c r="B170" s="1">
        <v>52.699999999999996</v>
      </c>
      <c r="C170" s="1">
        <v>26.8</v>
      </c>
      <c r="D170" s="1">
        <v>8.1000000000000014</v>
      </c>
    </row>
    <row r="171" spans="1:4">
      <c r="A171" s="2">
        <v>27.666666666666668</v>
      </c>
      <c r="B171" s="1">
        <v>52.599999999999994</v>
      </c>
      <c r="C171" s="1">
        <v>25.9</v>
      </c>
      <c r="D171" s="1">
        <v>7</v>
      </c>
    </row>
    <row r="172" spans="1:4">
      <c r="A172" s="2">
        <v>27.833333333333332</v>
      </c>
      <c r="B172" s="1">
        <v>52.400000000000006</v>
      </c>
      <c r="C172" s="1">
        <v>25.099999999999998</v>
      </c>
      <c r="D172" s="1">
        <v>6.1</v>
      </c>
    </row>
    <row r="173" spans="1:4">
      <c r="A173" s="2">
        <v>28</v>
      </c>
      <c r="B173" s="1">
        <v>52.300000000000004</v>
      </c>
      <c r="C173" s="1">
        <v>24.2</v>
      </c>
      <c r="D173" s="1">
        <v>8</v>
      </c>
    </row>
    <row r="174" spans="1:4">
      <c r="A174" s="2">
        <v>28.166666666666668</v>
      </c>
      <c r="B174" s="1">
        <v>52.300000000000004</v>
      </c>
      <c r="C174" s="1">
        <v>23.1</v>
      </c>
      <c r="D174" s="1">
        <v>4.9000000000000004</v>
      </c>
    </row>
    <row r="175" spans="1:4">
      <c r="A175" s="2">
        <v>28.333333333333332</v>
      </c>
      <c r="B175" s="1">
        <v>52.400000000000006</v>
      </c>
      <c r="C175" s="1">
        <v>22.3</v>
      </c>
      <c r="D175" s="1">
        <v>5.0999999999999996</v>
      </c>
    </row>
    <row r="176" spans="1:4">
      <c r="A176" s="2">
        <v>28.5</v>
      </c>
      <c r="B176" s="1">
        <v>52.400000000000006</v>
      </c>
      <c r="C176" s="1">
        <v>21.299999999999997</v>
      </c>
      <c r="D176" s="1">
        <v>3.7</v>
      </c>
    </row>
    <row r="177" spans="1:4">
      <c r="A177" s="2">
        <v>28.666666666666668</v>
      </c>
      <c r="B177" s="1">
        <v>52.400000000000006</v>
      </c>
      <c r="C177" s="1">
        <v>20.099999999999998</v>
      </c>
      <c r="D177" s="1">
        <v>2.7</v>
      </c>
    </row>
    <row r="178" spans="1:4">
      <c r="A178" s="2">
        <v>28.833333333333332</v>
      </c>
      <c r="B178" s="1">
        <v>52.300000000000004</v>
      </c>
      <c r="C178" s="1">
        <v>19.8</v>
      </c>
      <c r="D178" s="1">
        <v>2.9</v>
      </c>
    </row>
    <row r="179" spans="1:4">
      <c r="A179" s="2">
        <v>29</v>
      </c>
      <c r="B179" s="1">
        <v>52.300000000000004</v>
      </c>
      <c r="C179" s="1">
        <v>19.5</v>
      </c>
      <c r="D179" s="1">
        <v>2.4</v>
      </c>
    </row>
    <row r="180" spans="1:4">
      <c r="A180" s="2">
        <v>29.166666666666668</v>
      </c>
      <c r="B180" s="1">
        <v>52.300000000000004</v>
      </c>
      <c r="C180" s="1">
        <v>19.5</v>
      </c>
      <c r="D180" s="1">
        <v>1.9</v>
      </c>
    </row>
    <row r="181" spans="1:4">
      <c r="A181" s="2">
        <v>29.333333333333332</v>
      </c>
      <c r="B181" s="1">
        <v>52.199999999999996</v>
      </c>
      <c r="C181" s="1">
        <v>19.8</v>
      </c>
      <c r="D181" s="1">
        <v>1.5</v>
      </c>
    </row>
    <row r="182" spans="1:4">
      <c r="A182" s="2">
        <v>29.5</v>
      </c>
      <c r="B182" s="1">
        <v>52.1</v>
      </c>
      <c r="C182" s="1">
        <v>20.299999999999997</v>
      </c>
      <c r="D182" s="1">
        <v>1.3</v>
      </c>
    </row>
    <row r="183" spans="1:4">
      <c r="A183" s="2">
        <v>29.666666666666668</v>
      </c>
      <c r="B183" s="1">
        <v>52.400000000000006</v>
      </c>
      <c r="C183" s="1">
        <v>20.5</v>
      </c>
      <c r="D183" s="1">
        <v>1.2</v>
      </c>
    </row>
    <row r="184" spans="1:4">
      <c r="A184" s="2">
        <v>29.833333333333332</v>
      </c>
      <c r="B184" s="1">
        <v>52.5</v>
      </c>
      <c r="C184" s="1">
        <v>20.8</v>
      </c>
      <c r="D184" s="1">
        <v>1.1000000000000001</v>
      </c>
    </row>
    <row r="185" spans="1:4">
      <c r="A185" s="2">
        <v>30</v>
      </c>
      <c r="B185" s="1">
        <v>52.699999999999996</v>
      </c>
      <c r="C185" s="1">
        <v>21.7</v>
      </c>
      <c r="D185" s="1">
        <v>1.3</v>
      </c>
    </row>
    <row r="186" spans="1:4">
      <c r="A186" s="2">
        <v>30.166666666666668</v>
      </c>
      <c r="B186" s="1">
        <v>52.9</v>
      </c>
      <c r="C186" s="1">
        <v>22.3</v>
      </c>
      <c r="D186" s="1">
        <v>0.89999999999999991</v>
      </c>
    </row>
    <row r="187" spans="1:4">
      <c r="A187" s="2">
        <v>30.333333333333332</v>
      </c>
      <c r="B187" s="1">
        <v>53.099999999999994</v>
      </c>
      <c r="C187" s="1">
        <v>23</v>
      </c>
      <c r="D187" s="1">
        <v>0.89999999999999991</v>
      </c>
    </row>
    <row r="188" spans="1:4">
      <c r="A188" s="2">
        <v>30.5</v>
      </c>
      <c r="B188" s="1">
        <v>53.3</v>
      </c>
      <c r="C188" s="1">
        <v>24</v>
      </c>
      <c r="D188" s="1">
        <v>1.2</v>
      </c>
    </row>
    <row r="189" spans="1:4">
      <c r="A189" s="2">
        <v>30.666666666666668</v>
      </c>
      <c r="B189" s="1">
        <v>53.3</v>
      </c>
      <c r="C189" s="1">
        <v>24.8</v>
      </c>
      <c r="D189" s="1">
        <v>0.8</v>
      </c>
    </row>
    <row r="190" spans="1:4">
      <c r="A190" s="2">
        <v>30.833333333333332</v>
      </c>
      <c r="B190" s="1">
        <v>53.4</v>
      </c>
      <c r="C190" s="1">
        <v>25.7</v>
      </c>
      <c r="D190" s="1">
        <v>0.6</v>
      </c>
    </row>
    <row r="191" spans="1:4">
      <c r="A191" s="2">
        <v>31</v>
      </c>
      <c r="B191" s="1">
        <v>53.6</v>
      </c>
      <c r="C191" s="1">
        <v>26.400000000000002</v>
      </c>
      <c r="D191" s="1">
        <v>0.6</v>
      </c>
    </row>
    <row r="192" spans="1:4">
      <c r="A192" s="2">
        <v>31.166666666666668</v>
      </c>
      <c r="B192" s="1">
        <v>53.7</v>
      </c>
      <c r="C192" s="1">
        <v>27.1</v>
      </c>
      <c r="D192" s="1">
        <v>0.6</v>
      </c>
    </row>
    <row r="193" spans="1:4">
      <c r="A193" s="2">
        <v>31.333333333333332</v>
      </c>
      <c r="B193" s="1">
        <v>53.9</v>
      </c>
      <c r="C193" s="1">
        <v>28</v>
      </c>
      <c r="D193" s="1">
        <v>0.5</v>
      </c>
    </row>
    <row r="194" spans="1:4">
      <c r="A194" s="2">
        <v>31.5</v>
      </c>
      <c r="B194" s="1">
        <v>54.1</v>
      </c>
      <c r="C194" s="1">
        <v>28.5</v>
      </c>
      <c r="D194" s="1">
        <v>1</v>
      </c>
    </row>
    <row r="195" spans="1:4">
      <c r="A195" s="2">
        <v>31.666666666666668</v>
      </c>
      <c r="B195" s="1">
        <v>54.3</v>
      </c>
      <c r="C195" s="1">
        <v>29.1</v>
      </c>
      <c r="D195" s="1">
        <v>0.5</v>
      </c>
    </row>
    <row r="196" spans="1:4">
      <c r="A196" s="2">
        <v>31.833333333333332</v>
      </c>
      <c r="B196" s="1">
        <v>54.5</v>
      </c>
      <c r="C196" s="1">
        <v>29.900000000000002</v>
      </c>
      <c r="D196" s="1">
        <v>0.4</v>
      </c>
    </row>
    <row r="197" spans="1:4">
      <c r="A197" s="2">
        <v>32</v>
      </c>
      <c r="B197" s="1">
        <v>54.6</v>
      </c>
      <c r="C197" s="1">
        <v>30.4</v>
      </c>
      <c r="D197" s="1">
        <v>0.5</v>
      </c>
    </row>
    <row r="198" spans="1:4">
      <c r="A198" s="2">
        <v>32.166666666666664</v>
      </c>
      <c r="B198" s="1">
        <v>54.800000000000004</v>
      </c>
      <c r="C198" s="1">
        <v>31</v>
      </c>
      <c r="D198" s="1">
        <v>0.5</v>
      </c>
    </row>
    <row r="199" spans="1:4">
      <c r="A199" s="2">
        <v>32.333333333333336</v>
      </c>
      <c r="B199" s="1">
        <v>55.099999999999994</v>
      </c>
      <c r="C199" s="1">
        <v>31.6</v>
      </c>
      <c r="D199" s="1">
        <v>0.4</v>
      </c>
    </row>
    <row r="200" spans="1:4">
      <c r="A200" s="2">
        <v>32.5</v>
      </c>
      <c r="B200" s="1">
        <v>55.4</v>
      </c>
      <c r="C200" s="1">
        <v>32.299999999999997</v>
      </c>
      <c r="D200" s="1">
        <v>0.5</v>
      </c>
    </row>
    <row r="201" spans="1:4">
      <c r="A201" s="2">
        <v>32.666666666666664</v>
      </c>
      <c r="B201" s="1">
        <v>55.5</v>
      </c>
      <c r="C201" s="1">
        <v>32.599999999999994</v>
      </c>
      <c r="D201" s="1">
        <v>0.5</v>
      </c>
    </row>
    <row r="202" spans="1:4">
      <c r="A202" s="2">
        <v>32.833333333333336</v>
      </c>
      <c r="B202" s="1">
        <v>55.599999999999994</v>
      </c>
      <c r="C202" s="1">
        <v>33</v>
      </c>
      <c r="D202" s="1">
        <v>0.5</v>
      </c>
    </row>
    <row r="203" spans="1:4">
      <c r="A203" s="2">
        <v>33</v>
      </c>
      <c r="B203" s="1">
        <v>55.7</v>
      </c>
      <c r="C203" s="1">
        <v>33.199999999999996</v>
      </c>
      <c r="D203" s="1">
        <v>0.70000000000000007</v>
      </c>
    </row>
    <row r="204" spans="1:4">
      <c r="A204" s="2">
        <v>33.166666666666664</v>
      </c>
      <c r="B204" s="1">
        <v>55.9</v>
      </c>
      <c r="C204" s="1">
        <v>33.4</v>
      </c>
      <c r="D204" s="1">
        <v>0.6</v>
      </c>
    </row>
    <row r="205" spans="1:4">
      <c r="A205" s="2">
        <v>33.333333333333336</v>
      </c>
      <c r="B205" s="1">
        <v>56</v>
      </c>
      <c r="C205" s="1">
        <v>33.9</v>
      </c>
      <c r="D205" s="1">
        <v>0.70000000000000007</v>
      </c>
    </row>
    <row r="206" spans="1:4">
      <c r="A206" s="2">
        <v>33.5</v>
      </c>
      <c r="B206" s="1">
        <v>56</v>
      </c>
      <c r="C206" s="1">
        <v>34.200000000000003</v>
      </c>
      <c r="D206" s="1">
        <v>0.8</v>
      </c>
    </row>
    <row r="207" spans="1:4">
      <c r="A207" s="2">
        <v>33.666666666666664</v>
      </c>
      <c r="B207" s="1">
        <v>56</v>
      </c>
      <c r="C207" s="1">
        <v>34.1</v>
      </c>
      <c r="D207" s="1">
        <v>0.70000000000000007</v>
      </c>
    </row>
    <row r="208" spans="1:4">
      <c r="A208" s="2">
        <v>33.833333333333336</v>
      </c>
      <c r="B208" s="1">
        <v>56</v>
      </c>
      <c r="C208" s="1">
        <v>34.1</v>
      </c>
      <c r="D208" s="1">
        <v>0.89999999999999991</v>
      </c>
    </row>
    <row r="209" spans="1:4">
      <c r="A209" s="2">
        <v>34</v>
      </c>
      <c r="B209" s="1">
        <v>55.9</v>
      </c>
      <c r="C209" s="1">
        <v>33.9</v>
      </c>
      <c r="D209" s="1">
        <v>1.2</v>
      </c>
    </row>
    <row r="210" spans="1:4">
      <c r="A210" s="2">
        <v>34.166666666666664</v>
      </c>
      <c r="B210" s="1">
        <v>55.8</v>
      </c>
      <c r="C210" s="1">
        <v>33.700000000000003</v>
      </c>
      <c r="D210" s="1">
        <v>1.2</v>
      </c>
    </row>
    <row r="211" spans="1:4">
      <c r="A211" s="2">
        <v>34.333333333333336</v>
      </c>
      <c r="B211" s="1">
        <v>55.7</v>
      </c>
      <c r="C211" s="1">
        <v>33.5</v>
      </c>
      <c r="D211" s="1">
        <v>1.6</v>
      </c>
    </row>
    <row r="212" spans="1:4">
      <c r="A212" s="2">
        <v>34.5</v>
      </c>
      <c r="B212" s="1">
        <v>55.5</v>
      </c>
      <c r="C212" s="1">
        <v>32.9</v>
      </c>
      <c r="D212" s="1">
        <v>2.9</v>
      </c>
    </row>
    <row r="213" spans="1:4">
      <c r="A213" s="2">
        <v>34.666666666666664</v>
      </c>
      <c r="B213" s="1">
        <v>55.300000000000004</v>
      </c>
      <c r="C213" s="1">
        <v>32.1</v>
      </c>
      <c r="D213" s="1">
        <v>2.5</v>
      </c>
    </row>
    <row r="214" spans="1:4">
      <c r="A214" s="2">
        <v>34.833333333333336</v>
      </c>
      <c r="B214" s="1">
        <v>55.300000000000004</v>
      </c>
      <c r="C214" s="1">
        <v>31.5</v>
      </c>
      <c r="D214" s="1">
        <v>3.1</v>
      </c>
    </row>
    <row r="215" spans="1:4">
      <c r="A215" s="2">
        <v>35</v>
      </c>
      <c r="B215" s="1">
        <v>55.099999999999994</v>
      </c>
      <c r="C215" s="1">
        <v>30.7</v>
      </c>
      <c r="D215" s="1">
        <v>3.5999999999999996</v>
      </c>
    </row>
    <row r="216" spans="1:4">
      <c r="A216" s="2">
        <v>35.166666666666664</v>
      </c>
      <c r="B216" s="1">
        <v>55</v>
      </c>
      <c r="C216" s="1">
        <v>29.700000000000003</v>
      </c>
      <c r="D216" s="1">
        <v>3.8</v>
      </c>
    </row>
    <row r="217" spans="1:4">
      <c r="A217" s="2">
        <v>35.333333333333336</v>
      </c>
      <c r="B217" s="1">
        <v>54.900000000000006</v>
      </c>
      <c r="C217" s="1">
        <v>28.799999999999997</v>
      </c>
      <c r="D217" s="1">
        <v>4.3</v>
      </c>
    </row>
    <row r="218" spans="1:4">
      <c r="A218" s="2">
        <v>35.5</v>
      </c>
      <c r="B218" s="1">
        <v>54.699999999999996</v>
      </c>
      <c r="C218" s="1">
        <v>28</v>
      </c>
      <c r="D218" s="1">
        <v>4.5</v>
      </c>
    </row>
    <row r="219" spans="1:4">
      <c r="A219" s="2">
        <v>35.666666666666664</v>
      </c>
      <c r="B219" s="1">
        <v>54.400000000000006</v>
      </c>
      <c r="C219" s="1">
        <v>27.400000000000002</v>
      </c>
      <c r="D219" s="1">
        <v>4.6000000000000005</v>
      </c>
    </row>
    <row r="220" spans="1:4">
      <c r="A220" s="2">
        <v>35.833333333333336</v>
      </c>
      <c r="B220" s="1">
        <v>54.3</v>
      </c>
      <c r="C220" s="1">
        <v>27.200000000000003</v>
      </c>
      <c r="D220" s="1">
        <v>5</v>
      </c>
    </row>
    <row r="221" spans="1:4">
      <c r="A221" s="2">
        <v>36</v>
      </c>
      <c r="B221" s="1">
        <v>54.1</v>
      </c>
      <c r="C221" s="1">
        <v>26.8</v>
      </c>
      <c r="D221" s="1">
        <v>5.5</v>
      </c>
    </row>
    <row r="222" spans="1:4">
      <c r="A222" s="2">
        <v>36.166666666666664</v>
      </c>
      <c r="B222" s="1">
        <v>54</v>
      </c>
      <c r="C222" s="1">
        <v>26.5</v>
      </c>
      <c r="D222" s="1">
        <v>6</v>
      </c>
    </row>
    <row r="223" spans="1:4">
      <c r="A223" s="2">
        <v>36.333333333333336</v>
      </c>
      <c r="B223" s="1">
        <v>53.8</v>
      </c>
      <c r="C223" s="1">
        <v>26.400000000000002</v>
      </c>
      <c r="D223" s="1">
        <v>6.2</v>
      </c>
    </row>
    <row r="224" spans="1:4">
      <c r="A224" s="2">
        <v>36.5</v>
      </c>
      <c r="B224" s="1">
        <v>53.6</v>
      </c>
      <c r="C224" s="1">
        <v>26</v>
      </c>
      <c r="D224" s="1">
        <v>6.7</v>
      </c>
    </row>
    <row r="225" spans="1:4">
      <c r="A225" s="2">
        <v>36.666666666666664</v>
      </c>
      <c r="B225" s="1">
        <v>53.3</v>
      </c>
      <c r="C225" s="1">
        <v>25.7</v>
      </c>
      <c r="D225" s="1">
        <v>7.1</v>
      </c>
    </row>
    <row r="226" spans="1:4">
      <c r="A226" s="2">
        <v>36.833333333333336</v>
      </c>
      <c r="B226" s="1">
        <v>53.099999999999994</v>
      </c>
      <c r="C226" s="1">
        <v>25.5</v>
      </c>
      <c r="D226" s="1">
        <v>7.7</v>
      </c>
    </row>
    <row r="227" spans="1:4">
      <c r="A227" s="2">
        <v>37</v>
      </c>
      <c r="B227" s="1">
        <v>52.800000000000004</v>
      </c>
      <c r="C227" s="1">
        <v>25.4</v>
      </c>
      <c r="D227" s="1">
        <v>8.2999999999999989</v>
      </c>
    </row>
    <row r="228" spans="1:4">
      <c r="A228" s="2">
        <v>37.166666666666664</v>
      </c>
      <c r="B228" s="1">
        <v>52.599999999999994</v>
      </c>
      <c r="C228" s="1">
        <v>25.099999999999998</v>
      </c>
      <c r="D228" s="1">
        <v>8.6999999999999993</v>
      </c>
    </row>
    <row r="229" spans="1:4">
      <c r="A229" s="2">
        <v>37.333333333333336</v>
      </c>
      <c r="B229" s="1">
        <v>52.400000000000006</v>
      </c>
      <c r="C229" s="1">
        <v>24.900000000000002</v>
      </c>
      <c r="D229" s="1">
        <v>9.6999999999999993</v>
      </c>
    </row>
    <row r="230" spans="1:4">
      <c r="A230" s="2">
        <v>37.5</v>
      </c>
      <c r="B230" s="1">
        <v>52</v>
      </c>
      <c r="C230" s="1">
        <v>24.900000000000002</v>
      </c>
      <c r="D230" s="1">
        <v>10</v>
      </c>
    </row>
    <row r="231" spans="1:4">
      <c r="A231" s="2">
        <v>37.666666666666664</v>
      </c>
      <c r="B231" s="1">
        <v>51.8</v>
      </c>
      <c r="C231" s="1">
        <v>24.700000000000003</v>
      </c>
      <c r="D231" s="1">
        <v>10.4</v>
      </c>
    </row>
    <row r="232" spans="1:4">
      <c r="A232" s="2">
        <v>37.833333333333336</v>
      </c>
      <c r="B232" s="1">
        <v>51.5</v>
      </c>
      <c r="C232" s="1">
        <v>24.5</v>
      </c>
      <c r="D232" s="1">
        <v>10.8</v>
      </c>
    </row>
    <row r="233" spans="1:4">
      <c r="A233" s="2">
        <v>38</v>
      </c>
      <c r="B233" s="1">
        <v>51.3</v>
      </c>
      <c r="C233" s="1">
        <v>24.4</v>
      </c>
      <c r="D233" s="1">
        <v>11.299999999999999</v>
      </c>
    </row>
    <row r="234" spans="1:4">
      <c r="A234" s="2">
        <v>38.166666666666664</v>
      </c>
      <c r="B234" s="1">
        <v>51.2</v>
      </c>
      <c r="C234" s="1">
        <v>24.3</v>
      </c>
      <c r="D234" s="1">
        <v>11.899999999999999</v>
      </c>
    </row>
    <row r="235" spans="1:4">
      <c r="A235" s="2">
        <v>38.333333333333336</v>
      </c>
      <c r="B235" s="1">
        <v>50.9</v>
      </c>
      <c r="C235" s="1">
        <v>24</v>
      </c>
      <c r="D235" s="1">
        <v>12.2</v>
      </c>
    </row>
    <row r="236" spans="1:4">
      <c r="A236" s="2">
        <v>38.5</v>
      </c>
      <c r="B236" s="1">
        <v>50.7</v>
      </c>
      <c r="C236" s="1">
        <v>23.799999999999997</v>
      </c>
      <c r="D236" s="1">
        <v>12.5</v>
      </c>
    </row>
    <row r="237" spans="1:4">
      <c r="A237" s="2">
        <v>38.666666666666664</v>
      </c>
      <c r="B237" s="1">
        <v>50.599999999999994</v>
      </c>
      <c r="C237" s="1">
        <v>23.599999999999998</v>
      </c>
      <c r="D237" s="1">
        <v>12.6</v>
      </c>
    </row>
    <row r="238" spans="1:4">
      <c r="A238" s="2">
        <v>38.833333333333336</v>
      </c>
      <c r="B238" s="1">
        <v>50.5</v>
      </c>
      <c r="C238" s="1">
        <v>23.3</v>
      </c>
      <c r="D238" s="1">
        <v>12.5</v>
      </c>
    </row>
    <row r="239" spans="1:4">
      <c r="A239" s="2">
        <v>39</v>
      </c>
      <c r="B239" s="1">
        <v>50.199999999999996</v>
      </c>
      <c r="C239" s="1">
        <v>23</v>
      </c>
      <c r="D239" s="1">
        <v>12.6</v>
      </c>
    </row>
    <row r="240" spans="1:4">
      <c r="A240" s="2">
        <v>39.166666666666664</v>
      </c>
      <c r="B240" s="1">
        <v>50</v>
      </c>
      <c r="C240" s="1">
        <v>22.799999999999997</v>
      </c>
      <c r="D240" s="1">
        <v>12.6</v>
      </c>
    </row>
    <row r="241" spans="1:4">
      <c r="A241" s="2">
        <v>39.333333333333336</v>
      </c>
      <c r="B241" s="1">
        <v>49.800000000000004</v>
      </c>
      <c r="C241" s="1">
        <v>22.5</v>
      </c>
      <c r="D241" s="1">
        <v>12.5</v>
      </c>
    </row>
    <row r="242" spans="1:4">
      <c r="A242" s="2">
        <v>39.5</v>
      </c>
      <c r="B242" s="1">
        <v>49.6</v>
      </c>
      <c r="C242" s="1">
        <v>22.3</v>
      </c>
      <c r="D242" s="1">
        <v>12.1</v>
      </c>
    </row>
    <row r="243" spans="1:4">
      <c r="A243" s="2">
        <v>39.666666666666664</v>
      </c>
      <c r="B243" s="1">
        <v>49.5</v>
      </c>
      <c r="C243" s="1">
        <v>22</v>
      </c>
      <c r="D243" s="1">
        <v>11.799999999999999</v>
      </c>
    </row>
    <row r="244" spans="1:4">
      <c r="A244" s="2">
        <v>39.833333333333336</v>
      </c>
      <c r="B244" s="1">
        <v>49.2</v>
      </c>
      <c r="C244" s="1">
        <v>21.6</v>
      </c>
      <c r="D244" s="1">
        <v>11.200000000000001</v>
      </c>
    </row>
    <row r="245" spans="1:4">
      <c r="A245" s="2">
        <v>40</v>
      </c>
      <c r="B245" s="1">
        <v>49</v>
      </c>
      <c r="C245" s="1">
        <v>21.299999999999997</v>
      </c>
      <c r="D245" s="1">
        <v>11</v>
      </c>
    </row>
    <row r="246" spans="1:4">
      <c r="A246" s="2">
        <v>40.166666666666664</v>
      </c>
      <c r="B246" s="1">
        <v>48.8</v>
      </c>
      <c r="C246" s="1">
        <v>20.8</v>
      </c>
      <c r="D246" s="1">
        <v>10.3</v>
      </c>
    </row>
    <row r="247" spans="1:4">
      <c r="A247" s="2">
        <v>40.333333333333336</v>
      </c>
      <c r="B247" s="1">
        <v>48.5</v>
      </c>
      <c r="C247" s="1">
        <v>20.399999999999999</v>
      </c>
      <c r="D247" s="1">
        <v>9.5</v>
      </c>
    </row>
    <row r="248" spans="1:4">
      <c r="A248" s="2">
        <v>40.5</v>
      </c>
      <c r="B248" s="1">
        <v>48.3</v>
      </c>
      <c r="C248" s="1">
        <v>19.899999999999999</v>
      </c>
      <c r="D248" s="1">
        <v>9.1</v>
      </c>
    </row>
    <row r="249" spans="1:4">
      <c r="A249" s="2">
        <v>40.666666666666664</v>
      </c>
      <c r="B249" s="1">
        <v>48.099999999999994</v>
      </c>
      <c r="C249" s="1">
        <v>19.399999999999999</v>
      </c>
      <c r="D249" s="1">
        <v>8.1000000000000014</v>
      </c>
    </row>
    <row r="250" spans="1:4">
      <c r="A250" s="2">
        <v>40.833333333333336</v>
      </c>
      <c r="B250" s="1">
        <v>47.800000000000004</v>
      </c>
      <c r="C250" s="1">
        <v>18.799999999999997</v>
      </c>
      <c r="D250" s="1">
        <v>7.1</v>
      </c>
    </row>
    <row r="251" spans="1:4">
      <c r="A251" s="2">
        <v>41</v>
      </c>
      <c r="B251" s="1">
        <v>47.400000000000006</v>
      </c>
      <c r="C251" s="1">
        <v>18.100000000000001</v>
      </c>
      <c r="D251" s="1">
        <v>6</v>
      </c>
    </row>
    <row r="252" spans="1:4">
      <c r="A252" s="2">
        <v>41.166666666666664</v>
      </c>
      <c r="B252" s="1">
        <v>47.1</v>
      </c>
      <c r="C252" s="1">
        <v>17.7</v>
      </c>
      <c r="D252" s="1">
        <v>4.6999999999999993</v>
      </c>
    </row>
    <row r="253" spans="1:4">
      <c r="A253" s="2">
        <v>41.333333333333336</v>
      </c>
      <c r="B253" s="1">
        <v>46.8</v>
      </c>
      <c r="C253" s="1">
        <v>17</v>
      </c>
      <c r="D253" s="1">
        <v>4.0999999999999996</v>
      </c>
    </row>
    <row r="254" spans="1:4">
      <c r="A254" s="2">
        <v>41.5</v>
      </c>
      <c r="B254" s="1">
        <v>46.4</v>
      </c>
      <c r="C254" s="1">
        <v>16.399999999999999</v>
      </c>
      <c r="D254" s="1">
        <v>2.9</v>
      </c>
    </row>
    <row r="255" spans="1:4">
      <c r="A255" s="2">
        <v>41.666666666666664</v>
      </c>
      <c r="B255" s="1">
        <v>46</v>
      </c>
      <c r="C255" s="1">
        <v>15.5</v>
      </c>
      <c r="D255" s="1">
        <v>1.7000000000000002</v>
      </c>
    </row>
    <row r="256" spans="1:4">
      <c r="A256" s="2">
        <v>41.833333333333336</v>
      </c>
      <c r="B256" s="1">
        <v>45.599999999999994</v>
      </c>
      <c r="C256" s="1">
        <v>14.8</v>
      </c>
      <c r="D256" s="1">
        <v>1</v>
      </c>
    </row>
    <row r="257" spans="1:4">
      <c r="A257" s="2">
        <v>42</v>
      </c>
      <c r="B257" s="1">
        <v>45.099999999999994</v>
      </c>
      <c r="C257" s="1">
        <v>14.1</v>
      </c>
      <c r="D257" s="1">
        <v>0.4</v>
      </c>
    </row>
    <row r="258" spans="1:4">
      <c r="A258" s="2">
        <v>42.166666666666664</v>
      </c>
      <c r="B258" s="1">
        <v>44.800000000000004</v>
      </c>
      <c r="C258" s="1">
        <v>13.200000000000001</v>
      </c>
      <c r="D258" s="1">
        <v>0.3</v>
      </c>
    </row>
    <row r="259" spans="1:4">
      <c r="A259" s="2">
        <v>42.333333333333336</v>
      </c>
      <c r="B259" s="1">
        <v>44.400000000000006</v>
      </c>
      <c r="C259" s="1">
        <v>12.7</v>
      </c>
      <c r="D259" s="1">
        <v>0.4</v>
      </c>
    </row>
    <row r="260" spans="1:4">
      <c r="A260" s="2">
        <v>42.5</v>
      </c>
      <c r="B260" s="1">
        <v>44</v>
      </c>
      <c r="C260" s="1">
        <v>12</v>
      </c>
      <c r="D260" s="1">
        <v>0.3</v>
      </c>
    </row>
    <row r="261" spans="1:4">
      <c r="A261" s="2">
        <v>42.666666666666664</v>
      </c>
      <c r="B261" s="1">
        <v>43.7</v>
      </c>
      <c r="C261" s="1">
        <v>11.399999999999999</v>
      </c>
      <c r="D261" s="1">
        <v>0.3</v>
      </c>
    </row>
    <row r="262" spans="1:4">
      <c r="A262" s="2">
        <v>42.833333333333336</v>
      </c>
      <c r="B262" s="1">
        <v>43.3</v>
      </c>
      <c r="C262" s="1">
        <v>10.8</v>
      </c>
      <c r="D262" s="1">
        <v>0.3</v>
      </c>
    </row>
    <row r="263" spans="1:4">
      <c r="A263" s="2">
        <v>43</v>
      </c>
      <c r="B263" s="1">
        <v>43</v>
      </c>
      <c r="C263" s="1">
        <v>10.3</v>
      </c>
      <c r="D263" s="1">
        <v>0.3</v>
      </c>
    </row>
    <row r="264" spans="1:4">
      <c r="A264" s="2">
        <v>43.166666666666664</v>
      </c>
      <c r="B264" s="1">
        <v>42.699999999999996</v>
      </c>
      <c r="C264" s="1">
        <v>9.6999999999999993</v>
      </c>
      <c r="D264" s="1">
        <v>0.3</v>
      </c>
    </row>
    <row r="265" spans="1:4">
      <c r="A265" s="2">
        <v>43.333333333333336</v>
      </c>
      <c r="B265" s="1">
        <v>42.599999999999994</v>
      </c>
      <c r="C265" s="1">
        <v>9.3000000000000007</v>
      </c>
      <c r="D265" s="1">
        <v>0.3</v>
      </c>
    </row>
    <row r="266" spans="1:4">
      <c r="A266" s="2">
        <v>43.5</v>
      </c>
      <c r="B266" s="1">
        <v>42.300000000000004</v>
      </c>
      <c r="C266" s="1">
        <v>8.8000000000000007</v>
      </c>
      <c r="D266" s="1">
        <v>0.3</v>
      </c>
    </row>
    <row r="267" spans="1:4">
      <c r="A267" s="2">
        <v>43.666666666666664</v>
      </c>
      <c r="B267" s="1">
        <v>42.1</v>
      </c>
      <c r="C267" s="1">
        <v>8.1000000000000014</v>
      </c>
      <c r="D267" s="1">
        <v>0.3</v>
      </c>
    </row>
    <row r="268" spans="1:4">
      <c r="A268" s="2">
        <v>43.833333333333336</v>
      </c>
      <c r="B268" s="1">
        <v>41.900000000000006</v>
      </c>
      <c r="C268" s="1">
        <v>7.5</v>
      </c>
      <c r="D268" s="1">
        <v>0.89999999999999991</v>
      </c>
    </row>
    <row r="269" spans="1:4">
      <c r="A269" s="2">
        <v>44</v>
      </c>
      <c r="B269" s="1">
        <v>41.6</v>
      </c>
      <c r="C269" s="1">
        <v>6.8999999999999995</v>
      </c>
      <c r="D269" s="1">
        <v>0.4</v>
      </c>
    </row>
    <row r="270" spans="1:4">
      <c r="A270" s="2">
        <v>44.166666666666664</v>
      </c>
      <c r="B270" s="1">
        <v>41.3</v>
      </c>
      <c r="C270" s="1">
        <v>6.7</v>
      </c>
      <c r="D270" s="1">
        <v>0.3</v>
      </c>
    </row>
    <row r="271" spans="1:4">
      <c r="A271" s="2">
        <v>44.333333333333336</v>
      </c>
      <c r="B271" s="1">
        <v>41.1</v>
      </c>
      <c r="C271" s="1">
        <v>6.3</v>
      </c>
      <c r="D271" s="1">
        <v>0.3</v>
      </c>
    </row>
    <row r="272" spans="1:4">
      <c r="A272" s="2">
        <v>44.5</v>
      </c>
      <c r="B272" s="1">
        <v>41</v>
      </c>
      <c r="C272" s="1">
        <v>5.8</v>
      </c>
      <c r="D272" s="1">
        <v>0.3</v>
      </c>
    </row>
    <row r="273" spans="1:4">
      <c r="A273" s="2">
        <v>44.666666666666664</v>
      </c>
      <c r="B273" s="1">
        <v>40.700000000000003</v>
      </c>
      <c r="C273" s="1">
        <v>5.5</v>
      </c>
      <c r="D273" s="1">
        <v>0.4</v>
      </c>
    </row>
    <row r="274" spans="1:4">
      <c r="A274" s="2">
        <v>44.833333333333336</v>
      </c>
      <c r="B274" s="1">
        <v>40.4</v>
      </c>
      <c r="C274" s="1">
        <v>5.0999999999999996</v>
      </c>
      <c r="D274" s="1">
        <v>0.4</v>
      </c>
    </row>
    <row r="275" spans="1:4">
      <c r="A275" s="2">
        <v>45</v>
      </c>
      <c r="B275" s="1">
        <v>40.199999999999996</v>
      </c>
      <c r="C275" s="1">
        <v>4.8</v>
      </c>
      <c r="D275" s="1">
        <v>0.4</v>
      </c>
    </row>
    <row r="276" spans="1:4">
      <c r="A276" s="2">
        <v>45.166666666666664</v>
      </c>
      <c r="B276" s="1">
        <v>40</v>
      </c>
      <c r="C276" s="1">
        <v>4.3</v>
      </c>
      <c r="D276" s="1">
        <v>0.4</v>
      </c>
    </row>
    <row r="277" spans="1:4">
      <c r="A277" s="2">
        <v>45.333333333333336</v>
      </c>
      <c r="B277" s="1">
        <v>39.900000000000006</v>
      </c>
      <c r="C277" s="1">
        <v>4</v>
      </c>
      <c r="D277" s="1">
        <v>0.5</v>
      </c>
    </row>
    <row r="278" spans="1:4">
      <c r="A278" s="2">
        <v>45.5</v>
      </c>
      <c r="B278" s="1">
        <v>39.700000000000003</v>
      </c>
      <c r="C278" s="1">
        <v>3.9000000000000004</v>
      </c>
      <c r="D278" s="1">
        <v>0.70000000000000007</v>
      </c>
    </row>
    <row r="279" spans="1:4">
      <c r="A279" s="2">
        <v>45.666666666666664</v>
      </c>
      <c r="B279" s="1">
        <v>39.4</v>
      </c>
      <c r="C279" s="1">
        <v>3.5</v>
      </c>
      <c r="D279" s="1">
        <v>0.4</v>
      </c>
    </row>
    <row r="280" spans="1:4">
      <c r="A280" s="2">
        <v>45.833333333333336</v>
      </c>
      <c r="B280" s="1">
        <v>39.300000000000004</v>
      </c>
      <c r="C280" s="1">
        <v>3.2</v>
      </c>
      <c r="D280" s="1">
        <v>0.4</v>
      </c>
    </row>
    <row r="281" spans="1:4">
      <c r="A281" s="2">
        <v>46</v>
      </c>
      <c r="B281" s="1">
        <v>39.1</v>
      </c>
      <c r="C281" s="1">
        <v>3.3000000000000003</v>
      </c>
      <c r="D281" s="1">
        <v>0.5</v>
      </c>
    </row>
    <row r="282" spans="1:4">
      <c r="A282" s="2">
        <v>46.166666666666664</v>
      </c>
      <c r="B282" s="1">
        <v>38.9</v>
      </c>
      <c r="C282" s="1">
        <v>3.1</v>
      </c>
      <c r="D282" s="1">
        <v>0.6</v>
      </c>
    </row>
    <row r="283" spans="1:4">
      <c r="A283" s="2">
        <v>46.333333333333336</v>
      </c>
      <c r="B283" s="1">
        <v>38.9</v>
      </c>
      <c r="C283" s="1">
        <v>3</v>
      </c>
      <c r="D283" s="1">
        <v>0.6</v>
      </c>
    </row>
    <row r="284" spans="1:4">
      <c r="A284" s="2">
        <v>46.5</v>
      </c>
      <c r="B284" s="1">
        <v>38.700000000000003</v>
      </c>
      <c r="C284" s="1">
        <v>3</v>
      </c>
      <c r="D284" s="1">
        <v>0.70000000000000007</v>
      </c>
    </row>
    <row r="285" spans="1:4">
      <c r="A285" s="2">
        <v>46.666666666666664</v>
      </c>
      <c r="B285" s="1">
        <v>38.5</v>
      </c>
      <c r="C285" s="1">
        <v>2.8000000000000003</v>
      </c>
      <c r="D285" s="1">
        <v>0.70000000000000007</v>
      </c>
    </row>
    <row r="286" spans="1:4">
      <c r="A286" s="2">
        <v>46.833333333333336</v>
      </c>
      <c r="B286" s="1">
        <v>38.4</v>
      </c>
      <c r="C286" s="1">
        <v>2.6</v>
      </c>
      <c r="D286" s="1">
        <v>0.70000000000000007</v>
      </c>
    </row>
    <row r="287" spans="1:4">
      <c r="A287" s="2">
        <v>47</v>
      </c>
      <c r="B287" s="1">
        <v>38.1</v>
      </c>
      <c r="C287" s="1">
        <v>2.4</v>
      </c>
      <c r="D287" s="1">
        <v>0.70000000000000007</v>
      </c>
    </row>
    <row r="288" spans="1:4">
      <c r="A288" s="2">
        <v>47.166666666666664</v>
      </c>
      <c r="B288" s="1">
        <v>38</v>
      </c>
      <c r="C288" s="1">
        <v>2.4</v>
      </c>
      <c r="D288" s="1">
        <v>0.8</v>
      </c>
    </row>
    <row r="289" spans="1:4">
      <c r="A289" s="2">
        <v>47.333333333333336</v>
      </c>
      <c r="B289" s="1">
        <v>37.700000000000003</v>
      </c>
      <c r="C289" s="1">
        <v>2.2000000000000002</v>
      </c>
      <c r="D289" s="1">
        <v>0.89999999999999991</v>
      </c>
    </row>
    <row r="290" spans="1:4">
      <c r="A290" s="2">
        <v>47.5</v>
      </c>
      <c r="B290" s="1">
        <v>37.599999999999994</v>
      </c>
      <c r="C290" s="1">
        <v>2.2000000000000002</v>
      </c>
      <c r="D290" s="1">
        <v>0.89999999999999991</v>
      </c>
    </row>
    <row r="291" spans="1:4">
      <c r="A291" s="2">
        <v>47.666666666666664</v>
      </c>
      <c r="B291" s="1">
        <v>37.299999999999997</v>
      </c>
      <c r="C291" s="1">
        <v>2.1</v>
      </c>
      <c r="D291" s="1">
        <v>1</v>
      </c>
    </row>
    <row r="292" spans="1:4">
      <c r="A292" s="2">
        <v>47.833333333333336</v>
      </c>
      <c r="B292" s="1">
        <v>36.9</v>
      </c>
      <c r="C292" s="1">
        <v>1.9</v>
      </c>
      <c r="D292" s="1">
        <v>1.1000000000000001</v>
      </c>
    </row>
    <row r="293" spans="1:4">
      <c r="A293" s="2">
        <v>48</v>
      </c>
      <c r="B293" s="1">
        <v>36.800000000000004</v>
      </c>
      <c r="C293" s="1">
        <v>2</v>
      </c>
      <c r="D293" s="1">
        <v>1.1000000000000001</v>
      </c>
    </row>
    <row r="294" spans="1:4">
      <c r="A294" s="2">
        <v>48.166666666666664</v>
      </c>
      <c r="B294" s="1">
        <v>36.5</v>
      </c>
      <c r="C294" s="1">
        <v>1.7999999999999998</v>
      </c>
      <c r="D294" s="1">
        <v>1.1000000000000001</v>
      </c>
    </row>
    <row r="295" spans="1:4">
      <c r="A295" s="2">
        <v>48.333333333333336</v>
      </c>
      <c r="B295" s="1">
        <v>36.200000000000003</v>
      </c>
      <c r="C295" s="1">
        <v>1.7999999999999998</v>
      </c>
      <c r="D295" s="1">
        <v>1.4000000000000001</v>
      </c>
    </row>
    <row r="296" spans="1:4">
      <c r="A296" s="2">
        <v>48.5</v>
      </c>
      <c r="B296" s="1">
        <v>35.799999999999997</v>
      </c>
      <c r="C296" s="1">
        <v>1.7999999999999998</v>
      </c>
      <c r="D296" s="1">
        <v>1.4000000000000001</v>
      </c>
    </row>
    <row r="297" spans="1:4">
      <c r="A297" s="2">
        <v>48.666666666666664</v>
      </c>
      <c r="B297" s="1">
        <v>35.5</v>
      </c>
      <c r="C297" s="1">
        <v>1.7000000000000002</v>
      </c>
      <c r="D297" s="1">
        <v>1.5</v>
      </c>
    </row>
    <row r="298" spans="1:4">
      <c r="A298" s="2">
        <v>48.833333333333336</v>
      </c>
      <c r="B298" s="1">
        <v>35</v>
      </c>
      <c r="C298" s="1">
        <v>1.7000000000000002</v>
      </c>
      <c r="D298" s="1">
        <v>1.5</v>
      </c>
    </row>
    <row r="299" spans="1:4">
      <c r="A299" s="2">
        <v>49</v>
      </c>
      <c r="B299" s="1">
        <v>34.700000000000003</v>
      </c>
      <c r="C299" s="1">
        <v>1.6</v>
      </c>
      <c r="D299" s="1">
        <v>1.7000000000000002</v>
      </c>
    </row>
    <row r="300" spans="1:4">
      <c r="A300" s="2">
        <v>49.166666666666664</v>
      </c>
      <c r="B300" s="1">
        <v>34.200000000000003</v>
      </c>
      <c r="C300" s="1">
        <v>1.6</v>
      </c>
      <c r="D300" s="1">
        <v>2.5</v>
      </c>
    </row>
    <row r="301" spans="1:4">
      <c r="A301" s="2">
        <v>49.333333333333336</v>
      </c>
      <c r="B301" s="1">
        <v>33.5</v>
      </c>
      <c r="C301" s="1">
        <v>1.6</v>
      </c>
      <c r="D301" s="1">
        <v>1.9</v>
      </c>
    </row>
    <row r="302" spans="1:4">
      <c r="A302" s="2">
        <v>49.5</v>
      </c>
      <c r="B302" s="1">
        <v>33.199999999999996</v>
      </c>
      <c r="C302" s="1">
        <v>1.5</v>
      </c>
      <c r="D302" s="1">
        <v>2.2000000000000002</v>
      </c>
    </row>
    <row r="303" spans="1:4">
      <c r="A303" s="2">
        <v>49.666666666666664</v>
      </c>
      <c r="B303" s="1">
        <v>32.700000000000003</v>
      </c>
      <c r="C303" s="1">
        <v>1.5</v>
      </c>
      <c r="D303" s="1">
        <v>2.3000000000000003</v>
      </c>
    </row>
    <row r="304" spans="1:4">
      <c r="A304" s="2">
        <v>49.833333333333336</v>
      </c>
      <c r="B304" s="1">
        <v>32.299999999999997</v>
      </c>
      <c r="C304" s="1">
        <v>1.5</v>
      </c>
      <c r="D304" s="1">
        <v>2.3000000000000003</v>
      </c>
    </row>
    <row r="305" spans="1:4">
      <c r="A305" s="2">
        <v>50</v>
      </c>
      <c r="B305" s="1">
        <v>31.9</v>
      </c>
      <c r="C305" s="1">
        <v>1.4000000000000001</v>
      </c>
      <c r="D305" s="1">
        <v>3.1</v>
      </c>
    </row>
    <row r="306" spans="1:4">
      <c r="A306" s="2">
        <v>50.166666666666664</v>
      </c>
      <c r="B306" s="1">
        <v>31.6</v>
      </c>
      <c r="C306" s="1">
        <v>1.4000000000000001</v>
      </c>
      <c r="D306" s="1">
        <v>2.4</v>
      </c>
    </row>
    <row r="307" spans="1:4">
      <c r="A307" s="2">
        <v>50.333333333333336</v>
      </c>
      <c r="B307" s="1">
        <v>31.400000000000002</v>
      </c>
      <c r="C307" s="1">
        <v>1.3</v>
      </c>
      <c r="D307" s="1">
        <v>2.6</v>
      </c>
    </row>
    <row r="308" spans="1:4">
      <c r="A308" s="2">
        <v>50.5</v>
      </c>
      <c r="B308" s="1">
        <v>31.099999999999998</v>
      </c>
      <c r="C308" s="1">
        <v>1.3</v>
      </c>
      <c r="D308" s="1">
        <v>2.6</v>
      </c>
    </row>
    <row r="309" spans="1:4">
      <c r="A309" s="2">
        <v>50.666666666666664</v>
      </c>
      <c r="B309" s="1">
        <v>30.9</v>
      </c>
      <c r="C309" s="1">
        <v>1.3</v>
      </c>
      <c r="D309" s="1">
        <v>2.6</v>
      </c>
    </row>
    <row r="310" spans="1:4">
      <c r="A310" s="2">
        <v>50.833333333333336</v>
      </c>
      <c r="B310" s="1">
        <v>30.7</v>
      </c>
      <c r="C310" s="1">
        <v>1.3</v>
      </c>
      <c r="D310" s="1">
        <v>2.5</v>
      </c>
    </row>
    <row r="311" spans="1:4">
      <c r="A311" s="2">
        <v>51</v>
      </c>
      <c r="B311" s="1">
        <v>30.6</v>
      </c>
      <c r="C311" s="1">
        <v>1.3</v>
      </c>
      <c r="D311" s="1">
        <v>2.6</v>
      </c>
    </row>
    <row r="312" spans="1:4">
      <c r="A312" s="2">
        <v>51.166666666666664</v>
      </c>
      <c r="B312" s="1">
        <v>30.4</v>
      </c>
      <c r="C312" s="1">
        <v>1.2</v>
      </c>
      <c r="D312" s="1">
        <v>2.8000000000000003</v>
      </c>
    </row>
    <row r="313" spans="1:4">
      <c r="A313" s="2">
        <v>51.333333333333336</v>
      </c>
      <c r="B313" s="1">
        <v>30.299999999999997</v>
      </c>
      <c r="C313" s="1">
        <v>1.2</v>
      </c>
      <c r="D313" s="1">
        <v>2.9</v>
      </c>
    </row>
    <row r="314" spans="1:4">
      <c r="A314" s="2">
        <v>51.5</v>
      </c>
      <c r="B314" s="1">
        <v>30.299999999999997</v>
      </c>
      <c r="C314" s="1">
        <v>1.2</v>
      </c>
      <c r="D314" s="1">
        <v>3.3000000000000003</v>
      </c>
    </row>
    <row r="315" spans="1:4">
      <c r="A315" s="2">
        <v>51.666666666666664</v>
      </c>
      <c r="B315" s="1">
        <v>30.5</v>
      </c>
      <c r="C315" s="1">
        <v>1.2</v>
      </c>
      <c r="D315" s="1">
        <v>3.4000000000000004</v>
      </c>
    </row>
    <row r="316" spans="1:4">
      <c r="A316" s="2">
        <v>51.833333333333336</v>
      </c>
      <c r="B316" s="1">
        <v>30.6</v>
      </c>
      <c r="C316" s="1">
        <v>1.2</v>
      </c>
      <c r="D316" s="1">
        <v>3.5999999999999996</v>
      </c>
    </row>
    <row r="317" spans="1:4">
      <c r="A317" s="2">
        <v>52</v>
      </c>
      <c r="B317" s="1">
        <v>30.7</v>
      </c>
      <c r="C317" s="1">
        <v>1.1000000000000001</v>
      </c>
      <c r="D317" s="1">
        <v>3.9000000000000004</v>
      </c>
    </row>
    <row r="318" spans="1:4">
      <c r="A318" s="2">
        <v>52.166666666666664</v>
      </c>
      <c r="B318" s="1">
        <v>30.8</v>
      </c>
      <c r="C318" s="1">
        <v>1.1000000000000001</v>
      </c>
      <c r="D318" s="1">
        <v>4</v>
      </c>
    </row>
    <row r="319" spans="1:4">
      <c r="A319" s="2">
        <v>52.333333333333336</v>
      </c>
      <c r="B319" s="1">
        <v>30.7</v>
      </c>
      <c r="C319" s="1">
        <v>1.1000000000000001</v>
      </c>
      <c r="D319" s="1">
        <v>4.0999999999999996</v>
      </c>
    </row>
    <row r="320" spans="1:4">
      <c r="A320" s="2">
        <v>52.5</v>
      </c>
      <c r="B320" s="1">
        <v>30.8</v>
      </c>
      <c r="C320" s="1">
        <v>1.1000000000000001</v>
      </c>
      <c r="D320" s="1">
        <v>4.3</v>
      </c>
    </row>
    <row r="321" spans="1:4">
      <c r="A321" s="2">
        <v>52.666666666666664</v>
      </c>
      <c r="B321" s="1">
        <v>30.8</v>
      </c>
      <c r="C321" s="1">
        <v>1.1000000000000001</v>
      </c>
      <c r="D321" s="1">
        <v>4.0999999999999996</v>
      </c>
    </row>
    <row r="322" spans="1:4">
      <c r="A322" s="2">
        <v>52.833333333333336</v>
      </c>
      <c r="B322" s="1">
        <v>30.9</v>
      </c>
      <c r="C322" s="1">
        <v>1</v>
      </c>
      <c r="D322" s="1">
        <v>4</v>
      </c>
    </row>
    <row r="323" spans="1:4">
      <c r="A323" s="2">
        <v>53</v>
      </c>
      <c r="B323" s="1">
        <v>30.8</v>
      </c>
      <c r="C323" s="1">
        <v>1.1000000000000001</v>
      </c>
      <c r="D323" s="1">
        <v>4</v>
      </c>
    </row>
    <row r="324" spans="1:4">
      <c r="A324" s="2">
        <v>53.166666666666664</v>
      </c>
      <c r="B324" s="1">
        <v>30.9</v>
      </c>
      <c r="C324" s="1">
        <v>1</v>
      </c>
      <c r="D324" s="1">
        <v>4</v>
      </c>
    </row>
    <row r="325" spans="1:4">
      <c r="A325" s="2">
        <v>53.333333333333336</v>
      </c>
      <c r="B325" s="1">
        <v>30.8</v>
      </c>
      <c r="C325" s="1">
        <v>1</v>
      </c>
      <c r="D325" s="1">
        <v>3.8</v>
      </c>
    </row>
    <row r="326" spans="1:4">
      <c r="A326" s="2">
        <v>53.5</v>
      </c>
      <c r="B326" s="1">
        <v>30.9</v>
      </c>
      <c r="C326" s="1">
        <v>1</v>
      </c>
      <c r="D326" s="1">
        <v>3.7</v>
      </c>
    </row>
    <row r="327" spans="1:4">
      <c r="A327" s="2">
        <v>53.666666666666664</v>
      </c>
      <c r="B327" s="1">
        <v>30.9</v>
      </c>
      <c r="C327" s="1">
        <v>1</v>
      </c>
      <c r="D327" s="1">
        <v>3.5999999999999996</v>
      </c>
    </row>
    <row r="328" spans="1:4">
      <c r="A328" s="2">
        <v>53.833333333333336</v>
      </c>
      <c r="B328" s="1">
        <v>31</v>
      </c>
      <c r="C328" s="1">
        <v>1</v>
      </c>
      <c r="D328" s="1">
        <v>3.5999999999999996</v>
      </c>
    </row>
    <row r="329" spans="1:4">
      <c r="A329" s="2">
        <v>54</v>
      </c>
      <c r="B329" s="1">
        <v>31.099999999999998</v>
      </c>
      <c r="C329" s="1">
        <v>1</v>
      </c>
      <c r="D329" s="1">
        <v>3.7</v>
      </c>
    </row>
    <row r="330" spans="1:4">
      <c r="A330" s="2">
        <v>54.166666666666664</v>
      </c>
      <c r="B330" s="1">
        <v>31.299999999999997</v>
      </c>
      <c r="C330" s="1">
        <v>1</v>
      </c>
      <c r="D330" s="1">
        <v>3.5</v>
      </c>
    </row>
    <row r="331" spans="1:4">
      <c r="A331" s="2">
        <v>54.333333333333336</v>
      </c>
      <c r="B331" s="1">
        <v>31.5</v>
      </c>
      <c r="C331" s="1">
        <v>1</v>
      </c>
      <c r="D331" s="1">
        <v>3.2</v>
      </c>
    </row>
    <row r="332" spans="1:4">
      <c r="A332" s="2">
        <v>54.5</v>
      </c>
      <c r="B332" s="1">
        <v>31.5</v>
      </c>
      <c r="C332" s="1">
        <v>1</v>
      </c>
      <c r="D332" s="1">
        <v>3.3000000000000003</v>
      </c>
    </row>
    <row r="333" spans="1:4">
      <c r="A333" s="2">
        <v>54.666666666666664</v>
      </c>
      <c r="B333" s="1">
        <v>31.5</v>
      </c>
      <c r="C333" s="1">
        <v>1</v>
      </c>
      <c r="D333" s="1">
        <v>3.1</v>
      </c>
    </row>
    <row r="334" spans="1:4">
      <c r="A334" s="2">
        <v>54.833333333333336</v>
      </c>
      <c r="B334" s="1">
        <v>31.8</v>
      </c>
      <c r="C334" s="1">
        <v>1</v>
      </c>
      <c r="D334" s="1">
        <v>3</v>
      </c>
    </row>
    <row r="335" spans="1:4">
      <c r="A335" s="2">
        <v>55</v>
      </c>
      <c r="B335" s="1">
        <v>31.9</v>
      </c>
      <c r="C335" s="1">
        <v>1</v>
      </c>
      <c r="D335" s="1">
        <v>2.6</v>
      </c>
    </row>
    <row r="336" spans="1:4">
      <c r="A336" s="2">
        <v>55.166666666666664</v>
      </c>
      <c r="B336" s="1">
        <v>32</v>
      </c>
      <c r="C336" s="1">
        <v>1</v>
      </c>
      <c r="D336" s="1">
        <v>2.8000000000000003</v>
      </c>
    </row>
    <row r="337" spans="1:4">
      <c r="A337" s="2">
        <v>55.333333333333336</v>
      </c>
      <c r="B337" s="1">
        <v>32.200000000000003</v>
      </c>
      <c r="C337" s="1">
        <v>0.89999999999999991</v>
      </c>
      <c r="D337" s="1">
        <v>2.8000000000000003</v>
      </c>
    </row>
    <row r="338" spans="1:4">
      <c r="A338" s="2">
        <v>55.5</v>
      </c>
      <c r="B338" s="1">
        <v>32.400000000000006</v>
      </c>
      <c r="C338" s="1">
        <v>1</v>
      </c>
      <c r="D338" s="1">
        <v>3.1</v>
      </c>
    </row>
    <row r="339" spans="1:4">
      <c r="A339" s="2">
        <v>55.666666666666664</v>
      </c>
      <c r="B339" s="1">
        <v>32.599999999999994</v>
      </c>
      <c r="C339" s="1">
        <v>1</v>
      </c>
      <c r="D339" s="1">
        <v>2.7</v>
      </c>
    </row>
    <row r="340" spans="1:4">
      <c r="A340" s="2">
        <v>55.833333333333336</v>
      </c>
      <c r="B340" s="1">
        <v>32.9</v>
      </c>
      <c r="C340" s="1">
        <v>1</v>
      </c>
      <c r="D340" s="1">
        <v>2.8000000000000003</v>
      </c>
    </row>
    <row r="341" spans="1:4">
      <c r="A341" s="2">
        <v>56</v>
      </c>
      <c r="B341" s="1">
        <v>33.299999999999997</v>
      </c>
      <c r="C341" s="1">
        <v>1</v>
      </c>
      <c r="D341" s="1">
        <v>2.5</v>
      </c>
    </row>
    <row r="342" spans="1:4">
      <c r="A342" s="2">
        <v>56.166666666666664</v>
      </c>
      <c r="B342" s="1">
        <v>33.6</v>
      </c>
      <c r="C342" s="1">
        <v>1</v>
      </c>
      <c r="D342" s="1">
        <v>2.5</v>
      </c>
    </row>
    <row r="343" spans="1:4">
      <c r="A343" s="2">
        <v>56.333333333333336</v>
      </c>
      <c r="B343" s="1">
        <v>33.700000000000003</v>
      </c>
      <c r="C343" s="1">
        <v>1</v>
      </c>
      <c r="D343" s="1">
        <v>2.5</v>
      </c>
    </row>
    <row r="344" spans="1:4">
      <c r="A344" s="2">
        <v>56.5</v>
      </c>
      <c r="B344" s="1">
        <v>34</v>
      </c>
      <c r="C344" s="1">
        <v>1</v>
      </c>
      <c r="D344" s="1">
        <v>2.4</v>
      </c>
    </row>
    <row r="345" spans="1:4">
      <c r="A345" s="2">
        <v>56.666666666666664</v>
      </c>
      <c r="B345" s="1">
        <v>34.200000000000003</v>
      </c>
      <c r="C345" s="1">
        <v>1</v>
      </c>
      <c r="D345" s="1">
        <v>2.3000000000000003</v>
      </c>
    </row>
    <row r="346" spans="1:4">
      <c r="A346" s="2">
        <v>56.833333333333336</v>
      </c>
      <c r="B346" s="1">
        <v>34.6</v>
      </c>
      <c r="C346" s="1">
        <v>1.1000000000000001</v>
      </c>
      <c r="D346" s="1">
        <v>2.2000000000000002</v>
      </c>
    </row>
    <row r="347" spans="1:4">
      <c r="A347" s="2">
        <v>57</v>
      </c>
      <c r="B347" s="1">
        <v>34.900000000000006</v>
      </c>
      <c r="C347" s="1">
        <v>1</v>
      </c>
      <c r="D347" s="1">
        <v>1.9</v>
      </c>
    </row>
    <row r="348" spans="1:4">
      <c r="A348" s="2">
        <v>57.166666666666664</v>
      </c>
      <c r="B348" s="1">
        <v>35.5</v>
      </c>
      <c r="C348" s="1">
        <v>1</v>
      </c>
      <c r="D348" s="1">
        <v>2</v>
      </c>
    </row>
    <row r="349" spans="1:4">
      <c r="A349" s="2">
        <v>57.333333333333336</v>
      </c>
      <c r="B349" s="1">
        <v>36</v>
      </c>
      <c r="C349" s="1">
        <v>1</v>
      </c>
      <c r="D349" s="1">
        <v>1.7999999999999998</v>
      </c>
    </row>
    <row r="350" spans="1:4">
      <c r="A350" s="2">
        <v>57.5</v>
      </c>
      <c r="B350" s="1">
        <v>36.299999999999997</v>
      </c>
      <c r="C350" s="1">
        <v>1</v>
      </c>
      <c r="D350" s="1">
        <v>1.6</v>
      </c>
    </row>
    <row r="351" spans="1:4">
      <c r="A351" s="2">
        <v>57.666666666666664</v>
      </c>
      <c r="B351" s="1">
        <v>36.700000000000003</v>
      </c>
      <c r="C351" s="1">
        <v>1</v>
      </c>
      <c r="D351" s="1">
        <v>1.6</v>
      </c>
    </row>
    <row r="352" spans="1:4">
      <c r="A352" s="2">
        <v>57.833333333333336</v>
      </c>
      <c r="B352" s="1">
        <v>37</v>
      </c>
      <c r="C352" s="1">
        <v>1</v>
      </c>
      <c r="D352" s="1">
        <v>1.5</v>
      </c>
    </row>
    <row r="353" spans="1:4">
      <c r="A353" s="2">
        <v>58</v>
      </c>
      <c r="B353" s="1">
        <v>37.299999999999997</v>
      </c>
      <c r="C353" s="1">
        <v>1.1000000000000001</v>
      </c>
      <c r="D353" s="1">
        <v>1.3</v>
      </c>
    </row>
    <row r="354" spans="1:4">
      <c r="A354" s="2">
        <v>58.166666666666664</v>
      </c>
      <c r="B354" s="1">
        <v>37.5</v>
      </c>
      <c r="C354" s="1">
        <v>1</v>
      </c>
      <c r="D354" s="1">
        <v>1.5</v>
      </c>
    </row>
    <row r="355" spans="1:4">
      <c r="A355" s="2">
        <v>58.333333333333336</v>
      </c>
      <c r="B355" s="1">
        <v>38</v>
      </c>
      <c r="C355" s="1">
        <v>1</v>
      </c>
      <c r="D355" s="1">
        <v>1.1000000000000001</v>
      </c>
    </row>
    <row r="356" spans="1:4">
      <c r="A356" s="2">
        <v>58.5</v>
      </c>
      <c r="B356" s="1">
        <v>38.5</v>
      </c>
      <c r="C356" s="1">
        <v>1.1000000000000001</v>
      </c>
      <c r="D356" s="1">
        <v>1</v>
      </c>
    </row>
    <row r="357" spans="1:4">
      <c r="A357" s="2">
        <v>58.666666666666664</v>
      </c>
      <c r="B357" s="1">
        <v>38.9</v>
      </c>
      <c r="C357" s="1">
        <v>1.1000000000000001</v>
      </c>
      <c r="D357" s="1">
        <v>0.89999999999999991</v>
      </c>
    </row>
    <row r="358" spans="1:4">
      <c r="A358" s="2">
        <v>58.833333333333336</v>
      </c>
      <c r="B358" s="1">
        <v>39.4</v>
      </c>
      <c r="C358" s="1">
        <v>1</v>
      </c>
      <c r="D358" s="1">
        <v>1.2</v>
      </c>
    </row>
    <row r="359" spans="1:4">
      <c r="A359" s="2">
        <v>59</v>
      </c>
      <c r="B359" s="1">
        <v>40.099999999999994</v>
      </c>
      <c r="C359" s="1">
        <v>1.1000000000000001</v>
      </c>
      <c r="D359" s="1">
        <v>0.70000000000000007</v>
      </c>
    </row>
    <row r="360" spans="1:4">
      <c r="A360" s="2">
        <v>59.166666666666664</v>
      </c>
      <c r="B360" s="1">
        <v>40.599999999999994</v>
      </c>
      <c r="C360" s="1">
        <v>1.2</v>
      </c>
      <c r="D360" s="1">
        <v>0.70000000000000007</v>
      </c>
    </row>
    <row r="361" spans="1:4">
      <c r="A361" s="2">
        <v>59.333333333333336</v>
      </c>
      <c r="B361" s="1">
        <v>41.2</v>
      </c>
      <c r="C361" s="1">
        <v>1.1000000000000001</v>
      </c>
      <c r="D361" s="1">
        <v>0.70000000000000007</v>
      </c>
    </row>
    <row r="362" spans="1:4">
      <c r="A362" s="2">
        <v>59.5</v>
      </c>
      <c r="B362" s="1">
        <v>41.7</v>
      </c>
      <c r="C362" s="1">
        <v>1</v>
      </c>
      <c r="D362" s="1">
        <v>0.6</v>
      </c>
    </row>
    <row r="363" spans="1:4">
      <c r="A363" s="2">
        <v>59.666666666666664</v>
      </c>
      <c r="B363" s="1">
        <v>42.199999999999996</v>
      </c>
      <c r="C363" s="1">
        <v>1</v>
      </c>
      <c r="D363" s="1">
        <v>0.6</v>
      </c>
    </row>
    <row r="364" spans="1:4">
      <c r="A364" s="2">
        <v>59.833333333333336</v>
      </c>
      <c r="B364" s="1">
        <v>42.599999999999994</v>
      </c>
      <c r="C364" s="1">
        <v>1.1000000000000001</v>
      </c>
      <c r="D364" s="1">
        <v>0.5</v>
      </c>
    </row>
    <row r="365" spans="1:4">
      <c r="A365" s="2">
        <v>60</v>
      </c>
      <c r="B365" s="1">
        <v>43</v>
      </c>
      <c r="C365" s="1">
        <v>1</v>
      </c>
      <c r="D365" s="1">
        <v>0.4</v>
      </c>
    </row>
    <row r="366" spans="1:4">
      <c r="A366" s="2">
        <v>60.166666666666664</v>
      </c>
      <c r="B366" s="1">
        <v>43.4</v>
      </c>
      <c r="C366" s="1">
        <v>1</v>
      </c>
      <c r="D366" s="1">
        <v>0.5</v>
      </c>
    </row>
    <row r="367" spans="1:4">
      <c r="A367" s="2">
        <v>60.333333333333336</v>
      </c>
      <c r="B367" s="1">
        <v>43.8</v>
      </c>
      <c r="C367" s="1">
        <v>0.89999999999999991</v>
      </c>
      <c r="D367" s="1">
        <v>0.4</v>
      </c>
    </row>
    <row r="368" spans="1:4">
      <c r="A368" s="2">
        <v>60.5</v>
      </c>
      <c r="B368" s="1">
        <v>44.1</v>
      </c>
      <c r="C368" s="1">
        <v>1.1000000000000001</v>
      </c>
      <c r="D368" s="1">
        <v>0.3</v>
      </c>
    </row>
    <row r="369" spans="1:4">
      <c r="A369" s="2">
        <v>60.666666666666664</v>
      </c>
      <c r="B369" s="1">
        <v>44.3</v>
      </c>
      <c r="C369" s="1">
        <v>0.89999999999999991</v>
      </c>
      <c r="D369" s="1">
        <v>0.4</v>
      </c>
    </row>
    <row r="370" spans="1:4">
      <c r="A370" s="2">
        <v>60.833333333333336</v>
      </c>
      <c r="B370" s="1">
        <v>44.6</v>
      </c>
      <c r="C370" s="1">
        <v>1</v>
      </c>
      <c r="D370" s="1">
        <v>0.4</v>
      </c>
    </row>
    <row r="371" spans="1:4">
      <c r="A371" s="2">
        <v>61</v>
      </c>
      <c r="B371" s="1">
        <v>44.900000000000006</v>
      </c>
      <c r="C371" s="1">
        <v>1</v>
      </c>
      <c r="D371" s="1">
        <v>0.3</v>
      </c>
    </row>
    <row r="372" spans="1:4">
      <c r="A372" s="2">
        <v>61.166666666666664</v>
      </c>
      <c r="B372" s="1">
        <v>45.099999999999994</v>
      </c>
      <c r="C372" s="1">
        <v>0.89999999999999991</v>
      </c>
      <c r="D372" s="1">
        <v>0.3</v>
      </c>
    </row>
    <row r="373" spans="1:4">
      <c r="A373" s="2">
        <v>61.333333333333336</v>
      </c>
      <c r="B373" s="1">
        <v>45.4</v>
      </c>
      <c r="C373" s="1">
        <v>0.89999999999999991</v>
      </c>
      <c r="D373" s="1">
        <v>0.3</v>
      </c>
    </row>
    <row r="374" spans="1:4">
      <c r="A374" s="2">
        <v>61.5</v>
      </c>
      <c r="B374" s="1">
        <v>45.5</v>
      </c>
      <c r="C374" s="1">
        <v>1.1000000000000001</v>
      </c>
      <c r="D374" s="1">
        <v>0.5</v>
      </c>
    </row>
    <row r="375" spans="1:4">
      <c r="A375" s="2">
        <v>61.666666666666664</v>
      </c>
      <c r="B375" s="1">
        <v>45.8</v>
      </c>
      <c r="C375" s="1">
        <v>1</v>
      </c>
      <c r="D375" s="1">
        <v>0.3</v>
      </c>
    </row>
    <row r="376" spans="1:4">
      <c r="A376" s="2">
        <v>61.833333333333336</v>
      </c>
      <c r="B376" s="1">
        <v>46.1</v>
      </c>
      <c r="C376" s="1">
        <v>1</v>
      </c>
      <c r="D376" s="1">
        <v>0.3</v>
      </c>
    </row>
    <row r="377" spans="1:4">
      <c r="A377" s="2">
        <v>62</v>
      </c>
      <c r="B377" s="1">
        <v>46.4</v>
      </c>
      <c r="C377" s="1">
        <v>1.1000000000000001</v>
      </c>
      <c r="D377" s="1">
        <v>0.2</v>
      </c>
    </row>
    <row r="378" spans="1:4">
      <c r="A378" s="2">
        <v>62.166666666666664</v>
      </c>
      <c r="B378" s="1">
        <v>46.5</v>
      </c>
      <c r="C378" s="1">
        <v>1</v>
      </c>
      <c r="D378" s="1">
        <v>0.2</v>
      </c>
    </row>
    <row r="379" spans="1:4">
      <c r="A379" s="2">
        <v>62.333333333333336</v>
      </c>
      <c r="B379" s="1">
        <v>46.7</v>
      </c>
      <c r="C379" s="1">
        <v>1.1000000000000001</v>
      </c>
      <c r="D379" s="1">
        <v>0.3</v>
      </c>
    </row>
    <row r="380" spans="1:4">
      <c r="A380" s="2">
        <v>62.5</v>
      </c>
      <c r="B380" s="1">
        <v>46.900000000000006</v>
      </c>
      <c r="C380" s="1">
        <v>1</v>
      </c>
      <c r="D380" s="1">
        <v>0.3</v>
      </c>
    </row>
    <row r="381" spans="1:4">
      <c r="A381" s="2">
        <v>62.666666666666664</v>
      </c>
      <c r="B381" s="1">
        <v>47.1</v>
      </c>
      <c r="C381" s="1">
        <v>1.1000000000000001</v>
      </c>
      <c r="D381" s="1">
        <v>0.2</v>
      </c>
    </row>
    <row r="382" spans="1:4">
      <c r="A382" s="2">
        <v>62.833333333333336</v>
      </c>
      <c r="B382" s="1">
        <v>47.199999999999996</v>
      </c>
      <c r="C382" s="1">
        <v>1.1000000000000001</v>
      </c>
      <c r="D382" s="1">
        <v>0.3</v>
      </c>
    </row>
    <row r="383" spans="1:4">
      <c r="A383" s="2">
        <v>63</v>
      </c>
      <c r="B383" s="1">
        <v>47.5</v>
      </c>
      <c r="C383" s="1">
        <v>1.2</v>
      </c>
      <c r="D383" s="1">
        <v>0.2</v>
      </c>
    </row>
    <row r="384" spans="1:4">
      <c r="A384" s="2">
        <v>63.166666666666664</v>
      </c>
      <c r="B384" s="1">
        <v>47.599999999999994</v>
      </c>
      <c r="C384" s="1">
        <v>1.3</v>
      </c>
      <c r="D384" s="1">
        <v>0.2</v>
      </c>
    </row>
    <row r="385" spans="1:4">
      <c r="A385" s="2">
        <v>63.333333333333336</v>
      </c>
      <c r="B385" s="1">
        <v>47.599999999999994</v>
      </c>
      <c r="C385" s="1">
        <v>1.2</v>
      </c>
      <c r="D385" s="1">
        <v>0.2</v>
      </c>
    </row>
    <row r="386" spans="1:4">
      <c r="A386" s="2">
        <v>63.5</v>
      </c>
      <c r="B386" s="1">
        <v>47.9</v>
      </c>
      <c r="C386" s="1">
        <v>1.1000000000000001</v>
      </c>
      <c r="D386" s="1">
        <v>0.1</v>
      </c>
    </row>
    <row r="387" spans="1:4">
      <c r="A387" s="2">
        <v>63.666666666666664</v>
      </c>
      <c r="B387" s="1">
        <v>47.9</v>
      </c>
      <c r="C387" s="1">
        <v>1</v>
      </c>
      <c r="D387" s="1">
        <v>0.1</v>
      </c>
    </row>
    <row r="388" spans="1:4">
      <c r="A388" s="2">
        <v>63.833333333333336</v>
      </c>
      <c r="B388" s="1">
        <v>48</v>
      </c>
      <c r="C388" s="1">
        <v>1.1000000000000001</v>
      </c>
      <c r="D388" s="1">
        <v>0.1</v>
      </c>
    </row>
    <row r="389" spans="1:4">
      <c r="A389" s="2">
        <v>64</v>
      </c>
      <c r="B389" s="1">
        <v>48.2</v>
      </c>
      <c r="C389" s="1">
        <v>1</v>
      </c>
      <c r="D389" s="1">
        <v>0.1</v>
      </c>
    </row>
    <row r="390" spans="1:4">
      <c r="A390" s="2">
        <v>64.166666666666671</v>
      </c>
      <c r="B390" s="1">
        <v>48.3</v>
      </c>
      <c r="C390" s="1">
        <v>1</v>
      </c>
      <c r="D390" s="1">
        <v>0</v>
      </c>
    </row>
    <row r="391" spans="1:4">
      <c r="A391" s="2">
        <v>64.333333333333329</v>
      </c>
      <c r="B391" s="1">
        <v>48.4</v>
      </c>
      <c r="C391" s="1">
        <v>0.89999999999999991</v>
      </c>
      <c r="D391" s="1">
        <v>0</v>
      </c>
    </row>
    <row r="392" spans="1:4">
      <c r="A392" s="2">
        <v>64.5</v>
      </c>
      <c r="B392" s="1">
        <v>48.4</v>
      </c>
      <c r="C392" s="1">
        <v>1</v>
      </c>
      <c r="D392" s="1">
        <v>0</v>
      </c>
    </row>
    <row r="393" spans="1:4">
      <c r="A393" s="2">
        <v>64.666666666666671</v>
      </c>
      <c r="B393" s="1">
        <v>48.4</v>
      </c>
      <c r="C393" s="1">
        <v>0.89999999999999991</v>
      </c>
      <c r="D393" s="1">
        <v>0</v>
      </c>
    </row>
    <row r="394" spans="1:4">
      <c r="A394" s="2">
        <v>64.833333333333329</v>
      </c>
      <c r="B394" s="1">
        <v>48.5</v>
      </c>
      <c r="C394" s="1">
        <v>0.8</v>
      </c>
      <c r="D394" s="1">
        <v>0</v>
      </c>
    </row>
    <row r="395" spans="1:4">
      <c r="A395" s="2">
        <v>65</v>
      </c>
      <c r="B395" s="1">
        <v>48.5</v>
      </c>
      <c r="C395" s="1">
        <v>0.70000000000000007</v>
      </c>
      <c r="D395" s="1">
        <v>0</v>
      </c>
    </row>
    <row r="396" spans="1:4">
      <c r="A396" s="2">
        <v>65.166666666666671</v>
      </c>
      <c r="B396" s="1">
        <v>48.6</v>
      </c>
      <c r="C396" s="1">
        <v>0.70000000000000007</v>
      </c>
      <c r="D396" s="1">
        <v>0</v>
      </c>
    </row>
    <row r="397" spans="1:4">
      <c r="A397" s="2">
        <v>65.333333333333329</v>
      </c>
      <c r="B397" s="1">
        <v>48.6</v>
      </c>
      <c r="C397" s="1">
        <v>0.6</v>
      </c>
      <c r="D397" s="1">
        <v>0</v>
      </c>
    </row>
    <row r="398" spans="1:4">
      <c r="A398" s="2">
        <v>65.5</v>
      </c>
      <c r="B398" s="1">
        <v>48.5</v>
      </c>
      <c r="C398" s="1">
        <v>0.70000000000000007</v>
      </c>
      <c r="D398" s="1">
        <v>0</v>
      </c>
    </row>
    <row r="399" spans="1:4">
      <c r="A399" s="2">
        <v>65.666666666666671</v>
      </c>
      <c r="B399" s="1">
        <v>48.5</v>
      </c>
      <c r="C399" s="1">
        <v>0.6</v>
      </c>
      <c r="D399" s="1">
        <v>-0.1</v>
      </c>
    </row>
    <row r="400" spans="1:4">
      <c r="A400" s="2">
        <v>65.833333333333329</v>
      </c>
      <c r="B400" s="1">
        <v>48.5</v>
      </c>
      <c r="C400" s="1">
        <v>0.6</v>
      </c>
      <c r="D400" s="1">
        <v>0</v>
      </c>
    </row>
    <row r="401" spans="1:4">
      <c r="A401" s="2">
        <v>66</v>
      </c>
      <c r="B401" s="1">
        <v>48.5</v>
      </c>
      <c r="C401" s="1">
        <v>0.6</v>
      </c>
      <c r="D401" s="1">
        <v>0</v>
      </c>
    </row>
    <row r="402" spans="1:4">
      <c r="A402" s="2">
        <v>66.166666666666671</v>
      </c>
      <c r="B402" s="1">
        <v>48.5</v>
      </c>
      <c r="C402" s="1">
        <v>0.6</v>
      </c>
      <c r="D402" s="1">
        <v>0</v>
      </c>
    </row>
    <row r="403" spans="1:4">
      <c r="A403" s="2">
        <v>66.333333333333329</v>
      </c>
      <c r="B403" s="1">
        <v>48.5</v>
      </c>
      <c r="C403" s="1">
        <v>0.5</v>
      </c>
      <c r="D403" s="1">
        <v>0</v>
      </c>
    </row>
    <row r="404" spans="1:4">
      <c r="A404" s="2">
        <v>66.5</v>
      </c>
      <c r="B404" s="1">
        <v>48.5</v>
      </c>
      <c r="C404" s="1">
        <v>0.5</v>
      </c>
      <c r="D404" s="1">
        <v>0</v>
      </c>
    </row>
    <row r="405" spans="1:4">
      <c r="A405" s="2">
        <v>66.666666666666671</v>
      </c>
      <c r="B405" s="1">
        <v>48.5</v>
      </c>
      <c r="C405" s="1">
        <v>0.6</v>
      </c>
      <c r="D405" s="1">
        <v>0</v>
      </c>
    </row>
    <row r="406" spans="1:4">
      <c r="A406" s="2">
        <v>66.833333333333329</v>
      </c>
      <c r="B406" s="1">
        <v>48.5</v>
      </c>
      <c r="C406" s="1">
        <v>0.6</v>
      </c>
      <c r="D406" s="1">
        <v>0</v>
      </c>
    </row>
    <row r="407" spans="1:4">
      <c r="A407" s="2">
        <v>67</v>
      </c>
      <c r="B407" s="1">
        <v>48.6</v>
      </c>
      <c r="C407" s="1">
        <v>0.6</v>
      </c>
      <c r="D407" s="1">
        <v>0</v>
      </c>
    </row>
    <row r="408" spans="1:4">
      <c r="A408" s="2">
        <v>67.166666666666671</v>
      </c>
      <c r="B408" s="1">
        <v>48.7</v>
      </c>
      <c r="C408" s="1">
        <v>0.6</v>
      </c>
      <c r="D408" s="1">
        <v>0</v>
      </c>
    </row>
    <row r="409" spans="1:4">
      <c r="A409" s="2">
        <v>67.333333333333329</v>
      </c>
      <c r="B409" s="1">
        <v>48.7</v>
      </c>
      <c r="C409" s="1">
        <v>0.6</v>
      </c>
      <c r="D409" s="1">
        <v>0</v>
      </c>
    </row>
    <row r="410" spans="1:4">
      <c r="A410" s="2">
        <v>67.5</v>
      </c>
      <c r="B410" s="1">
        <v>48.9</v>
      </c>
      <c r="C410" s="1">
        <v>0.70000000000000007</v>
      </c>
      <c r="D410" s="1">
        <v>0</v>
      </c>
    </row>
    <row r="411" spans="1:4">
      <c r="A411" s="2">
        <v>67.666666666666671</v>
      </c>
      <c r="B411" s="1">
        <v>49.1</v>
      </c>
      <c r="C411" s="1">
        <v>0.6</v>
      </c>
      <c r="D411" s="1">
        <v>0</v>
      </c>
    </row>
    <row r="412" spans="1:4">
      <c r="A412" s="2">
        <v>67.833333333333329</v>
      </c>
      <c r="B412" s="1">
        <v>49.2</v>
      </c>
      <c r="C412" s="1">
        <v>0.6</v>
      </c>
      <c r="D412" s="1">
        <v>0</v>
      </c>
    </row>
    <row r="413" spans="1:4">
      <c r="A413" s="2">
        <v>68</v>
      </c>
      <c r="B413" s="1">
        <v>49.2</v>
      </c>
      <c r="C413" s="1">
        <v>0.6</v>
      </c>
      <c r="D413" s="1">
        <v>0</v>
      </c>
    </row>
    <row r="414" spans="1:4">
      <c r="A414" s="2">
        <v>68.166666666666671</v>
      </c>
      <c r="B414" s="1">
        <v>49.400000000000006</v>
      </c>
      <c r="C414" s="1">
        <v>0.6</v>
      </c>
      <c r="D414" s="1">
        <v>0</v>
      </c>
    </row>
    <row r="415" spans="1:4">
      <c r="A415" s="2">
        <v>68.333333333333329</v>
      </c>
      <c r="B415" s="1">
        <v>49.6</v>
      </c>
      <c r="C415" s="1">
        <v>0.6</v>
      </c>
      <c r="D415" s="1">
        <v>0</v>
      </c>
    </row>
    <row r="416" spans="1:4">
      <c r="A416" s="2">
        <v>68.5</v>
      </c>
      <c r="B416" s="1">
        <v>49.699999999999996</v>
      </c>
      <c r="C416" s="1">
        <v>0.6</v>
      </c>
      <c r="D416" s="1">
        <v>0</v>
      </c>
    </row>
    <row r="417" spans="1:4">
      <c r="A417" s="2">
        <v>68.666666666666671</v>
      </c>
      <c r="B417" s="1">
        <v>49.800000000000004</v>
      </c>
      <c r="C417" s="1">
        <v>0.6</v>
      </c>
      <c r="D417" s="1">
        <v>0</v>
      </c>
    </row>
    <row r="418" spans="1:4">
      <c r="A418" s="2">
        <v>68.833333333333329</v>
      </c>
      <c r="B418" s="1">
        <v>50</v>
      </c>
      <c r="C418" s="1">
        <v>0.70000000000000007</v>
      </c>
      <c r="D418" s="1">
        <v>0</v>
      </c>
    </row>
    <row r="419" spans="1:4">
      <c r="A419" s="2">
        <v>69</v>
      </c>
      <c r="B419" s="1">
        <v>50.099999999999994</v>
      </c>
      <c r="C419" s="1">
        <v>0.70000000000000007</v>
      </c>
      <c r="D419" s="1">
        <v>0</v>
      </c>
    </row>
    <row r="420" spans="1:4">
      <c r="A420" s="2">
        <v>69.166666666666671</v>
      </c>
      <c r="B420" s="1">
        <v>50.099999999999994</v>
      </c>
      <c r="C420" s="1">
        <v>0.6</v>
      </c>
      <c r="D420" s="1">
        <v>0</v>
      </c>
    </row>
    <row r="421" spans="1:4">
      <c r="A421" s="2">
        <v>69.333333333333329</v>
      </c>
      <c r="B421" s="1">
        <v>50.199999999999996</v>
      </c>
      <c r="C421" s="1">
        <v>0.70000000000000007</v>
      </c>
      <c r="D421" s="1">
        <v>0</v>
      </c>
    </row>
    <row r="422" spans="1:4">
      <c r="A422" s="2">
        <v>69.5</v>
      </c>
      <c r="B422" s="1">
        <v>50.4</v>
      </c>
      <c r="C422" s="1">
        <v>0.70000000000000007</v>
      </c>
      <c r="D422" s="1">
        <v>0</v>
      </c>
    </row>
    <row r="423" spans="1:4">
      <c r="A423" s="2">
        <v>69.666666666666671</v>
      </c>
      <c r="B423" s="1">
        <v>50.5</v>
      </c>
      <c r="C423" s="1">
        <v>0.70000000000000007</v>
      </c>
      <c r="D423" s="1">
        <v>0</v>
      </c>
    </row>
    <row r="424" spans="1:4">
      <c r="A424" s="2">
        <v>69.833333333333329</v>
      </c>
      <c r="B424" s="1">
        <v>50.599999999999994</v>
      </c>
      <c r="C424" s="1">
        <v>0.8</v>
      </c>
      <c r="D424" s="1">
        <v>0</v>
      </c>
    </row>
    <row r="425" spans="1:4">
      <c r="A425" s="2">
        <v>70</v>
      </c>
      <c r="B425" s="1">
        <v>50.7</v>
      </c>
      <c r="C425" s="1">
        <v>0.8</v>
      </c>
      <c r="D425" s="1">
        <v>0</v>
      </c>
    </row>
    <row r="426" spans="1:4">
      <c r="A426" s="2">
        <v>70.166666666666671</v>
      </c>
      <c r="B426" s="1">
        <v>50.8</v>
      </c>
      <c r="C426" s="1">
        <v>0.89999999999999991</v>
      </c>
      <c r="D426" s="1">
        <v>0</v>
      </c>
    </row>
    <row r="427" spans="1:4">
      <c r="A427" s="2">
        <v>70.333333333333329</v>
      </c>
      <c r="B427" s="1">
        <v>50.9</v>
      </c>
      <c r="C427" s="1">
        <v>0.89999999999999991</v>
      </c>
      <c r="D427" s="1">
        <v>0</v>
      </c>
    </row>
    <row r="428" spans="1:4">
      <c r="A428" s="2">
        <v>70.5</v>
      </c>
      <c r="B428" s="1">
        <v>51</v>
      </c>
      <c r="C428" s="1">
        <v>0.89999999999999991</v>
      </c>
      <c r="D428" s="1">
        <v>0</v>
      </c>
    </row>
    <row r="429" spans="1:4">
      <c r="A429" s="2">
        <v>70.666666666666671</v>
      </c>
      <c r="B429" s="1">
        <v>51</v>
      </c>
      <c r="C429" s="1">
        <v>0.89999999999999991</v>
      </c>
      <c r="D429" s="1">
        <v>0</v>
      </c>
    </row>
    <row r="430" spans="1:4">
      <c r="A430" s="2">
        <v>70.833333333333329</v>
      </c>
      <c r="B430" s="1">
        <v>51.1</v>
      </c>
      <c r="C430" s="1">
        <v>0.89999999999999991</v>
      </c>
      <c r="D430" s="1">
        <v>0</v>
      </c>
    </row>
    <row r="431" spans="1:4">
      <c r="A431" s="2">
        <v>71</v>
      </c>
      <c r="B431" s="1">
        <v>51.3</v>
      </c>
      <c r="C431" s="1">
        <v>1.1000000000000001</v>
      </c>
      <c r="D431" s="1">
        <v>0</v>
      </c>
    </row>
    <row r="432" spans="1:4">
      <c r="A432" s="2">
        <v>71.166666666666671</v>
      </c>
      <c r="B432" s="1">
        <v>51.3</v>
      </c>
      <c r="C432" s="1">
        <v>1.1000000000000001</v>
      </c>
      <c r="D432" s="1">
        <v>0</v>
      </c>
    </row>
    <row r="433" spans="1:4">
      <c r="A433" s="2">
        <v>71.333333333333329</v>
      </c>
      <c r="B433" s="1">
        <v>51.4</v>
      </c>
      <c r="C433" s="1">
        <v>1.2</v>
      </c>
      <c r="D433" s="1">
        <v>0</v>
      </c>
    </row>
    <row r="434" spans="1:4">
      <c r="A434" s="2">
        <v>71.5</v>
      </c>
      <c r="B434" s="1">
        <v>51.5</v>
      </c>
      <c r="C434" s="1">
        <v>1.2</v>
      </c>
      <c r="D434" s="1">
        <v>0</v>
      </c>
    </row>
    <row r="435" spans="1:4">
      <c r="A435" s="2">
        <v>71.666666666666671</v>
      </c>
      <c r="B435" s="1">
        <v>51.5</v>
      </c>
      <c r="C435" s="1">
        <v>1.3</v>
      </c>
      <c r="D435" s="1">
        <v>0</v>
      </c>
    </row>
    <row r="436" spans="1:4">
      <c r="A436" s="2">
        <v>71.833333333333329</v>
      </c>
      <c r="B436" s="1">
        <v>51.6</v>
      </c>
      <c r="C436" s="1">
        <v>1.5</v>
      </c>
      <c r="D436" s="1">
        <v>0</v>
      </c>
    </row>
    <row r="437" spans="1:4">
      <c r="A437" s="2">
        <v>72</v>
      </c>
      <c r="B437" s="1">
        <v>51.5</v>
      </c>
      <c r="C437" s="1">
        <v>1.5</v>
      </c>
      <c r="D437" s="1">
        <v>0</v>
      </c>
    </row>
    <row r="438" spans="1:4">
      <c r="A438" s="2">
        <v>72.1666666666667</v>
      </c>
      <c r="B438" s="1">
        <v>51.7</v>
      </c>
      <c r="C438" s="1">
        <v>1.5</v>
      </c>
      <c r="D438" s="1">
        <v>0</v>
      </c>
    </row>
    <row r="439" spans="1:4">
      <c r="A439" s="2">
        <v>72.3333333333334</v>
      </c>
      <c r="B439" s="1">
        <v>51.7</v>
      </c>
      <c r="C439" s="1">
        <v>1.7000000000000002</v>
      </c>
      <c r="D439" s="1">
        <v>0</v>
      </c>
    </row>
    <row r="440" spans="1:4">
      <c r="A440" s="2">
        <v>72.5</v>
      </c>
      <c r="B440" s="1">
        <v>51.7</v>
      </c>
      <c r="C440" s="1">
        <v>1.9</v>
      </c>
      <c r="D440" s="1">
        <v>0</v>
      </c>
    </row>
    <row r="441" spans="1:4">
      <c r="A441" s="2">
        <v>72.6666666666667</v>
      </c>
      <c r="B441" s="1">
        <v>51.900000000000006</v>
      </c>
      <c r="C441" s="1">
        <v>1.7999999999999998</v>
      </c>
      <c r="D441" s="1">
        <v>0</v>
      </c>
    </row>
    <row r="442" spans="1:4">
      <c r="A442" s="2">
        <v>72.8333333333334</v>
      </c>
      <c r="B442" s="1">
        <v>51.900000000000006</v>
      </c>
      <c r="C442" s="1">
        <v>2</v>
      </c>
      <c r="D442" s="1">
        <v>0</v>
      </c>
    </row>
    <row r="443" spans="1:4">
      <c r="A443" s="2">
        <v>73</v>
      </c>
      <c r="B443" s="1">
        <v>51.900000000000006</v>
      </c>
      <c r="C443" s="1">
        <v>2.1</v>
      </c>
      <c r="D443" s="1">
        <v>0</v>
      </c>
    </row>
    <row r="444" spans="1:4">
      <c r="A444" s="2">
        <v>73.1666666666667</v>
      </c>
      <c r="B444" s="1">
        <v>52</v>
      </c>
      <c r="C444" s="1">
        <v>2.2000000000000002</v>
      </c>
      <c r="D444" s="1">
        <v>0</v>
      </c>
    </row>
    <row r="445" spans="1:4">
      <c r="A445" s="2">
        <v>73.3333333333334</v>
      </c>
      <c r="B445" s="1">
        <v>52</v>
      </c>
      <c r="C445" s="1">
        <v>2</v>
      </c>
      <c r="D445" s="1">
        <v>0</v>
      </c>
    </row>
    <row r="446" spans="1:4">
      <c r="A446" s="2">
        <v>73.500000000000099</v>
      </c>
      <c r="B446" s="1">
        <v>52.1</v>
      </c>
      <c r="C446" s="1">
        <v>2.3000000000000003</v>
      </c>
      <c r="D446" s="1">
        <v>0</v>
      </c>
    </row>
    <row r="447" spans="1:4">
      <c r="A447" s="2">
        <v>73.6666666666667</v>
      </c>
      <c r="B447" s="1">
        <v>52.199999999999996</v>
      </c>
      <c r="C447" s="1">
        <v>2.2000000000000002</v>
      </c>
      <c r="D447" s="1">
        <v>0</v>
      </c>
    </row>
    <row r="448" spans="1:4">
      <c r="A448" s="2">
        <v>73.8333333333334</v>
      </c>
      <c r="B448" s="1">
        <v>52.199999999999996</v>
      </c>
      <c r="C448" s="1">
        <v>2.4</v>
      </c>
      <c r="D448" s="1">
        <v>0</v>
      </c>
    </row>
    <row r="449" spans="1:4">
      <c r="A449" s="2">
        <v>74.000000000000099</v>
      </c>
      <c r="B449" s="1">
        <v>52.199999999999996</v>
      </c>
      <c r="C449" s="1">
        <v>2.3000000000000003</v>
      </c>
      <c r="D449" s="1">
        <v>0</v>
      </c>
    </row>
    <row r="450" spans="1:4">
      <c r="A450" s="2">
        <v>74.1666666666667</v>
      </c>
      <c r="B450" s="1">
        <v>52.199999999999996</v>
      </c>
      <c r="C450" s="1">
        <v>2.7</v>
      </c>
      <c r="D450" s="1">
        <v>0</v>
      </c>
    </row>
    <row r="451" spans="1:4">
      <c r="A451" s="2">
        <v>74.3333333333334</v>
      </c>
      <c r="B451" s="1">
        <v>52.300000000000004</v>
      </c>
      <c r="C451" s="1">
        <v>2.6</v>
      </c>
      <c r="D451" s="1">
        <v>0</v>
      </c>
    </row>
    <row r="452" spans="1:4">
      <c r="A452" s="2">
        <v>74.500000000000099</v>
      </c>
      <c r="B452" s="1">
        <v>52.300000000000004</v>
      </c>
      <c r="C452" s="1">
        <v>2.6</v>
      </c>
      <c r="D452" s="1">
        <v>0</v>
      </c>
    </row>
    <row r="453" spans="1:4">
      <c r="A453" s="2">
        <v>74.666666666666799</v>
      </c>
      <c r="B453" s="1">
        <v>52.5</v>
      </c>
      <c r="C453" s="1">
        <v>2.7</v>
      </c>
      <c r="D453" s="1">
        <v>0</v>
      </c>
    </row>
    <row r="454" spans="1:4">
      <c r="A454" s="2">
        <v>74.8333333333334</v>
      </c>
      <c r="B454" s="1">
        <v>52.5</v>
      </c>
      <c r="C454" s="1">
        <v>2.8000000000000003</v>
      </c>
      <c r="D454" s="1">
        <v>0</v>
      </c>
    </row>
    <row r="455" spans="1:4">
      <c r="A455" s="2">
        <v>75.000000000000099</v>
      </c>
      <c r="B455" s="1">
        <v>52.5</v>
      </c>
      <c r="C455" s="1">
        <v>2.9</v>
      </c>
      <c r="D455" s="1">
        <v>0</v>
      </c>
    </row>
    <row r="456" spans="1:4">
      <c r="A456" s="2">
        <v>75.166666666666799</v>
      </c>
      <c r="B456" s="1">
        <v>52.5</v>
      </c>
      <c r="C456" s="1">
        <v>3.1</v>
      </c>
      <c r="D456" s="1">
        <v>0</v>
      </c>
    </row>
    <row r="457" spans="1:4">
      <c r="A457" s="2">
        <v>75.3333333333334</v>
      </c>
      <c r="B457" s="1">
        <v>52.699999999999996</v>
      </c>
      <c r="C457" s="1">
        <v>3.2</v>
      </c>
      <c r="D457" s="1">
        <v>0</v>
      </c>
    </row>
    <row r="458" spans="1:4">
      <c r="A458" s="2">
        <v>75.500000000000099</v>
      </c>
      <c r="B458" s="1">
        <v>52.599999999999994</v>
      </c>
      <c r="C458" s="1">
        <v>3.3000000000000003</v>
      </c>
      <c r="D458" s="1">
        <v>0</v>
      </c>
    </row>
  </sheetData>
  <mergeCells count="2">
    <mergeCell ref="B3:D3"/>
    <mergeCell ref="B1:D1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13"/>
  <sheetViews>
    <sheetView workbookViewId="0">
      <selection activeCell="G9" sqref="G9"/>
    </sheetView>
  </sheetViews>
  <sheetFormatPr baseColWidth="10" defaultColWidth="8.83203125" defaultRowHeight="14"/>
  <cols>
    <col min="1" max="1" width="14.6640625" bestFit="1" customWidth="1"/>
  </cols>
  <sheetData>
    <row r="1" spans="1:5">
      <c r="A1" t="s">
        <v>451</v>
      </c>
    </row>
    <row r="3" spans="1:5">
      <c r="B3" s="119" t="s">
        <v>460</v>
      </c>
      <c r="C3" s="119"/>
      <c r="D3" s="119"/>
      <c r="E3" s="119"/>
    </row>
    <row r="4" spans="1:5" s="17" customFormat="1">
      <c r="A4" s="115"/>
      <c r="B4" s="18" t="s">
        <v>452</v>
      </c>
      <c r="C4" s="18" t="s">
        <v>453</v>
      </c>
      <c r="D4" s="18" t="s">
        <v>454</v>
      </c>
      <c r="E4" s="18" t="s">
        <v>455</v>
      </c>
    </row>
    <row r="5" spans="1:5">
      <c r="A5" s="90" t="s">
        <v>456</v>
      </c>
      <c r="B5" s="18">
        <v>127</v>
      </c>
      <c r="C5" s="18">
        <v>138</v>
      </c>
      <c r="D5" s="18">
        <v>262</v>
      </c>
      <c r="E5" s="18">
        <v>307.5</v>
      </c>
    </row>
    <row r="6" spans="1:5">
      <c r="A6" s="90" t="s">
        <v>457</v>
      </c>
      <c r="B6" s="112">
        <v>43.066666666666663</v>
      </c>
      <c r="C6" s="112">
        <v>81</v>
      </c>
      <c r="D6" s="113">
        <v>146.5</v>
      </c>
      <c r="E6" s="113">
        <v>186.9</v>
      </c>
    </row>
    <row r="7" spans="1:5">
      <c r="A7" s="90" t="s">
        <v>458</v>
      </c>
      <c r="B7" s="112">
        <v>17.868223460970743</v>
      </c>
      <c r="C7" s="112">
        <v>34.100999999999999</v>
      </c>
      <c r="D7" s="113">
        <v>60.064999999999998</v>
      </c>
      <c r="E7" s="113">
        <v>92.739176293945562</v>
      </c>
    </row>
    <row r="8" spans="1:5">
      <c r="A8" s="7"/>
      <c r="B8" s="35"/>
      <c r="C8" s="35"/>
      <c r="D8" s="114"/>
      <c r="E8" s="114"/>
    </row>
    <row r="9" spans="1:5">
      <c r="A9" s="9" t="s">
        <v>461</v>
      </c>
    </row>
    <row r="10" spans="1:5">
      <c r="B10" s="119" t="s">
        <v>460</v>
      </c>
      <c r="C10" s="119"/>
      <c r="D10" s="119"/>
      <c r="E10" s="119"/>
    </row>
    <row r="11" spans="1:5" s="17" customFormat="1">
      <c r="A11" s="115"/>
      <c r="B11" s="18" t="s">
        <v>452</v>
      </c>
      <c r="C11" s="18" t="s">
        <v>453</v>
      </c>
      <c r="D11" s="18" t="s">
        <v>454</v>
      </c>
      <c r="E11" s="18" t="s">
        <v>455</v>
      </c>
    </row>
    <row r="12" spans="1:5">
      <c r="A12" s="90" t="s">
        <v>456</v>
      </c>
      <c r="B12" s="18">
        <v>127</v>
      </c>
      <c r="C12" s="18">
        <v>138</v>
      </c>
      <c r="D12" s="18">
        <v>262</v>
      </c>
      <c r="E12" s="18">
        <v>307.5</v>
      </c>
    </row>
    <row r="13" spans="1:5">
      <c r="A13" s="90" t="s">
        <v>459</v>
      </c>
      <c r="B13" s="112">
        <v>3.2583235217504569</v>
      </c>
      <c r="C13" s="112">
        <v>4.671837</v>
      </c>
      <c r="D13" s="113">
        <v>7.988645</v>
      </c>
      <c r="E13" s="113">
        <v>13.922646556526784</v>
      </c>
    </row>
  </sheetData>
  <mergeCells count="2">
    <mergeCell ref="B3:E3"/>
    <mergeCell ref="B10:E10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27"/>
  <sheetViews>
    <sheetView workbookViewId="0">
      <selection activeCell="R27" sqref="R27"/>
    </sheetView>
  </sheetViews>
  <sheetFormatPr baseColWidth="10" defaultColWidth="8.83203125" defaultRowHeight="14"/>
  <cols>
    <col min="1" max="1" width="19" bestFit="1" customWidth="1"/>
    <col min="4" max="4" width="10.5" customWidth="1"/>
  </cols>
  <sheetData>
    <row r="1" spans="1:4">
      <c r="A1" t="s">
        <v>466</v>
      </c>
      <c r="B1" t="s">
        <v>484</v>
      </c>
    </row>
    <row r="2" spans="1:4" ht="46.5" customHeight="1">
      <c r="A2" s="83" t="s">
        <v>464</v>
      </c>
      <c r="B2" s="1" t="s">
        <v>66</v>
      </c>
      <c r="C2" s="83" t="s">
        <v>462</v>
      </c>
      <c r="D2" s="83" t="s">
        <v>463</v>
      </c>
    </row>
    <row r="3" spans="1:4">
      <c r="A3" s="1" t="s">
        <v>101</v>
      </c>
      <c r="B3" s="2">
        <v>10.574130109426942</v>
      </c>
      <c r="C3" s="2">
        <v>55.568622426143413</v>
      </c>
      <c r="D3" s="2">
        <v>37.85910364233137</v>
      </c>
    </row>
    <row r="4" spans="1:4">
      <c r="A4" s="1" t="s">
        <v>102</v>
      </c>
      <c r="B4" s="2">
        <v>7.9533851483348172</v>
      </c>
      <c r="C4" s="2">
        <v>39.206345584402136</v>
      </c>
      <c r="D4" s="2">
        <v>57.673317572695161</v>
      </c>
    </row>
    <row r="5" spans="1:4">
      <c r="A5" s="1" t="s">
        <v>103</v>
      </c>
      <c r="B5" s="2">
        <v>23.583440957474089</v>
      </c>
      <c r="C5" s="2">
        <v>0.41494140093625104</v>
      </c>
      <c r="D5" s="2">
        <v>0.30979959838479482</v>
      </c>
    </row>
    <row r="6" spans="1:4">
      <c r="A6" s="1" t="s">
        <v>104</v>
      </c>
      <c r="B6" s="2">
        <v>28.801152549643092</v>
      </c>
      <c r="C6" s="2">
        <v>1.7089126393888918</v>
      </c>
      <c r="D6" s="2">
        <v>0.50451739031314113</v>
      </c>
    </row>
    <row r="7" spans="1:4">
      <c r="A7" s="1" t="s">
        <v>105</v>
      </c>
      <c r="B7" s="2">
        <v>4.2199542150586762</v>
      </c>
      <c r="C7" s="2">
        <v>0.18096640624588614</v>
      </c>
      <c r="D7" s="2">
        <v>0.26498483793296213</v>
      </c>
    </row>
    <row r="8" spans="1:4">
      <c r="A8" s="1" t="s">
        <v>106</v>
      </c>
      <c r="B8" s="2">
        <v>24.867937020062381</v>
      </c>
      <c r="C8" s="2">
        <v>2.9202115428834214</v>
      </c>
      <c r="D8" s="2">
        <v>3.3882769583425723</v>
      </c>
    </row>
    <row r="9" spans="1:4">
      <c r="B9" s="3"/>
      <c r="C9" s="3"/>
      <c r="D9" s="3"/>
    </row>
    <row r="10" spans="1:4">
      <c r="A10" t="s">
        <v>467</v>
      </c>
      <c r="B10" s="3" t="s">
        <v>485</v>
      </c>
      <c r="C10" s="3"/>
      <c r="D10" s="3"/>
    </row>
    <row r="11" spans="1:4" ht="45">
      <c r="A11" s="83" t="s">
        <v>465</v>
      </c>
      <c r="B11" s="1" t="s">
        <v>66</v>
      </c>
      <c r="C11" s="83" t="s">
        <v>462</v>
      </c>
      <c r="D11" s="83" t="s">
        <v>463</v>
      </c>
    </row>
    <row r="12" spans="1:4">
      <c r="A12" s="1" t="s">
        <v>101</v>
      </c>
      <c r="B12" s="2">
        <v>8.0530719813213469</v>
      </c>
      <c r="C12" s="2">
        <v>65.315325023647887</v>
      </c>
      <c r="D12" s="2">
        <v>39.145349994842256</v>
      </c>
    </row>
    <row r="13" spans="1:4">
      <c r="A13" s="1" t="s">
        <v>102</v>
      </c>
      <c r="B13" s="2">
        <v>7.8797072372790122</v>
      </c>
      <c r="C13" s="2">
        <v>27.498593100805824</v>
      </c>
      <c r="D13" s="2">
        <v>53.131949458916779</v>
      </c>
    </row>
    <row r="14" spans="1:4">
      <c r="A14" s="1" t="s">
        <v>103</v>
      </c>
      <c r="B14" s="2">
        <v>8.0506253014659102</v>
      </c>
      <c r="C14" s="2">
        <v>0.4727181292431481</v>
      </c>
      <c r="D14" s="2">
        <v>0.30970447332247408</v>
      </c>
    </row>
    <row r="15" spans="1:4">
      <c r="A15" s="1" t="s">
        <v>104</v>
      </c>
      <c r="B15" s="2">
        <v>34.944530272420323</v>
      </c>
      <c r="C15" s="2">
        <v>4.4036543458218089</v>
      </c>
      <c r="D15" s="2">
        <v>1.3079076596081556</v>
      </c>
    </row>
    <row r="16" spans="1:4">
      <c r="A16" s="1" t="s">
        <v>105</v>
      </c>
      <c r="B16" s="2">
        <v>3.9919329469909335</v>
      </c>
      <c r="C16" s="2">
        <v>0.16667265347174826</v>
      </c>
      <c r="D16" s="2">
        <v>0.23485722647769336</v>
      </c>
    </row>
    <row r="17" spans="1:9">
      <c r="A17" s="1" t="s">
        <v>106</v>
      </c>
      <c r="B17" s="2">
        <v>37.080132260522468</v>
      </c>
      <c r="C17" s="2">
        <v>2.143036747009591</v>
      </c>
      <c r="D17" s="2">
        <v>5.8702311868326422</v>
      </c>
    </row>
    <row r="19" spans="1:9">
      <c r="A19" t="s">
        <v>468</v>
      </c>
      <c r="B19" t="s">
        <v>486</v>
      </c>
    </row>
    <row r="20" spans="1:9">
      <c r="B20" s="118" t="s">
        <v>483</v>
      </c>
      <c r="C20" s="119"/>
      <c r="D20" s="119"/>
      <c r="E20" s="119"/>
      <c r="F20" s="119"/>
      <c r="G20" s="119"/>
      <c r="H20" s="119"/>
      <c r="I20" s="119"/>
    </row>
    <row r="21" spans="1:9">
      <c r="A21" s="90"/>
      <c r="B21" s="1" t="s">
        <v>469</v>
      </c>
      <c r="C21" s="1" t="s">
        <v>470</v>
      </c>
      <c r="D21" s="1" t="s">
        <v>471</v>
      </c>
      <c r="E21" s="1" t="s">
        <v>472</v>
      </c>
      <c r="F21" s="1" t="s">
        <v>473</v>
      </c>
      <c r="G21" s="1" t="s">
        <v>474</v>
      </c>
      <c r="H21" s="1" t="s">
        <v>475</v>
      </c>
      <c r="I21" s="1" t="s">
        <v>476</v>
      </c>
    </row>
    <row r="22" spans="1:9">
      <c r="A22" s="1" t="s">
        <v>477</v>
      </c>
      <c r="B22" s="2">
        <v>16.513761467889907</v>
      </c>
      <c r="C22" s="2">
        <v>12.840466926070039</v>
      </c>
      <c r="D22" s="2">
        <v>13.059701492537313</v>
      </c>
      <c r="E22" s="2">
        <v>12.903225806451612</v>
      </c>
      <c r="F22" s="2">
        <v>19.018404907975459</v>
      </c>
      <c r="G22" s="2">
        <v>13.194444444444445</v>
      </c>
      <c r="H22" s="2">
        <v>13.186813186813186</v>
      </c>
      <c r="I22" s="2">
        <v>15.22633744855967</v>
      </c>
    </row>
    <row r="23" spans="1:9">
      <c r="A23" s="1" t="s">
        <v>478</v>
      </c>
      <c r="B23" s="2">
        <v>7.1100917431192663</v>
      </c>
      <c r="C23" s="2">
        <v>8.9494163424124515</v>
      </c>
      <c r="D23" s="2">
        <v>9.7014925373134329</v>
      </c>
      <c r="E23" s="2">
        <v>3.5483870967741935</v>
      </c>
      <c r="F23" s="2">
        <v>11.963190184049079</v>
      </c>
      <c r="G23" s="2">
        <v>10.069444444444445</v>
      </c>
      <c r="H23" s="2">
        <v>5.2197802197802199</v>
      </c>
      <c r="I23" s="2">
        <v>7.8189300411522638</v>
      </c>
    </row>
    <row r="24" spans="1:9">
      <c r="A24" s="1" t="s">
        <v>479</v>
      </c>
      <c r="B24" s="2">
        <v>17.889908256880734</v>
      </c>
      <c r="C24" s="2">
        <v>8.1712062256809332</v>
      </c>
      <c r="D24" s="2">
        <v>8.9552238805970141</v>
      </c>
      <c r="E24" s="2">
        <v>26.451612903225808</v>
      </c>
      <c r="F24" s="2">
        <v>13.496932515337424</v>
      </c>
      <c r="G24" s="2">
        <v>9.0277777777777786</v>
      </c>
      <c r="H24" s="2">
        <v>23.626373626373628</v>
      </c>
      <c r="I24" s="2">
        <v>17.695473251028808</v>
      </c>
    </row>
    <row r="25" spans="1:9">
      <c r="A25" s="1" t="s">
        <v>480</v>
      </c>
      <c r="B25" s="2">
        <v>25.688073394495412</v>
      </c>
      <c r="C25" s="2">
        <v>32.684824902723733</v>
      </c>
      <c r="D25" s="2">
        <v>32.462686567164177</v>
      </c>
      <c r="E25" s="2">
        <v>33.225806451612904</v>
      </c>
      <c r="F25" s="2">
        <v>15.950920245398773</v>
      </c>
      <c r="G25" s="2">
        <v>32.638888888888886</v>
      </c>
      <c r="H25" s="2">
        <v>25.549450549450551</v>
      </c>
      <c r="I25" s="2">
        <v>25.102880658436213</v>
      </c>
    </row>
    <row r="26" spans="1:9">
      <c r="A26" s="1" t="s">
        <v>481</v>
      </c>
      <c r="B26" s="2">
        <v>6.6513761467889907</v>
      </c>
      <c r="C26" s="2">
        <v>5.4474708171206228</v>
      </c>
      <c r="D26" s="2">
        <v>4.4776119402985071</v>
      </c>
      <c r="E26" s="2">
        <v>3.5483870967741935</v>
      </c>
      <c r="F26" s="2">
        <v>15.030674846625766</v>
      </c>
      <c r="G26" s="2">
        <v>5.5555555555555554</v>
      </c>
      <c r="H26" s="2">
        <v>11.263736263736265</v>
      </c>
      <c r="I26" s="2">
        <v>9.4650205761316872</v>
      </c>
    </row>
    <row r="27" spans="1:9">
      <c r="A27" s="1" t="s">
        <v>482</v>
      </c>
      <c r="B27" s="2">
        <v>26.146788990825687</v>
      </c>
      <c r="C27" s="2">
        <v>31.906614785992218</v>
      </c>
      <c r="D27" s="2">
        <v>31.343283582089551</v>
      </c>
      <c r="E27" s="2">
        <v>20.322580645161292</v>
      </c>
      <c r="F27" s="2">
        <v>24.539877300613497</v>
      </c>
      <c r="G27" s="2">
        <v>29.513888888888889</v>
      </c>
      <c r="H27" s="2">
        <v>21.153846153846153</v>
      </c>
      <c r="I27" s="2">
        <v>24.691358024691358</v>
      </c>
    </row>
  </sheetData>
  <mergeCells count="1">
    <mergeCell ref="B20:I20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Q156"/>
  <sheetViews>
    <sheetView workbookViewId="0">
      <selection activeCell="H105" sqref="H105"/>
    </sheetView>
  </sheetViews>
  <sheetFormatPr baseColWidth="10" defaultColWidth="8.83203125" defaultRowHeight="14"/>
  <cols>
    <col min="1" max="1" width="17.6640625" bestFit="1" customWidth="1"/>
    <col min="3" max="7" width="9.1640625" bestFit="1" customWidth="1"/>
    <col min="8" max="11" width="9.83203125" bestFit="1" customWidth="1"/>
    <col min="12" max="12" width="9.1640625" bestFit="1" customWidth="1"/>
    <col min="13" max="16" width="9.83203125" bestFit="1" customWidth="1"/>
    <col min="17" max="17" width="9.1640625" bestFit="1" customWidth="1"/>
  </cols>
  <sheetData>
    <row r="2" spans="1:17">
      <c r="A2" t="s">
        <v>69</v>
      </c>
      <c r="B2" s="4"/>
      <c r="C2" s="4"/>
      <c r="D2" s="4"/>
      <c r="E2" s="4"/>
      <c r="F2" s="4"/>
      <c r="G2" s="4"/>
      <c r="H2" s="4"/>
      <c r="I2" s="4"/>
      <c r="J2" s="4"/>
    </row>
    <row r="3" spans="1:17">
      <c r="B3" s="119" t="s">
        <v>66</v>
      </c>
      <c r="C3" s="119"/>
      <c r="D3" s="119"/>
      <c r="E3" s="119"/>
      <c r="F3" s="119"/>
      <c r="G3" s="119" t="s">
        <v>67</v>
      </c>
      <c r="H3" s="119"/>
      <c r="I3" s="119"/>
      <c r="J3" s="119"/>
      <c r="K3" s="119"/>
      <c r="L3" s="119" t="s">
        <v>68</v>
      </c>
      <c r="M3" s="119"/>
      <c r="N3" s="119"/>
      <c r="O3" s="119"/>
      <c r="P3" s="119"/>
    </row>
    <row r="4" spans="1:17">
      <c r="B4" s="1">
        <v>1</v>
      </c>
      <c r="C4" s="1">
        <v>2</v>
      </c>
      <c r="D4" s="1">
        <v>3</v>
      </c>
      <c r="E4" s="1" t="s">
        <v>65</v>
      </c>
      <c r="F4" s="1" t="s">
        <v>60</v>
      </c>
      <c r="G4" s="1">
        <v>1</v>
      </c>
      <c r="H4" s="1">
        <v>2</v>
      </c>
      <c r="I4" s="1">
        <v>3</v>
      </c>
      <c r="J4" s="1" t="s">
        <v>65</v>
      </c>
      <c r="K4" s="1" t="s">
        <v>60</v>
      </c>
      <c r="L4" s="1">
        <v>1</v>
      </c>
      <c r="M4" s="1">
        <v>2</v>
      </c>
      <c r="N4" s="1">
        <v>3</v>
      </c>
      <c r="O4" s="1" t="s">
        <v>65</v>
      </c>
      <c r="P4" s="1" t="s">
        <v>60</v>
      </c>
    </row>
    <row r="5" spans="1:17">
      <c r="A5" s="1" t="s">
        <v>54</v>
      </c>
      <c r="B5" s="2">
        <v>16.428033157498117</v>
      </c>
      <c r="C5" s="2">
        <v>14.48467966573816</v>
      </c>
      <c r="D5" s="2">
        <v>19.665683382497537</v>
      </c>
      <c r="E5" s="2">
        <f>AVERAGE(B5:D5)</f>
        <v>16.859465401911269</v>
      </c>
      <c r="F5" s="2">
        <f>STDEV(B5:D5)</f>
        <v>2.6173078180466676</v>
      </c>
      <c r="G5" s="2">
        <v>61.148007590132821</v>
      </c>
      <c r="H5" s="2">
        <v>62.494660401537807</v>
      </c>
      <c r="I5" s="2">
        <v>54.652996845425868</v>
      </c>
      <c r="J5" s="2">
        <f>AVERAGE(G5:I5)</f>
        <v>59.431888279032165</v>
      </c>
      <c r="K5" s="2">
        <f>STDEV(G5:I5)</f>
        <v>4.1930562778554474</v>
      </c>
      <c r="L5" s="2">
        <v>17.447129909365557</v>
      </c>
      <c r="M5" s="2">
        <v>40.356394129979037</v>
      </c>
      <c r="N5" s="2">
        <v>32.971800433839476</v>
      </c>
      <c r="O5" s="2">
        <f>AVERAGE(L5:N5)</f>
        <v>30.258441491061358</v>
      </c>
      <c r="P5" s="2">
        <f>STDEV(L5:N5)</f>
        <v>11.693174690678996</v>
      </c>
    </row>
    <row r="6" spans="1:17">
      <c r="A6" s="1" t="s">
        <v>55</v>
      </c>
      <c r="B6" s="2">
        <v>11.981914091936698</v>
      </c>
      <c r="C6" s="2">
        <v>12.813370473537603</v>
      </c>
      <c r="D6" s="2">
        <v>7.472959685349065</v>
      </c>
      <c r="E6" s="2">
        <f t="shared" ref="E6:E10" si="0">AVERAGE(B6:D6)</f>
        <v>10.756081416941122</v>
      </c>
      <c r="F6" s="2">
        <f t="shared" ref="F6:F10" si="1">STDEV(B6:D6)</f>
        <v>2.873498939788437</v>
      </c>
      <c r="G6" s="2">
        <v>34.914611005692599</v>
      </c>
      <c r="H6" s="2">
        <v>33.703545493378897</v>
      </c>
      <c r="I6" s="2">
        <v>40.615141955835966</v>
      </c>
      <c r="J6" s="2">
        <f t="shared" ref="J6:J10" si="2">AVERAGE(G6:I6)</f>
        <v>36.411099484969149</v>
      </c>
      <c r="K6" s="2">
        <f t="shared" ref="K6:K10" si="3">STDEV(G6:I6)</f>
        <v>3.6908196571246692</v>
      </c>
      <c r="L6" s="2">
        <v>77.265861027190326</v>
      </c>
      <c r="M6" s="2">
        <v>54.559748427672957</v>
      </c>
      <c r="N6" s="2">
        <v>61.894432393347792</v>
      </c>
      <c r="O6" s="2">
        <f t="shared" ref="O6:O10" si="4">AVERAGE(L6:N6)</f>
        <v>64.573347282737032</v>
      </c>
      <c r="P6" s="2">
        <f t="shared" ref="P6:P10" si="5">STDEV(L6:N6)</f>
        <v>11.587679926712395</v>
      </c>
    </row>
    <row r="7" spans="1:17">
      <c r="A7" s="1" t="s">
        <v>15</v>
      </c>
      <c r="B7" s="2">
        <v>18.990203466465712</v>
      </c>
      <c r="C7" s="2">
        <v>17.827298050139273</v>
      </c>
      <c r="D7" s="2">
        <v>20.255653883972464</v>
      </c>
      <c r="E7" s="2">
        <f t="shared" si="0"/>
        <v>19.024385133525815</v>
      </c>
      <c r="F7" s="2">
        <f t="shared" si="1"/>
        <v>1.2145387205438034</v>
      </c>
      <c r="G7" s="2">
        <v>0</v>
      </c>
      <c r="H7" s="2">
        <v>0</v>
      </c>
      <c r="I7" s="2">
        <v>0</v>
      </c>
      <c r="J7" s="2">
        <f t="shared" si="2"/>
        <v>0</v>
      </c>
      <c r="K7" s="2">
        <f t="shared" si="3"/>
        <v>0</v>
      </c>
      <c r="L7" s="2">
        <v>0</v>
      </c>
      <c r="M7" s="2">
        <v>0</v>
      </c>
      <c r="N7" s="2">
        <v>0</v>
      </c>
      <c r="O7" s="2">
        <f t="shared" si="4"/>
        <v>0</v>
      </c>
      <c r="P7" s="2">
        <f t="shared" si="5"/>
        <v>0</v>
      </c>
    </row>
    <row r="8" spans="1:17">
      <c r="A8" s="1" t="s">
        <v>30</v>
      </c>
      <c r="B8" s="2">
        <v>19.140919366993216</v>
      </c>
      <c r="C8" s="2">
        <v>17.757660167130915</v>
      </c>
      <c r="D8" s="2">
        <v>23.303834808259584</v>
      </c>
      <c r="E8" s="2">
        <f t="shared" si="0"/>
        <v>20.067471447461241</v>
      </c>
      <c r="F8" s="2">
        <f t="shared" si="1"/>
        <v>2.8868473038661659</v>
      </c>
      <c r="G8" s="2">
        <v>1.6603415559772294</v>
      </c>
      <c r="H8" s="2">
        <v>1.5378043571123452</v>
      </c>
      <c r="I8" s="2">
        <v>2.8391167192429023</v>
      </c>
      <c r="J8" s="2">
        <f t="shared" si="2"/>
        <v>2.0124208774441592</v>
      </c>
      <c r="K8" s="2">
        <f t="shared" si="3"/>
        <v>0.71855643648353307</v>
      </c>
      <c r="L8" s="2">
        <v>1.6616314199395767</v>
      </c>
      <c r="M8" s="2">
        <v>1.1530398322851154</v>
      </c>
      <c r="N8" s="2">
        <v>0.86767895878524948</v>
      </c>
      <c r="O8" s="2">
        <f t="shared" si="4"/>
        <v>1.2274500703366473</v>
      </c>
      <c r="P8" s="2">
        <f t="shared" si="5"/>
        <v>0.40217258768893882</v>
      </c>
    </row>
    <row r="9" spans="1:17">
      <c r="A9" s="1" t="s">
        <v>29</v>
      </c>
      <c r="B9" s="2">
        <v>5.9532780708364728</v>
      </c>
      <c r="C9" s="2">
        <v>5.2228412256267402</v>
      </c>
      <c r="D9" s="2">
        <v>9.0462143559488677</v>
      </c>
      <c r="E9" s="2">
        <f t="shared" si="0"/>
        <v>6.7407778841373611</v>
      </c>
      <c r="F9" s="2">
        <f t="shared" si="1"/>
        <v>2.0296951717878686</v>
      </c>
      <c r="G9" s="2">
        <v>0</v>
      </c>
      <c r="H9" s="2">
        <v>0</v>
      </c>
      <c r="I9" s="2">
        <v>0</v>
      </c>
      <c r="J9" s="2">
        <f t="shared" si="2"/>
        <v>0</v>
      </c>
      <c r="K9" s="2">
        <f t="shared" si="3"/>
        <v>0</v>
      </c>
      <c r="L9" s="2">
        <v>0</v>
      </c>
      <c r="M9" s="2">
        <v>0</v>
      </c>
      <c r="N9" s="2">
        <v>0</v>
      </c>
      <c r="O9" s="2">
        <f t="shared" si="4"/>
        <v>0</v>
      </c>
      <c r="P9" s="2">
        <f t="shared" si="5"/>
        <v>0</v>
      </c>
    </row>
    <row r="10" spans="1:17">
      <c r="A10" s="1" t="s">
        <v>31</v>
      </c>
      <c r="B10" s="2">
        <v>27.505651846269778</v>
      </c>
      <c r="C10" s="2">
        <v>31.894150417827294</v>
      </c>
      <c r="D10" s="2">
        <v>20.255653883972464</v>
      </c>
      <c r="E10" s="2">
        <f t="shared" si="0"/>
        <v>26.551818716023178</v>
      </c>
      <c r="F10" s="2">
        <f t="shared" si="1"/>
        <v>5.8775844206956993</v>
      </c>
      <c r="G10" s="2">
        <v>2.2770398481973433</v>
      </c>
      <c r="H10" s="2">
        <v>2.2639897479709528</v>
      </c>
      <c r="I10" s="2">
        <v>1.8927444794952681</v>
      </c>
      <c r="J10" s="2">
        <f t="shared" si="2"/>
        <v>2.1445913585545213</v>
      </c>
      <c r="K10" s="2">
        <f t="shared" si="3"/>
        <v>0.21820337794794634</v>
      </c>
      <c r="L10" s="2">
        <v>3.6253776435045313</v>
      </c>
      <c r="M10" s="2">
        <v>3.9308176100628933</v>
      </c>
      <c r="N10" s="2">
        <v>4.2660882140274765</v>
      </c>
      <c r="O10" s="2">
        <f t="shared" si="4"/>
        <v>3.9407611558649669</v>
      </c>
      <c r="P10" s="2">
        <f t="shared" si="5"/>
        <v>0.32047100394934008</v>
      </c>
    </row>
    <row r="12" spans="1:17">
      <c r="A12" t="s">
        <v>70</v>
      </c>
    </row>
    <row r="13" spans="1:17">
      <c r="A13" s="17" t="s">
        <v>72</v>
      </c>
      <c r="B13" s="17"/>
      <c r="C13" s="123" t="s">
        <v>66</v>
      </c>
      <c r="D13" s="123"/>
      <c r="E13" s="123"/>
      <c r="F13" s="123"/>
      <c r="G13" s="123"/>
      <c r="H13" s="123" t="s">
        <v>67</v>
      </c>
      <c r="I13" s="123"/>
      <c r="J13" s="123"/>
      <c r="K13" s="123"/>
      <c r="L13" s="123"/>
      <c r="M13" s="123" t="s">
        <v>68</v>
      </c>
      <c r="N13" s="123"/>
      <c r="O13" s="123"/>
      <c r="P13" s="123"/>
      <c r="Q13" s="123"/>
    </row>
    <row r="14" spans="1:17">
      <c r="A14" s="17"/>
      <c r="B14" s="17"/>
      <c r="C14" s="18">
        <v>1</v>
      </c>
      <c r="D14" s="18">
        <v>2</v>
      </c>
      <c r="E14" s="18">
        <v>3</v>
      </c>
      <c r="F14" s="18" t="s">
        <v>65</v>
      </c>
      <c r="G14" s="18" t="s">
        <v>60</v>
      </c>
      <c r="H14" s="18">
        <v>1</v>
      </c>
      <c r="I14" s="18">
        <v>2</v>
      </c>
      <c r="J14" s="18">
        <v>3</v>
      </c>
      <c r="K14" s="18" t="s">
        <v>65</v>
      </c>
      <c r="L14" s="18" t="s">
        <v>60</v>
      </c>
      <c r="M14" s="18">
        <v>1</v>
      </c>
      <c r="N14" s="18">
        <v>2</v>
      </c>
      <c r="O14" s="18">
        <v>3</v>
      </c>
      <c r="P14" s="18" t="s">
        <v>65</v>
      </c>
      <c r="Q14" s="18" t="s">
        <v>60</v>
      </c>
    </row>
    <row r="15" spans="1:17" ht="15">
      <c r="A15" s="123" t="s">
        <v>122</v>
      </c>
      <c r="B15" s="19">
        <v>1</v>
      </c>
      <c r="C15" s="20">
        <v>29.16976</v>
      </c>
      <c r="D15" s="20">
        <v>29.589580000000002</v>
      </c>
      <c r="E15" s="20">
        <v>28.961400000000001</v>
      </c>
      <c r="F15" s="20">
        <f>AVERAGE(C15:E15)</f>
        <v>29.240246666666668</v>
      </c>
      <c r="G15" s="20">
        <f>STDEV(C15:E15)</f>
        <v>0.31996688224460595</v>
      </c>
      <c r="H15" s="20">
        <v>25.99465</v>
      </c>
      <c r="I15" s="20">
        <v>26.346060000000001</v>
      </c>
      <c r="J15" s="20">
        <v>30.09648</v>
      </c>
      <c r="K15" s="20">
        <f>AVERAGE(H15:J15)</f>
        <v>27.479063333333333</v>
      </c>
      <c r="L15" s="20">
        <f>STDEV(H15:J15)</f>
        <v>2.2735489333272181</v>
      </c>
      <c r="M15" s="20">
        <v>26.933810000000001</v>
      </c>
      <c r="N15" s="20">
        <v>30.311050000000002</v>
      </c>
      <c r="O15" s="20">
        <v>27.285219999999999</v>
      </c>
      <c r="P15" s="20">
        <f>AVERAGE(M15:O15)</f>
        <v>28.176693333333333</v>
      </c>
      <c r="Q15" s="20">
        <f>STDEV(M15:O15)</f>
        <v>1.8567393550074109</v>
      </c>
    </row>
    <row r="16" spans="1:17" ht="15">
      <c r="A16" s="123"/>
      <c r="B16" s="19">
        <v>1.5</v>
      </c>
      <c r="C16" s="20">
        <v>20.77983</v>
      </c>
      <c r="D16" s="20">
        <v>19.042120000000001</v>
      </c>
      <c r="E16" s="20">
        <v>23.386389999999999</v>
      </c>
      <c r="F16" s="20">
        <f t="shared" ref="F16:F24" si="6">AVERAGE(C16:E16)</f>
        <v>21.069446666666668</v>
      </c>
      <c r="G16" s="20">
        <f t="shared" ref="G16:G24" si="7">STDEV(C16:E16)</f>
        <v>2.1865678170213081</v>
      </c>
      <c r="H16" s="20">
        <v>17.215630000000001</v>
      </c>
      <c r="I16" s="20">
        <v>18.37621</v>
      </c>
      <c r="J16" s="20">
        <v>20.649819999999998</v>
      </c>
      <c r="K16" s="20">
        <f t="shared" ref="K16:K24" si="8">AVERAGE(H16:J16)</f>
        <v>18.747220000000002</v>
      </c>
      <c r="L16" s="20">
        <f t="shared" ref="L16:L24" si="9">STDEV(H16:J16)</f>
        <v>1.7468976942282552</v>
      </c>
      <c r="M16" s="20">
        <v>21.24597</v>
      </c>
      <c r="N16" s="20">
        <v>18.718679999999999</v>
      </c>
      <c r="O16" s="20">
        <v>17.475650000000002</v>
      </c>
      <c r="P16" s="20">
        <f t="shared" ref="P16:P24" si="10">AVERAGE(M16:O16)</f>
        <v>19.146766666666668</v>
      </c>
      <c r="Q16" s="20">
        <f t="shared" ref="Q16:Q24" si="11">STDEV(M16:O16)</f>
        <v>1.9212682975663058</v>
      </c>
    </row>
    <row r="17" spans="1:17" ht="15">
      <c r="A17" s="123"/>
      <c r="B17" s="19">
        <v>2</v>
      </c>
      <c r="C17" s="20">
        <v>10.47434</v>
      </c>
      <c r="D17" s="20">
        <v>6.1404529999999999</v>
      </c>
      <c r="E17" s="20">
        <v>10.224550000000001</v>
      </c>
      <c r="F17" s="20">
        <f t="shared" si="6"/>
        <v>8.9464476666666659</v>
      </c>
      <c r="G17" s="20">
        <f t="shared" si="7"/>
        <v>2.4332700863336871</v>
      </c>
      <c r="H17" s="20">
        <v>8.0451169999999994</v>
      </c>
      <c r="I17" s="20">
        <v>7.2863740000000004</v>
      </c>
      <c r="J17" s="20">
        <v>9.6063170000000007</v>
      </c>
      <c r="K17" s="20">
        <f t="shared" si="8"/>
        <v>8.3126026666666668</v>
      </c>
      <c r="L17" s="20">
        <f t="shared" si="9"/>
        <v>1.1828758672051576</v>
      </c>
      <c r="M17" s="20">
        <v>11.31739</v>
      </c>
      <c r="N17" s="20">
        <v>7.579879</v>
      </c>
      <c r="O17" s="20">
        <v>8.0045260000000003</v>
      </c>
      <c r="P17" s="20">
        <f t="shared" si="10"/>
        <v>8.9672649999999994</v>
      </c>
      <c r="Q17" s="20">
        <f t="shared" si="11"/>
        <v>2.0463130027859906</v>
      </c>
    </row>
    <row r="18" spans="1:17" ht="15">
      <c r="A18" s="123"/>
      <c r="B18" s="19">
        <v>2.5</v>
      </c>
      <c r="C18" s="20">
        <v>3.5357399999999999E-3</v>
      </c>
      <c r="D18" s="20">
        <v>2.8019999999999998E-3</v>
      </c>
      <c r="E18" s="20">
        <v>3.326E-3</v>
      </c>
      <c r="F18" s="20">
        <f t="shared" si="6"/>
        <v>3.2212466666666668E-3</v>
      </c>
      <c r="G18" s="20">
        <f t="shared" si="7"/>
        <v>3.7792002134490492E-4</v>
      </c>
      <c r="H18" s="20">
        <v>5.1089999999999998E-3</v>
      </c>
      <c r="I18" s="20">
        <v>1.2973E-2</v>
      </c>
      <c r="J18" s="20">
        <v>1.562578</v>
      </c>
      <c r="K18" s="20">
        <f t="shared" si="8"/>
        <v>0.52688666666666661</v>
      </c>
      <c r="L18" s="20">
        <f t="shared" si="9"/>
        <v>0.89694362369121805</v>
      </c>
      <c r="M18" s="20">
        <v>2.0187189999999999</v>
      </c>
      <c r="N18" s="20">
        <v>-3.2340000000000001E-2</v>
      </c>
      <c r="O18" s="20">
        <v>-2.92E-2</v>
      </c>
      <c r="P18" s="20">
        <f t="shared" si="10"/>
        <v>0.652393</v>
      </c>
      <c r="Q18" s="20">
        <f t="shared" si="11"/>
        <v>1.1832740674108426</v>
      </c>
    </row>
    <row r="19" spans="1:17" ht="15">
      <c r="A19" s="123"/>
      <c r="B19" s="19">
        <v>3</v>
      </c>
      <c r="C19" s="20">
        <v>1.8807699999999999E-3</v>
      </c>
      <c r="D19" s="20">
        <v>1.8810000000000001E-3</v>
      </c>
      <c r="E19" s="20">
        <v>1.9889999999999999E-3</v>
      </c>
      <c r="F19" s="20">
        <f t="shared" si="6"/>
        <v>1.9169233333333334E-3</v>
      </c>
      <c r="G19" s="20">
        <f t="shared" si="7"/>
        <v>6.2420330288563239E-5</v>
      </c>
      <c r="H19" s="20">
        <v>3.1840000000000002E-3</v>
      </c>
      <c r="I19" s="20">
        <v>3.7269999999999998E-3</v>
      </c>
      <c r="J19" s="20">
        <v>4.3779999999999999E-3</v>
      </c>
      <c r="K19" s="20">
        <f t="shared" si="8"/>
        <v>3.7630000000000003E-3</v>
      </c>
      <c r="L19" s="20">
        <f t="shared" si="9"/>
        <v>5.9781351607336535E-4</v>
      </c>
      <c r="M19" s="20">
        <v>2.2070000000000002E-3</v>
      </c>
      <c r="N19" s="20">
        <v>3.2919999999999998E-3</v>
      </c>
      <c r="O19" s="20">
        <v>3.075E-3</v>
      </c>
      <c r="P19" s="20">
        <f t="shared" si="10"/>
        <v>2.8579999999999999E-3</v>
      </c>
      <c r="Q19" s="20">
        <f t="shared" si="11"/>
        <v>5.7412803450101601E-4</v>
      </c>
    </row>
    <row r="20" spans="1:17" ht="15">
      <c r="A20" s="123"/>
      <c r="B20" s="19">
        <v>3.5</v>
      </c>
      <c r="C20" s="20">
        <v>0</v>
      </c>
      <c r="D20" s="20">
        <v>0</v>
      </c>
      <c r="E20" s="20">
        <v>0</v>
      </c>
      <c r="F20" s="20">
        <f t="shared" si="6"/>
        <v>0</v>
      </c>
      <c r="G20" s="20">
        <f t="shared" si="7"/>
        <v>0</v>
      </c>
      <c r="H20" s="20">
        <v>0</v>
      </c>
      <c r="I20" s="20">
        <v>0</v>
      </c>
      <c r="J20" s="20">
        <v>0</v>
      </c>
      <c r="K20" s="20">
        <f t="shared" si="8"/>
        <v>0</v>
      </c>
      <c r="L20" s="20">
        <f t="shared" si="9"/>
        <v>0</v>
      </c>
      <c r="M20" s="20">
        <v>0</v>
      </c>
      <c r="N20" s="20">
        <v>0</v>
      </c>
      <c r="O20" s="20">
        <v>0</v>
      </c>
      <c r="P20" s="20">
        <f t="shared" si="10"/>
        <v>0</v>
      </c>
      <c r="Q20" s="20">
        <f t="shared" si="11"/>
        <v>0</v>
      </c>
    </row>
    <row r="21" spans="1:17" ht="15">
      <c r="A21" s="123"/>
      <c r="B21" s="19">
        <v>4</v>
      </c>
      <c r="C21" s="20">
        <v>0</v>
      </c>
      <c r="D21" s="20">
        <v>0</v>
      </c>
      <c r="E21" s="20">
        <v>0</v>
      </c>
      <c r="F21" s="20">
        <f t="shared" si="6"/>
        <v>0</v>
      </c>
      <c r="G21" s="20">
        <f t="shared" si="7"/>
        <v>0</v>
      </c>
      <c r="H21" s="20">
        <v>0</v>
      </c>
      <c r="I21" s="20">
        <v>0</v>
      </c>
      <c r="J21" s="20">
        <v>0</v>
      </c>
      <c r="K21" s="20">
        <f t="shared" si="8"/>
        <v>0</v>
      </c>
      <c r="L21" s="20">
        <f t="shared" si="9"/>
        <v>0</v>
      </c>
      <c r="M21" s="20">
        <v>0</v>
      </c>
      <c r="N21" s="20">
        <v>0</v>
      </c>
      <c r="O21" s="20">
        <v>0</v>
      </c>
      <c r="P21" s="20">
        <f t="shared" si="10"/>
        <v>0</v>
      </c>
      <c r="Q21" s="20">
        <f t="shared" si="11"/>
        <v>0</v>
      </c>
    </row>
    <row r="22" spans="1:17" ht="15">
      <c r="A22" s="123"/>
      <c r="B22" s="19">
        <v>5</v>
      </c>
      <c r="C22" s="20">
        <v>0</v>
      </c>
      <c r="D22" s="20">
        <v>0</v>
      </c>
      <c r="E22" s="20">
        <v>0</v>
      </c>
      <c r="F22" s="20">
        <f t="shared" si="6"/>
        <v>0</v>
      </c>
      <c r="G22" s="20">
        <f t="shared" si="7"/>
        <v>0</v>
      </c>
      <c r="H22" s="20">
        <v>0</v>
      </c>
      <c r="I22" s="20">
        <v>0</v>
      </c>
      <c r="J22" s="20">
        <v>0</v>
      </c>
      <c r="K22" s="20">
        <f t="shared" si="8"/>
        <v>0</v>
      </c>
      <c r="L22" s="20">
        <f t="shared" si="9"/>
        <v>0</v>
      </c>
      <c r="M22" s="20">
        <v>0</v>
      </c>
      <c r="N22" s="20">
        <v>0</v>
      </c>
      <c r="O22" s="20">
        <v>0</v>
      </c>
      <c r="P22" s="20">
        <f t="shared" si="10"/>
        <v>0</v>
      </c>
      <c r="Q22" s="20">
        <f t="shared" si="11"/>
        <v>0</v>
      </c>
    </row>
    <row r="23" spans="1:17" ht="15">
      <c r="A23" s="123"/>
      <c r="B23" s="19">
        <v>6</v>
      </c>
      <c r="C23" s="20">
        <v>0</v>
      </c>
      <c r="D23" s="20">
        <v>0</v>
      </c>
      <c r="E23" s="20">
        <v>0</v>
      </c>
      <c r="F23" s="20">
        <f t="shared" si="6"/>
        <v>0</v>
      </c>
      <c r="G23" s="20">
        <f t="shared" si="7"/>
        <v>0</v>
      </c>
      <c r="H23" s="20">
        <v>0</v>
      </c>
      <c r="I23" s="20">
        <v>0</v>
      </c>
      <c r="J23" s="20">
        <v>0</v>
      </c>
      <c r="K23" s="20">
        <f t="shared" si="8"/>
        <v>0</v>
      </c>
      <c r="L23" s="20">
        <f t="shared" si="9"/>
        <v>0</v>
      </c>
      <c r="M23" s="20">
        <v>0</v>
      </c>
      <c r="N23" s="20">
        <v>0</v>
      </c>
      <c r="O23" s="20">
        <v>0</v>
      </c>
      <c r="P23" s="20">
        <f t="shared" si="10"/>
        <v>0</v>
      </c>
      <c r="Q23" s="20">
        <f t="shared" si="11"/>
        <v>0</v>
      </c>
    </row>
    <row r="24" spans="1:17" ht="15">
      <c r="A24" s="123"/>
      <c r="B24" s="19">
        <v>7</v>
      </c>
      <c r="C24" s="20">
        <v>0</v>
      </c>
      <c r="D24" s="20">
        <v>0</v>
      </c>
      <c r="E24" s="20">
        <v>0</v>
      </c>
      <c r="F24" s="20">
        <f t="shared" si="6"/>
        <v>0</v>
      </c>
      <c r="G24" s="20">
        <f t="shared" si="7"/>
        <v>0</v>
      </c>
      <c r="H24" s="20">
        <v>0</v>
      </c>
      <c r="I24" s="20">
        <v>0</v>
      </c>
      <c r="J24" s="20">
        <v>0</v>
      </c>
      <c r="K24" s="20">
        <f t="shared" si="8"/>
        <v>0</v>
      </c>
      <c r="L24" s="20">
        <f t="shared" si="9"/>
        <v>0</v>
      </c>
      <c r="M24" s="20">
        <v>0</v>
      </c>
      <c r="N24" s="20">
        <v>0</v>
      </c>
      <c r="O24" s="20">
        <v>0</v>
      </c>
      <c r="P24" s="20">
        <f t="shared" si="10"/>
        <v>0</v>
      </c>
      <c r="Q24" s="20">
        <f t="shared" si="11"/>
        <v>0</v>
      </c>
    </row>
    <row r="26" spans="1:17">
      <c r="A26" s="17" t="s">
        <v>73</v>
      </c>
      <c r="B26" s="17"/>
      <c r="C26" s="123" t="s">
        <v>66</v>
      </c>
      <c r="D26" s="123"/>
      <c r="E26" s="123"/>
      <c r="F26" s="123"/>
      <c r="G26" s="123"/>
      <c r="H26" s="123" t="s">
        <v>67</v>
      </c>
      <c r="I26" s="123"/>
      <c r="J26" s="123"/>
      <c r="K26" s="123"/>
      <c r="L26" s="123"/>
      <c r="M26" s="123" t="s">
        <v>68</v>
      </c>
      <c r="N26" s="123"/>
      <c r="O26" s="123"/>
      <c r="P26" s="123"/>
      <c r="Q26" s="123"/>
    </row>
    <row r="27" spans="1:17">
      <c r="A27" s="17"/>
      <c r="B27" s="17"/>
      <c r="C27" s="18">
        <v>1</v>
      </c>
      <c r="D27" s="18">
        <v>2</v>
      </c>
      <c r="E27" s="18">
        <v>3</v>
      </c>
      <c r="F27" s="18" t="s">
        <v>65</v>
      </c>
      <c r="G27" s="18" t="s">
        <v>60</v>
      </c>
      <c r="H27" s="18">
        <v>1</v>
      </c>
      <c r="I27" s="18">
        <v>2</v>
      </c>
      <c r="J27" s="18">
        <v>3</v>
      </c>
      <c r="K27" s="18" t="s">
        <v>65</v>
      </c>
      <c r="L27" s="18" t="s">
        <v>60</v>
      </c>
      <c r="M27" s="18">
        <v>1</v>
      </c>
      <c r="N27" s="18">
        <v>2</v>
      </c>
      <c r="O27" s="18">
        <v>3</v>
      </c>
      <c r="P27" s="18" t="s">
        <v>65</v>
      </c>
      <c r="Q27" s="18" t="s">
        <v>60</v>
      </c>
    </row>
    <row r="28" spans="1:17" ht="15">
      <c r="A28" s="123" t="s">
        <v>71</v>
      </c>
      <c r="B28" s="19">
        <v>1</v>
      </c>
      <c r="C28" s="93">
        <v>4.76</v>
      </c>
      <c r="D28" s="93">
        <v>4.5199999999999996</v>
      </c>
      <c r="E28" s="93">
        <v>4.6349999999999998</v>
      </c>
      <c r="F28" s="20">
        <f>AVERAGE(C28:E28)</f>
        <v>4.6383333333333328</v>
      </c>
      <c r="G28" s="20">
        <f>STDEV(C28:E28)</f>
        <v>0.1200347172002057</v>
      </c>
      <c r="H28" s="93">
        <v>4.7450000000000001</v>
      </c>
      <c r="I28" s="93">
        <v>4.78</v>
      </c>
      <c r="J28" s="93">
        <v>4.68</v>
      </c>
      <c r="K28" s="20">
        <f>AVERAGE(H28:J28)</f>
        <v>4.7350000000000003</v>
      </c>
      <c r="L28" s="20">
        <f>STDEV(H28:J28)</f>
        <v>5.0744457825461373E-2</v>
      </c>
      <c r="M28" s="93">
        <v>4.5949999999999998</v>
      </c>
      <c r="N28" s="93">
        <v>5.1050000000000004</v>
      </c>
      <c r="O28" s="93">
        <v>5.3150000000000004</v>
      </c>
      <c r="P28" s="20">
        <f>AVERAGE(M28:O28)</f>
        <v>5.0049999999999999</v>
      </c>
      <c r="Q28" s="20">
        <f>STDEV(M28:O28)</f>
        <v>0.37027017163147269</v>
      </c>
    </row>
    <row r="29" spans="1:17" ht="15">
      <c r="A29" s="123"/>
      <c r="B29" s="19">
        <v>1.5</v>
      </c>
      <c r="C29" s="93">
        <v>7.19</v>
      </c>
      <c r="D29" s="93">
        <v>7.69</v>
      </c>
      <c r="E29" s="93">
        <v>7.0949999999999998</v>
      </c>
      <c r="F29" s="20">
        <f t="shared" ref="F29:F37" si="12">AVERAGE(C29:E29)</f>
        <v>7.3250000000000002</v>
      </c>
      <c r="G29" s="20">
        <f t="shared" ref="G29:G37" si="13">STDEV(C29:E29)</f>
        <v>0.31964824416849241</v>
      </c>
      <c r="H29" s="93">
        <v>7.45</v>
      </c>
      <c r="I29" s="93">
        <v>7.46</v>
      </c>
      <c r="J29" s="93">
        <v>7.39</v>
      </c>
      <c r="K29" s="20">
        <f t="shared" ref="K29:K37" si="14">AVERAGE(H29:J29)</f>
        <v>7.4333333333333336</v>
      </c>
      <c r="L29" s="20">
        <f t="shared" ref="L29:L37" si="15">STDEV(H29:J29)</f>
        <v>3.7859388972002035E-2</v>
      </c>
      <c r="M29" s="93">
        <v>7.59</v>
      </c>
      <c r="N29" s="93">
        <v>7.9450000000000003</v>
      </c>
      <c r="O29" s="93">
        <v>8.23</v>
      </c>
      <c r="P29" s="20">
        <f t="shared" ref="P29:P37" si="16">AVERAGE(M29:O29)</f>
        <v>7.9216666666666669</v>
      </c>
      <c r="Q29" s="20">
        <f t="shared" ref="Q29:Q37" si="17">STDEV(M29:O29)</f>
        <v>0.32063738605055636</v>
      </c>
    </row>
    <row r="30" spans="1:17" ht="15">
      <c r="A30" s="123"/>
      <c r="B30" s="19">
        <v>2</v>
      </c>
      <c r="C30" s="93">
        <v>10.205</v>
      </c>
      <c r="D30" s="93">
        <v>11.29</v>
      </c>
      <c r="E30" s="93">
        <v>10.14</v>
      </c>
      <c r="F30" s="20">
        <f t="shared" si="12"/>
        <v>10.545</v>
      </c>
      <c r="G30" s="20">
        <f t="shared" si="13"/>
        <v>0.64600696590671469</v>
      </c>
      <c r="H30" s="93">
        <v>10.265000000000001</v>
      </c>
      <c r="I30" s="93">
        <v>10.215</v>
      </c>
      <c r="J30" s="93">
        <v>9.6450010000000006</v>
      </c>
      <c r="K30" s="20">
        <f t="shared" si="14"/>
        <v>10.041667</v>
      </c>
      <c r="L30" s="20">
        <f t="shared" si="15"/>
        <v>0.34443132358570389</v>
      </c>
      <c r="M30" s="93">
        <v>9.7050000000000001</v>
      </c>
      <c r="N30" s="93">
        <v>10.435</v>
      </c>
      <c r="O30" s="93">
        <v>10.33</v>
      </c>
      <c r="P30" s="20">
        <f t="shared" si="16"/>
        <v>10.156666666666666</v>
      </c>
      <c r="Q30" s="20">
        <f t="shared" si="17"/>
        <v>0.39466230290380339</v>
      </c>
    </row>
    <row r="31" spans="1:17" ht="15">
      <c r="A31" s="123"/>
      <c r="B31" s="19">
        <v>2.5</v>
      </c>
      <c r="C31" s="93">
        <v>12.845000000000001</v>
      </c>
      <c r="D31" s="93">
        <v>12.69</v>
      </c>
      <c r="E31" s="93">
        <v>12.645</v>
      </c>
      <c r="F31" s="20">
        <f t="shared" si="12"/>
        <v>12.726666666666667</v>
      </c>
      <c r="G31" s="20">
        <f t="shared" si="13"/>
        <v>0.10492060490358156</v>
      </c>
      <c r="H31" s="93">
        <v>11.81</v>
      </c>
      <c r="I31" s="93">
        <v>11.654999999999999</v>
      </c>
      <c r="J31" s="93">
        <v>11.81</v>
      </c>
      <c r="K31" s="20">
        <f t="shared" si="14"/>
        <v>11.758333333333333</v>
      </c>
      <c r="L31" s="20">
        <f t="shared" si="15"/>
        <v>8.9489291724392642E-2</v>
      </c>
      <c r="M31" s="93">
        <v>11.785</v>
      </c>
      <c r="N31" s="93">
        <v>11.984999999999999</v>
      </c>
      <c r="O31" s="93">
        <v>12.07</v>
      </c>
      <c r="P31" s="20">
        <f t="shared" si="16"/>
        <v>11.946666666666667</v>
      </c>
      <c r="Q31" s="20">
        <f t="shared" si="17"/>
        <v>0.14631586835792393</v>
      </c>
    </row>
    <row r="32" spans="1:17" ht="15">
      <c r="A32" s="123"/>
      <c r="B32" s="19">
        <v>3</v>
      </c>
      <c r="C32" s="93">
        <v>12.885</v>
      </c>
      <c r="D32" s="93">
        <v>12.69</v>
      </c>
      <c r="E32" s="93">
        <v>12.74</v>
      </c>
      <c r="F32" s="20">
        <f t="shared" si="12"/>
        <v>12.771666666666667</v>
      </c>
      <c r="G32" s="20">
        <f t="shared" si="13"/>
        <v>0.10128343069492336</v>
      </c>
      <c r="H32" s="93">
        <v>11.074999999999999</v>
      </c>
      <c r="I32" s="93">
        <v>10.76</v>
      </c>
      <c r="J32" s="93">
        <v>11.58</v>
      </c>
      <c r="K32" s="20">
        <f t="shared" si="14"/>
        <v>11.138333333333334</v>
      </c>
      <c r="L32" s="20">
        <f t="shared" si="15"/>
        <v>0.41365243059038526</v>
      </c>
      <c r="M32" s="93">
        <v>11.98</v>
      </c>
      <c r="N32" s="93">
        <v>11.055</v>
      </c>
      <c r="O32" s="93">
        <v>11.365</v>
      </c>
      <c r="P32" s="20">
        <f t="shared" si="16"/>
        <v>11.466666666666667</v>
      </c>
      <c r="Q32" s="20">
        <f t="shared" si="17"/>
        <v>0.4708060464069399</v>
      </c>
    </row>
    <row r="33" spans="1:17" ht="15">
      <c r="A33" s="123"/>
      <c r="B33" s="19">
        <v>3.5</v>
      </c>
      <c r="C33" s="93">
        <v>12.414999999999999</v>
      </c>
      <c r="D33" s="93">
        <v>12.285</v>
      </c>
      <c r="E33" s="93">
        <v>12.385</v>
      </c>
      <c r="F33" s="20">
        <f t="shared" si="12"/>
        <v>12.361666666666666</v>
      </c>
      <c r="G33" s="20">
        <f t="shared" si="13"/>
        <v>6.8068592855539997E-2</v>
      </c>
      <c r="H33" s="93">
        <v>10.425000000000001</v>
      </c>
      <c r="I33" s="93">
        <v>9.7200000000000006</v>
      </c>
      <c r="J33" s="93">
        <v>10.44</v>
      </c>
      <c r="K33" s="20">
        <f t="shared" si="14"/>
        <v>10.195</v>
      </c>
      <c r="L33" s="20">
        <f t="shared" si="15"/>
        <v>0.4114304315434138</v>
      </c>
      <c r="M33" s="93">
        <v>10.93</v>
      </c>
      <c r="N33" s="93">
        <v>10.210000000000001</v>
      </c>
      <c r="O33" s="93">
        <v>10.425000000000001</v>
      </c>
      <c r="P33" s="20">
        <f t="shared" si="16"/>
        <v>10.521666666666667</v>
      </c>
      <c r="Q33" s="20">
        <f t="shared" si="17"/>
        <v>0.36960564570002563</v>
      </c>
    </row>
    <row r="34" spans="1:17" ht="15">
      <c r="A34" s="123"/>
      <c r="B34" s="19">
        <v>4</v>
      </c>
      <c r="C34" s="93">
        <v>12.375</v>
      </c>
      <c r="D34" s="93">
        <v>12.085000000000001</v>
      </c>
      <c r="E34" s="93">
        <v>12.2</v>
      </c>
      <c r="F34" s="20">
        <f t="shared" si="12"/>
        <v>12.219999999999999</v>
      </c>
      <c r="G34" s="20">
        <f t="shared" si="13"/>
        <v>0.14603081866510198</v>
      </c>
      <c r="H34" s="93">
        <v>9.5500000000000007</v>
      </c>
      <c r="I34" s="93">
        <v>9.2799999999999994</v>
      </c>
      <c r="J34" s="93">
        <v>9.9749999999999996</v>
      </c>
      <c r="K34" s="20">
        <f t="shared" si="14"/>
        <v>9.6016666666666666</v>
      </c>
      <c r="L34" s="20">
        <f t="shared" si="15"/>
        <v>0.35036885325801059</v>
      </c>
      <c r="M34" s="93">
        <v>10.43</v>
      </c>
      <c r="N34" s="93">
        <v>9.5150000000000006</v>
      </c>
      <c r="O34" s="93">
        <v>9.76</v>
      </c>
      <c r="P34" s="20">
        <f t="shared" si="16"/>
        <v>9.9016666666666655</v>
      </c>
      <c r="Q34" s="20">
        <f t="shared" si="17"/>
        <v>0.47366479005023476</v>
      </c>
    </row>
    <row r="35" spans="1:17" ht="15">
      <c r="A35" s="123"/>
      <c r="B35" s="19">
        <v>5</v>
      </c>
      <c r="C35" s="93">
        <v>12.04</v>
      </c>
      <c r="D35" s="93">
        <v>11.914999999999999</v>
      </c>
      <c r="E35" s="93">
        <v>12.145</v>
      </c>
      <c r="F35" s="20">
        <f t="shared" si="12"/>
        <v>12.033333333333331</v>
      </c>
      <c r="G35" s="20">
        <f t="shared" si="13"/>
        <v>0.11514483632943937</v>
      </c>
      <c r="H35" s="93">
        <v>8.24</v>
      </c>
      <c r="I35" s="93">
        <v>7.77</v>
      </c>
      <c r="J35" s="93">
        <v>9.4350000000000005</v>
      </c>
      <c r="K35" s="20">
        <f t="shared" si="14"/>
        <v>8.4816666666666674</v>
      </c>
      <c r="L35" s="20">
        <f t="shared" si="15"/>
        <v>0.85840452779172483</v>
      </c>
      <c r="M35" s="93">
        <v>10.005000000000001</v>
      </c>
      <c r="N35" s="93">
        <v>8.6950000000000003</v>
      </c>
      <c r="O35" s="93">
        <v>9.2550000000000008</v>
      </c>
      <c r="P35" s="20">
        <f t="shared" si="16"/>
        <v>9.3183333333333351</v>
      </c>
      <c r="Q35" s="20">
        <f t="shared" si="17"/>
        <v>0.65729242604287907</v>
      </c>
    </row>
    <row r="36" spans="1:17" ht="15">
      <c r="A36" s="123"/>
      <c r="B36" s="19">
        <v>6</v>
      </c>
      <c r="C36" s="93">
        <v>11.845000000000001</v>
      </c>
      <c r="D36" s="93">
        <v>11.57</v>
      </c>
      <c r="E36" s="93">
        <v>11.69</v>
      </c>
      <c r="F36" s="20">
        <f t="shared" si="12"/>
        <v>11.701666666666666</v>
      </c>
      <c r="G36" s="20">
        <f t="shared" si="13"/>
        <v>0.13787071238422391</v>
      </c>
      <c r="H36" s="93">
        <v>6.5750000000000002</v>
      </c>
      <c r="I36" s="93">
        <v>5.92</v>
      </c>
      <c r="J36" s="93">
        <v>7.51</v>
      </c>
      <c r="K36" s="20">
        <f t="shared" si="14"/>
        <v>6.6683333333333339</v>
      </c>
      <c r="L36" s="20">
        <f t="shared" si="15"/>
        <v>0.79909845033846316</v>
      </c>
      <c r="M36" s="93">
        <v>8.56</v>
      </c>
      <c r="N36" s="93">
        <v>6.3849999999999998</v>
      </c>
      <c r="O36" s="93">
        <v>7.43</v>
      </c>
      <c r="P36" s="20">
        <f t="shared" si="16"/>
        <v>7.458333333333333</v>
      </c>
      <c r="Q36" s="20">
        <f t="shared" si="17"/>
        <v>1.0877767847004796</v>
      </c>
    </row>
    <row r="37" spans="1:17" ht="15">
      <c r="A37" s="123"/>
      <c r="B37" s="19">
        <v>7</v>
      </c>
      <c r="C37" s="93">
        <v>11.28</v>
      </c>
      <c r="D37" s="93">
        <v>11.15</v>
      </c>
      <c r="E37" s="93">
        <v>11.085000000000001</v>
      </c>
      <c r="F37" s="20">
        <f t="shared" si="12"/>
        <v>11.171666666666667</v>
      </c>
      <c r="G37" s="20">
        <f t="shared" si="13"/>
        <v>9.9289140057375769E-2</v>
      </c>
      <c r="H37" s="93">
        <v>5.3250000000000002</v>
      </c>
      <c r="I37" s="93">
        <v>4.7949999999999999</v>
      </c>
      <c r="J37" s="93">
        <v>6.1050000000000004</v>
      </c>
      <c r="K37" s="20">
        <f t="shared" si="14"/>
        <v>5.4083333333333341</v>
      </c>
      <c r="L37" s="20">
        <f t="shared" si="15"/>
        <v>0.65896383309961226</v>
      </c>
      <c r="M37" s="93">
        <v>7.02</v>
      </c>
      <c r="N37" s="93">
        <v>5.5449999999999999</v>
      </c>
      <c r="O37" s="93">
        <v>5.68</v>
      </c>
      <c r="P37" s="20">
        <f t="shared" si="16"/>
        <v>6.0816666666666661</v>
      </c>
      <c r="Q37" s="20">
        <f t="shared" si="17"/>
        <v>0.81541911513855481</v>
      </c>
    </row>
    <row r="39" spans="1:17">
      <c r="A39" t="s">
        <v>74</v>
      </c>
    </row>
    <row r="40" spans="1:17">
      <c r="A40" s="17" t="s">
        <v>133</v>
      </c>
      <c r="B40" s="17"/>
      <c r="C40" s="123" t="s">
        <v>66</v>
      </c>
      <c r="D40" s="123"/>
      <c r="E40" s="123"/>
      <c r="F40" s="123"/>
      <c r="G40" s="123"/>
      <c r="H40" s="123" t="s">
        <v>67</v>
      </c>
      <c r="I40" s="123"/>
      <c r="J40" s="123"/>
      <c r="K40" s="123"/>
      <c r="L40" s="123"/>
      <c r="M40" s="123" t="s">
        <v>68</v>
      </c>
      <c r="N40" s="123"/>
      <c r="O40" s="123"/>
      <c r="P40" s="123"/>
      <c r="Q40" s="123"/>
    </row>
    <row r="41" spans="1:17">
      <c r="A41" s="17"/>
      <c r="B41" s="17"/>
      <c r="C41" s="18">
        <v>1</v>
      </c>
      <c r="D41" s="18">
        <v>2</v>
      </c>
      <c r="E41" s="18">
        <v>3</v>
      </c>
      <c r="F41" s="18" t="s">
        <v>65</v>
      </c>
      <c r="G41" s="18" t="s">
        <v>60</v>
      </c>
      <c r="H41" s="18">
        <v>1</v>
      </c>
      <c r="I41" s="18">
        <v>2</v>
      </c>
      <c r="J41" s="18">
        <v>3</v>
      </c>
      <c r="K41" s="18" t="s">
        <v>65</v>
      </c>
      <c r="L41" s="18" t="s">
        <v>60</v>
      </c>
      <c r="M41" s="18">
        <v>1</v>
      </c>
      <c r="N41" s="18">
        <v>2</v>
      </c>
      <c r="O41" s="18">
        <v>3</v>
      </c>
      <c r="P41" s="18" t="s">
        <v>65</v>
      </c>
      <c r="Q41" s="18" t="s">
        <v>60</v>
      </c>
    </row>
    <row r="42" spans="1:17" ht="15">
      <c r="A42" s="123" t="s">
        <v>71</v>
      </c>
      <c r="B42" s="19">
        <v>1</v>
      </c>
      <c r="C42" s="16">
        <v>368.06020000000001</v>
      </c>
      <c r="D42" s="16">
        <v>361.11840000000001</v>
      </c>
      <c r="E42" s="16">
        <v>349.68270000000001</v>
      </c>
      <c r="F42" s="20">
        <f>AVERAGE(C42:E42)</f>
        <v>359.62043333333332</v>
      </c>
      <c r="G42" s="20">
        <f>STDEV(C42:E42)</f>
        <v>9.2798736340175072</v>
      </c>
      <c r="H42" s="16">
        <v>564.06349999999998</v>
      </c>
      <c r="I42" s="16">
        <v>496.10019999999997</v>
      </c>
      <c r="J42" s="16">
        <v>532.09320000000002</v>
      </c>
      <c r="K42" s="20">
        <f>AVERAGE(H42:J42)</f>
        <v>530.75229999999999</v>
      </c>
      <c r="L42" s="20">
        <f>STDEV(H42:J42)</f>
        <v>34.001485942970199</v>
      </c>
      <c r="M42" s="16">
        <v>508.88810000000001</v>
      </c>
      <c r="N42" s="16">
        <v>635.51250000000005</v>
      </c>
      <c r="O42" s="16">
        <v>631.06100000000004</v>
      </c>
      <c r="P42" s="20">
        <f>AVERAGE(M42:O42)</f>
        <v>591.8205333333334</v>
      </c>
      <c r="Q42" s="20">
        <f>STDEV(M42:O42)</f>
        <v>71.856073765572077</v>
      </c>
    </row>
    <row r="43" spans="1:17" ht="15">
      <c r="A43" s="123"/>
      <c r="B43" s="19">
        <v>1.5</v>
      </c>
      <c r="C43" s="16">
        <v>623.10640000000001</v>
      </c>
      <c r="D43" s="16">
        <v>910.12819999999999</v>
      </c>
      <c r="E43" s="16">
        <v>682.20140000000004</v>
      </c>
      <c r="F43" s="20">
        <f t="shared" ref="F43:F51" si="18">AVERAGE(C43:E43)</f>
        <v>738.47866666666675</v>
      </c>
      <c r="G43" s="20">
        <f t="shared" ref="G43:G51" si="19">STDEV(C43:E43)</f>
        <v>151.56096620308674</v>
      </c>
      <c r="H43" s="16">
        <v>1044.82</v>
      </c>
      <c r="I43" s="16">
        <v>1095.366</v>
      </c>
      <c r="J43" s="16">
        <v>1214.05</v>
      </c>
      <c r="K43" s="20">
        <f t="shared" ref="K43:K51" si="20">AVERAGE(H43:J43)</f>
        <v>1118.0786666666665</v>
      </c>
      <c r="L43" s="20">
        <f t="shared" ref="L43:L51" si="21">STDEV(H43:J43)</f>
        <v>86.871152549815605</v>
      </c>
      <c r="M43" s="16">
        <v>1342.751</v>
      </c>
      <c r="N43" s="16">
        <v>1382.7370000000001</v>
      </c>
      <c r="O43" s="16">
        <v>1461.9369999999999</v>
      </c>
      <c r="P43" s="20">
        <f t="shared" ref="P43:P51" si="22">AVERAGE(M43:O43)</f>
        <v>1395.8083333333334</v>
      </c>
      <c r="Q43" s="20">
        <f t="shared" ref="Q43:Q51" si="23">STDEV(M43:O43)</f>
        <v>60.658638835151315</v>
      </c>
    </row>
    <row r="44" spans="1:17" ht="15">
      <c r="A44" s="123"/>
      <c r="B44" s="19">
        <v>2</v>
      </c>
      <c r="C44" s="16">
        <v>2829.1260000000002</v>
      </c>
      <c r="D44" s="16">
        <v>3470.7449999999999</v>
      </c>
      <c r="E44" s="16">
        <v>2752.8470000000002</v>
      </c>
      <c r="F44" s="20">
        <f t="shared" si="18"/>
        <v>3017.5726666666669</v>
      </c>
      <c r="G44" s="20">
        <f t="shared" si="19"/>
        <v>394.30761371590211</v>
      </c>
      <c r="H44" s="16">
        <v>3046.06</v>
      </c>
      <c r="I44" s="16">
        <v>3126.576</v>
      </c>
      <c r="J44" s="16">
        <v>2693.962</v>
      </c>
      <c r="K44" s="20">
        <f t="shared" si="20"/>
        <v>2955.5326666666665</v>
      </c>
      <c r="L44" s="20">
        <f t="shared" si="21"/>
        <v>230.07632822464231</v>
      </c>
      <c r="M44" s="16">
        <v>3317.8960000000002</v>
      </c>
      <c r="N44" s="16">
        <v>3167.4470000000001</v>
      </c>
      <c r="O44" s="16">
        <v>3437.723</v>
      </c>
      <c r="P44" s="20">
        <f t="shared" si="22"/>
        <v>3307.6886666666669</v>
      </c>
      <c r="Q44" s="20">
        <f t="shared" si="23"/>
        <v>135.42681154163421</v>
      </c>
    </row>
    <row r="45" spans="1:17" ht="15">
      <c r="A45" s="123"/>
      <c r="B45" s="19">
        <v>2.5</v>
      </c>
      <c r="C45" s="16">
        <v>4329.51</v>
      </c>
      <c r="D45" s="16">
        <v>4468.6180000000004</v>
      </c>
      <c r="E45" s="16">
        <v>4965.1499999999996</v>
      </c>
      <c r="F45" s="20">
        <f t="shared" si="18"/>
        <v>4587.7593333333334</v>
      </c>
      <c r="G45" s="20">
        <f t="shared" si="19"/>
        <v>334.14898680279293</v>
      </c>
      <c r="H45" s="16">
        <v>3676.5129999999999</v>
      </c>
      <c r="I45" s="16">
        <v>3848.5410000000002</v>
      </c>
      <c r="J45" s="16">
        <v>3997.395</v>
      </c>
      <c r="K45" s="20">
        <f t="shared" si="20"/>
        <v>3840.8163333333337</v>
      </c>
      <c r="L45" s="20">
        <f t="shared" si="21"/>
        <v>160.58040770073211</v>
      </c>
      <c r="M45" s="16">
        <v>2810.9180000000001</v>
      </c>
      <c r="N45" s="16">
        <v>3723.6909999999998</v>
      </c>
      <c r="O45" s="16">
        <v>4336.2579999999998</v>
      </c>
      <c r="P45" s="20">
        <f t="shared" si="22"/>
        <v>3623.6223333333332</v>
      </c>
      <c r="Q45" s="20">
        <f t="shared" si="23"/>
        <v>767.57789991396601</v>
      </c>
    </row>
    <row r="46" spans="1:17" ht="15">
      <c r="A46" s="123"/>
      <c r="B46" s="19">
        <v>3</v>
      </c>
      <c r="C46" s="16">
        <v>4721.4059999999999</v>
      </c>
      <c r="D46" s="16">
        <v>4028.98</v>
      </c>
      <c r="E46" s="16">
        <v>4273.7790000000005</v>
      </c>
      <c r="F46" s="20">
        <f t="shared" si="18"/>
        <v>4341.3883333333333</v>
      </c>
      <c r="G46" s="20">
        <f t="shared" si="19"/>
        <v>351.12918966433602</v>
      </c>
      <c r="H46" s="16">
        <v>2680.6210000000001</v>
      </c>
      <c r="I46" s="16">
        <v>2285.1179999999999</v>
      </c>
      <c r="J46" s="16">
        <v>3560.299</v>
      </c>
      <c r="K46" s="20">
        <f t="shared" si="20"/>
        <v>2842.012666666667</v>
      </c>
      <c r="L46" s="20">
        <f t="shared" si="21"/>
        <v>652.73049434075881</v>
      </c>
      <c r="M46" s="16">
        <v>3864.1819999999998</v>
      </c>
      <c r="N46" s="16">
        <v>2764.87</v>
      </c>
      <c r="O46" s="16">
        <v>3018.277</v>
      </c>
      <c r="P46" s="20">
        <f t="shared" si="22"/>
        <v>3215.7763333333332</v>
      </c>
      <c r="Q46" s="20">
        <f t="shared" si="23"/>
        <v>575.65285401562517</v>
      </c>
    </row>
    <row r="47" spans="1:17" ht="15">
      <c r="A47" s="123"/>
      <c r="B47" s="19">
        <v>3.5</v>
      </c>
      <c r="C47" s="16">
        <v>3844.1550000000002</v>
      </c>
      <c r="D47" s="16">
        <v>3530.538</v>
      </c>
      <c r="E47" s="16">
        <v>3964.9160000000002</v>
      </c>
      <c r="F47" s="20">
        <f t="shared" si="18"/>
        <v>3779.8696666666669</v>
      </c>
      <c r="G47" s="20">
        <f t="shared" si="19"/>
        <v>224.21087124029773</v>
      </c>
      <c r="H47" s="16">
        <v>1695.2729999999999</v>
      </c>
      <c r="I47" s="16">
        <v>1457.9739999999999</v>
      </c>
      <c r="J47" s="16">
        <v>2100.991</v>
      </c>
      <c r="K47" s="20">
        <f t="shared" si="20"/>
        <v>1751.4126666666664</v>
      </c>
      <c r="L47" s="20">
        <f t="shared" si="21"/>
        <v>325.16374675282418</v>
      </c>
      <c r="M47" s="16">
        <v>2401.279</v>
      </c>
      <c r="N47" s="16">
        <v>1796.691</v>
      </c>
      <c r="O47" s="16">
        <v>1935.258</v>
      </c>
      <c r="P47" s="20">
        <f t="shared" si="22"/>
        <v>2044.4093333333333</v>
      </c>
      <c r="Q47" s="20">
        <f t="shared" si="23"/>
        <v>316.72886292905747</v>
      </c>
    </row>
    <row r="48" spans="1:17" ht="15">
      <c r="A48" s="123"/>
      <c r="B48" s="19">
        <v>4</v>
      </c>
      <c r="C48" s="16">
        <v>4403.6949999999997</v>
      </c>
      <c r="D48" s="16">
        <v>3642.3760000000002</v>
      </c>
      <c r="E48" s="16">
        <v>3767.22</v>
      </c>
      <c r="F48" s="20">
        <f t="shared" si="18"/>
        <v>3937.7636666666663</v>
      </c>
      <c r="G48" s="20">
        <f t="shared" si="19"/>
        <v>408.30810868795288</v>
      </c>
      <c r="H48" s="16">
        <v>1301.6569999999999</v>
      </c>
      <c r="I48" s="16">
        <v>1028.6890000000001</v>
      </c>
      <c r="J48" s="16">
        <v>1559.604</v>
      </c>
      <c r="K48" s="20">
        <f t="shared" si="20"/>
        <v>1296.6499999999999</v>
      </c>
      <c r="L48" s="20">
        <f t="shared" si="21"/>
        <v>265.49291298074348</v>
      </c>
      <c r="M48" s="16">
        <v>1818.057</v>
      </c>
      <c r="N48" s="16">
        <v>1153.0039999999999</v>
      </c>
      <c r="O48" s="16">
        <v>1453.6210000000001</v>
      </c>
      <c r="P48" s="20">
        <f t="shared" si="22"/>
        <v>1474.894</v>
      </c>
      <c r="Q48" s="20">
        <f t="shared" si="23"/>
        <v>333.03645235769625</v>
      </c>
    </row>
    <row r="49" spans="1:17" ht="15">
      <c r="A49" s="123"/>
      <c r="B49" s="19">
        <v>5</v>
      </c>
      <c r="C49" s="16">
        <v>3177.8209999999999</v>
      </c>
      <c r="D49" s="16">
        <v>3128.9540000000002</v>
      </c>
      <c r="E49" s="16">
        <v>3038.0410000000002</v>
      </c>
      <c r="F49" s="20">
        <f t="shared" si="18"/>
        <v>3114.9386666666664</v>
      </c>
      <c r="G49" s="20">
        <f t="shared" si="19"/>
        <v>70.936128145912477</v>
      </c>
      <c r="H49" s="16">
        <v>999.60940000000005</v>
      </c>
      <c r="I49" s="16">
        <v>701.71680000000003</v>
      </c>
      <c r="J49" s="16">
        <v>1071.739</v>
      </c>
      <c r="K49" s="20">
        <f t="shared" si="20"/>
        <v>924.35506666666663</v>
      </c>
      <c r="L49" s="20">
        <f t="shared" si="21"/>
        <v>196.15432224983888</v>
      </c>
      <c r="M49" s="16">
        <v>1369.127</v>
      </c>
      <c r="N49" s="16">
        <v>978.03030000000001</v>
      </c>
      <c r="O49" s="16">
        <v>1196.7829999999999</v>
      </c>
      <c r="P49" s="20">
        <f t="shared" si="22"/>
        <v>1181.3134333333333</v>
      </c>
      <c r="Q49" s="20">
        <f t="shared" si="23"/>
        <v>196.00672898490862</v>
      </c>
    </row>
    <row r="50" spans="1:17" ht="15">
      <c r="A50" s="123"/>
      <c r="B50" s="19">
        <v>6</v>
      </c>
      <c r="C50" s="16">
        <v>3050.998</v>
      </c>
      <c r="D50" s="16">
        <v>2882.2779999999998</v>
      </c>
      <c r="E50" s="16">
        <v>2868.7370000000001</v>
      </c>
      <c r="F50" s="20">
        <f t="shared" si="18"/>
        <v>2934.0043333333329</v>
      </c>
      <c r="G50" s="20">
        <f t="shared" si="19"/>
        <v>101.54544893954305</v>
      </c>
      <c r="H50" s="16">
        <v>825.2491</v>
      </c>
      <c r="I50" s="16">
        <v>448.52140000000003</v>
      </c>
      <c r="J50" s="16">
        <v>785.66340000000002</v>
      </c>
      <c r="K50" s="20">
        <f t="shared" si="20"/>
        <v>686.4779666666667</v>
      </c>
      <c r="L50" s="20">
        <f t="shared" si="21"/>
        <v>207.02476331580127</v>
      </c>
      <c r="M50" s="16">
        <v>1120.6279999999999</v>
      </c>
      <c r="N50" s="16">
        <v>578.69119999999998</v>
      </c>
      <c r="O50" s="16">
        <v>677.47889999999995</v>
      </c>
      <c r="P50" s="20">
        <f t="shared" si="22"/>
        <v>792.26603333333333</v>
      </c>
      <c r="Q50" s="20">
        <f t="shared" si="23"/>
        <v>288.62768107498528</v>
      </c>
    </row>
    <row r="51" spans="1:17" ht="15">
      <c r="A51" s="123"/>
      <c r="B51" s="19">
        <v>7</v>
      </c>
      <c r="C51" s="16">
        <v>2439.8310000000001</v>
      </c>
      <c r="D51" s="16">
        <v>2241.6689999999999</v>
      </c>
      <c r="E51" s="16">
        <v>2212.6930000000002</v>
      </c>
      <c r="F51" s="20">
        <f t="shared" si="18"/>
        <v>2298.0643333333333</v>
      </c>
      <c r="G51" s="20">
        <f t="shared" si="19"/>
        <v>123.62541396223246</v>
      </c>
      <c r="H51" s="16">
        <v>322.4248</v>
      </c>
      <c r="I51" s="16">
        <v>284.84399999999999</v>
      </c>
      <c r="J51" s="16">
        <v>500.41800000000001</v>
      </c>
      <c r="K51" s="20">
        <f t="shared" si="20"/>
        <v>369.22893333333332</v>
      </c>
      <c r="L51" s="20">
        <f t="shared" si="21"/>
        <v>115.1564481121807</v>
      </c>
      <c r="M51" s="16">
        <v>673.1703</v>
      </c>
      <c r="N51" s="16">
        <v>380.0215</v>
      </c>
      <c r="O51" s="16">
        <v>434.71699999999998</v>
      </c>
      <c r="P51" s="20">
        <f t="shared" si="22"/>
        <v>495.96960000000007</v>
      </c>
      <c r="Q51" s="20">
        <f t="shared" si="23"/>
        <v>155.87804685211415</v>
      </c>
    </row>
    <row r="53" spans="1:17">
      <c r="A53" t="s">
        <v>75</v>
      </c>
    </row>
    <row r="54" spans="1:17">
      <c r="A54" s="17" t="s">
        <v>84</v>
      </c>
      <c r="B54" s="17"/>
      <c r="C54" s="123" t="s">
        <v>66</v>
      </c>
      <c r="D54" s="123"/>
      <c r="E54" s="123"/>
      <c r="F54" s="123"/>
      <c r="G54" s="123"/>
      <c r="H54" s="123" t="s">
        <v>67</v>
      </c>
      <c r="I54" s="123"/>
      <c r="J54" s="123"/>
      <c r="K54" s="123"/>
      <c r="L54" s="123"/>
      <c r="M54" s="123" t="s">
        <v>68</v>
      </c>
      <c r="N54" s="123"/>
      <c r="O54" s="123"/>
      <c r="P54" s="123"/>
      <c r="Q54" s="123"/>
    </row>
    <row r="55" spans="1:17">
      <c r="A55" s="17"/>
      <c r="B55" s="17"/>
      <c r="C55" s="18">
        <v>1</v>
      </c>
      <c r="D55" s="18">
        <v>2</v>
      </c>
      <c r="E55" s="18">
        <v>3</v>
      </c>
      <c r="F55" s="18" t="s">
        <v>65</v>
      </c>
      <c r="G55" s="18" t="s">
        <v>60</v>
      </c>
      <c r="H55" s="18">
        <v>1</v>
      </c>
      <c r="I55" s="18">
        <v>2</v>
      </c>
      <c r="J55" s="18">
        <v>3</v>
      </c>
      <c r="K55" s="18" t="s">
        <v>65</v>
      </c>
      <c r="L55" s="18" t="s">
        <v>60</v>
      </c>
      <c r="M55" s="18">
        <v>1</v>
      </c>
      <c r="N55" s="18">
        <v>2</v>
      </c>
      <c r="O55" s="18">
        <v>3</v>
      </c>
      <c r="P55" s="18" t="s">
        <v>65</v>
      </c>
      <c r="Q55" s="18" t="s">
        <v>60</v>
      </c>
    </row>
    <row r="56" spans="1:17" ht="15">
      <c r="A56" s="123" t="s">
        <v>71</v>
      </c>
      <c r="B56" s="19">
        <v>1</v>
      </c>
      <c r="C56" s="2">
        <v>25.013937379251299</v>
      </c>
      <c r="D56" s="2">
        <v>33.241398945647447</v>
      </c>
      <c r="E56" s="2">
        <v>29.596004066534352</v>
      </c>
      <c r="F56" s="20">
        <f>AVERAGE(C56:E56)</f>
        <v>29.283780130477698</v>
      </c>
      <c r="G56" s="20">
        <f>STDEV(C56:E56)</f>
        <v>4.1226076452066742</v>
      </c>
      <c r="H56" s="2">
        <v>104.0440655394992</v>
      </c>
      <c r="I56" s="2">
        <v>95.026948999476502</v>
      </c>
      <c r="J56" s="2">
        <v>89.297886650813851</v>
      </c>
      <c r="K56" s="20">
        <f>AVERAGE(H56:J56)</f>
        <v>96.122967063263175</v>
      </c>
      <c r="L56" s="20">
        <f>STDEV(H56:J56)</f>
        <v>7.4339350045172852</v>
      </c>
      <c r="M56" s="2">
        <v>42.579653202202586</v>
      </c>
      <c r="N56" s="2">
        <v>68.023985501460842</v>
      </c>
      <c r="O56" s="2">
        <v>67.562956834701154</v>
      </c>
      <c r="P56" s="20">
        <f>AVERAGE(M56:O56)</f>
        <v>59.388865179454854</v>
      </c>
      <c r="Q56" s="20">
        <f>STDEV(M56:O56)</f>
        <v>14.55902958064328</v>
      </c>
    </row>
    <row r="57" spans="1:17" ht="15">
      <c r="A57" s="123"/>
      <c r="B57" s="19">
        <v>1.5</v>
      </c>
      <c r="C57" s="2">
        <v>30.564608740257793</v>
      </c>
      <c r="D57" s="2">
        <v>35.629298568038088</v>
      </c>
      <c r="E57" s="2">
        <v>28.750042459239246</v>
      </c>
      <c r="F57" s="20">
        <f t="shared" ref="F57:F65" si="24">AVERAGE(C57:E57)</f>
        <v>31.647983255845038</v>
      </c>
      <c r="G57" s="20">
        <f t="shared" ref="G57:G65" si="25">STDEV(C57:E57)</f>
        <v>3.5652933130921332</v>
      </c>
      <c r="H57" s="2">
        <v>174.94743620068701</v>
      </c>
      <c r="I57" s="2">
        <v>159.392770536527</v>
      </c>
      <c r="J57" s="2">
        <v>125.82425229377461</v>
      </c>
      <c r="K57" s="20">
        <f t="shared" ref="K57:K65" si="26">AVERAGE(H57:J57)</f>
        <v>153.38815301032955</v>
      </c>
      <c r="L57" s="20">
        <f t="shared" ref="L57:L65" si="27">STDEV(H57:J57)</f>
        <v>25.106042559810618</v>
      </c>
      <c r="M57" s="2">
        <v>53.52670292729487</v>
      </c>
      <c r="N57" s="2">
        <v>96.004397512636828</v>
      </c>
      <c r="O57" s="2">
        <v>75.08115086910091</v>
      </c>
      <c r="P57" s="20">
        <f t="shared" ref="P57:P65" si="28">AVERAGE(M57:O57)</f>
        <v>74.87075043634421</v>
      </c>
      <c r="Q57" s="20">
        <f t="shared" ref="Q57:Q65" si="29">STDEV(M57:O57)</f>
        <v>21.239628894544619</v>
      </c>
    </row>
    <row r="58" spans="1:17" ht="15">
      <c r="A58" s="123"/>
      <c r="B58" s="19">
        <v>2</v>
      </c>
      <c r="C58" s="2">
        <v>59.383510593009795</v>
      </c>
      <c r="D58" s="2">
        <v>72.223688959388568</v>
      </c>
      <c r="E58" s="2">
        <v>57.047821014283102</v>
      </c>
      <c r="F58" s="20">
        <f t="shared" si="24"/>
        <v>62.885006855560484</v>
      </c>
      <c r="G58" s="20">
        <f t="shared" si="25"/>
        <v>8.1714196458946358</v>
      </c>
      <c r="H58" s="2">
        <v>367.47012260331576</v>
      </c>
      <c r="I58" s="2">
        <v>415.29117309543153</v>
      </c>
      <c r="J58" s="2">
        <v>186.4140330424184</v>
      </c>
      <c r="K58" s="20">
        <f t="shared" si="26"/>
        <v>323.05844291372188</v>
      </c>
      <c r="L58" s="20">
        <f t="shared" si="27"/>
        <v>120.72897033997242</v>
      </c>
      <c r="M58" s="2">
        <v>60.121747485104123</v>
      </c>
      <c r="N58" s="2">
        <v>176.75853792499163</v>
      </c>
      <c r="O58" s="2">
        <v>110.06125570587895</v>
      </c>
      <c r="P58" s="20">
        <f t="shared" si="28"/>
        <v>115.64718037199157</v>
      </c>
      <c r="Q58" s="20">
        <f t="shared" si="29"/>
        <v>58.518690491253913</v>
      </c>
    </row>
    <row r="59" spans="1:17" ht="15">
      <c r="A59" s="123"/>
      <c r="B59" s="19">
        <v>2.5</v>
      </c>
      <c r="C59" s="2">
        <v>94.282251853630726</v>
      </c>
      <c r="D59" s="2">
        <v>92.970613393025687</v>
      </c>
      <c r="E59" s="2">
        <v>99.254475520917879</v>
      </c>
      <c r="F59" s="20">
        <f t="shared" si="24"/>
        <v>95.502446922524769</v>
      </c>
      <c r="G59" s="20">
        <f t="shared" si="25"/>
        <v>3.3148737253784559</v>
      </c>
      <c r="H59" s="2">
        <v>473.99915687779179</v>
      </c>
      <c r="I59" s="2">
        <v>562.88192851113706</v>
      </c>
      <c r="J59" s="2">
        <v>277.11887991561088</v>
      </c>
      <c r="K59" s="20">
        <f t="shared" si="26"/>
        <v>437.99998843484656</v>
      </c>
      <c r="L59" s="20">
        <f t="shared" si="27"/>
        <v>146.2432394406317</v>
      </c>
      <c r="M59" s="2">
        <v>64.916430862101635</v>
      </c>
      <c r="N59" s="2">
        <v>286.60766122979413</v>
      </c>
      <c r="O59" s="2">
        <v>197.6770865849135</v>
      </c>
      <c r="P59" s="20">
        <f t="shared" si="28"/>
        <v>183.06705955893642</v>
      </c>
      <c r="Q59" s="20">
        <f t="shared" si="29"/>
        <v>111.56540715096307</v>
      </c>
    </row>
    <row r="60" spans="1:17" ht="15">
      <c r="A60" s="123"/>
      <c r="B60" s="19">
        <v>3</v>
      </c>
      <c r="C60" s="2">
        <v>89.052371084335377</v>
      </c>
      <c r="D60" s="2">
        <v>82.54813488614765</v>
      </c>
      <c r="E60" s="2">
        <v>64.969996146269693</v>
      </c>
      <c r="F60" s="20">
        <f t="shared" si="24"/>
        <v>78.856834038917569</v>
      </c>
      <c r="G60" s="20">
        <f t="shared" si="25"/>
        <v>12.458309360541902</v>
      </c>
      <c r="H60" s="2">
        <v>273.78095708715642</v>
      </c>
      <c r="I60" s="2">
        <v>262.47079159581642</v>
      </c>
      <c r="J60" s="2">
        <v>204.51252615450591</v>
      </c>
      <c r="K60" s="20">
        <f t="shared" si="26"/>
        <v>246.92142494582626</v>
      </c>
      <c r="L60" s="20">
        <f t="shared" si="27"/>
        <v>37.160005158499359</v>
      </c>
      <c r="M60" s="2">
        <v>84.668041215354037</v>
      </c>
      <c r="N60" s="2">
        <v>154.69280859851426</v>
      </c>
      <c r="O60" s="2">
        <v>98.902898669850856</v>
      </c>
      <c r="P60" s="20">
        <f t="shared" si="28"/>
        <v>112.75458282790639</v>
      </c>
      <c r="Q60" s="20">
        <f t="shared" si="29"/>
        <v>37.010388775009076</v>
      </c>
    </row>
    <row r="61" spans="1:17" ht="15">
      <c r="A61" s="123"/>
      <c r="B61" s="19">
        <v>3.5</v>
      </c>
      <c r="C61" s="2">
        <v>74.119489034705197</v>
      </c>
      <c r="D61" s="2">
        <v>75.794302383584764</v>
      </c>
      <c r="E61" s="2">
        <v>61.085445645416655</v>
      </c>
      <c r="F61" s="20">
        <f t="shared" si="24"/>
        <v>70.333079021235548</v>
      </c>
      <c r="G61" s="20">
        <f t="shared" si="25"/>
        <v>8.0523470012516114</v>
      </c>
      <c r="H61" s="2">
        <v>160.17464809022167</v>
      </c>
      <c r="I61" s="2">
        <v>159.99900058601952</v>
      </c>
      <c r="J61" s="2">
        <v>109.98243593435127</v>
      </c>
      <c r="K61" s="20">
        <f t="shared" si="26"/>
        <v>143.38536153686417</v>
      </c>
      <c r="L61" s="20">
        <f t="shared" si="27"/>
        <v>28.927915447136748</v>
      </c>
      <c r="M61" s="2">
        <v>41.956950636919352</v>
      </c>
      <c r="N61" s="2">
        <v>80.632847201392039</v>
      </c>
      <c r="O61" s="2">
        <v>53.38281695664552</v>
      </c>
      <c r="P61" s="20">
        <f t="shared" si="28"/>
        <v>58.657538264985639</v>
      </c>
      <c r="Q61" s="20">
        <f t="shared" si="29"/>
        <v>19.870159974870347</v>
      </c>
    </row>
    <row r="62" spans="1:17" ht="15">
      <c r="A62" s="123"/>
      <c r="B62" s="19">
        <v>4</v>
      </c>
      <c r="C62" s="2">
        <v>89.224560176787179</v>
      </c>
      <c r="D62" s="2">
        <v>79.367823418579974</v>
      </c>
      <c r="E62" s="2">
        <v>59.013614105404542</v>
      </c>
      <c r="F62" s="20">
        <f t="shared" si="24"/>
        <v>75.868665900257227</v>
      </c>
      <c r="G62" s="20">
        <f t="shared" si="25"/>
        <v>15.406439989028044</v>
      </c>
      <c r="H62" s="2">
        <v>113.19027123419478</v>
      </c>
      <c r="I62" s="2">
        <v>105.45609608945884</v>
      </c>
      <c r="J62" s="2">
        <v>78.470877963219948</v>
      </c>
      <c r="K62" s="20">
        <f t="shared" si="26"/>
        <v>99.03908176229119</v>
      </c>
      <c r="L62" s="20">
        <f t="shared" si="27"/>
        <v>18.227523746588808</v>
      </c>
      <c r="M62" s="2">
        <v>25.215782983970428</v>
      </c>
      <c r="N62" s="2">
        <v>39.2310292401636</v>
      </c>
      <c r="O62" s="2">
        <v>31.537407086848141</v>
      </c>
      <c r="P62" s="20">
        <f t="shared" si="28"/>
        <v>31.994739770327385</v>
      </c>
      <c r="Q62" s="20">
        <f t="shared" si="29"/>
        <v>7.0188066502054536</v>
      </c>
    </row>
    <row r="63" spans="1:17" ht="15">
      <c r="A63" s="123"/>
      <c r="B63" s="19">
        <v>5</v>
      </c>
      <c r="C63" s="2">
        <v>69.390195690795878</v>
      </c>
      <c r="D63" s="2">
        <v>73.348154118204221</v>
      </c>
      <c r="E63" s="2">
        <v>54.283298112576723</v>
      </c>
      <c r="F63" s="20">
        <f t="shared" si="24"/>
        <v>65.673882640525605</v>
      </c>
      <c r="G63" s="20">
        <f t="shared" si="25"/>
        <v>10.061084466623525</v>
      </c>
      <c r="H63" s="2">
        <v>82.422071433940616</v>
      </c>
      <c r="I63" s="2">
        <v>66.976935989426778</v>
      </c>
      <c r="J63" s="2">
        <v>51.869491742962275</v>
      </c>
      <c r="K63" s="20">
        <f t="shared" si="26"/>
        <v>67.089499722109892</v>
      </c>
      <c r="L63" s="20">
        <f t="shared" si="27"/>
        <v>15.276600878102208</v>
      </c>
      <c r="M63" s="2">
        <v>12.681411385548268</v>
      </c>
      <c r="N63" s="2">
        <v>26.052844957665613</v>
      </c>
      <c r="O63" s="2">
        <v>19.63237552391951</v>
      </c>
      <c r="P63" s="20">
        <f t="shared" si="28"/>
        <v>19.455543955711132</v>
      </c>
      <c r="Q63" s="20">
        <f t="shared" si="29"/>
        <v>6.6874704482354916</v>
      </c>
    </row>
    <row r="64" spans="1:17" ht="15">
      <c r="A64" s="123"/>
      <c r="B64" s="19">
        <v>6</v>
      </c>
      <c r="C64" s="2">
        <v>71.949080093197892</v>
      </c>
      <c r="D64" s="2">
        <v>72.736740712917708</v>
      </c>
      <c r="E64" s="2">
        <v>54.907347737854202</v>
      </c>
      <c r="F64" s="20">
        <f t="shared" si="24"/>
        <v>66.531056181323265</v>
      </c>
      <c r="G64" s="20">
        <f t="shared" si="25"/>
        <v>10.074127793364823</v>
      </c>
      <c r="H64" s="2">
        <v>74.159942370020147</v>
      </c>
      <c r="I64" s="2">
        <v>45.04759253973431</v>
      </c>
      <c r="J64" s="2">
        <v>42.339601525866591</v>
      </c>
      <c r="K64" s="20">
        <f t="shared" si="26"/>
        <v>53.849045478540347</v>
      </c>
      <c r="L64" s="20">
        <f t="shared" si="27"/>
        <v>17.64178854977693</v>
      </c>
      <c r="M64" s="2">
        <v>11.817474100245606</v>
      </c>
      <c r="N64" s="2">
        <v>16.365146367150313</v>
      </c>
      <c r="O64" s="2">
        <v>13.764861232191997</v>
      </c>
      <c r="P64" s="20">
        <f t="shared" si="28"/>
        <v>13.982493899862639</v>
      </c>
      <c r="Q64" s="20">
        <f t="shared" si="29"/>
        <v>2.2816340077500672</v>
      </c>
    </row>
    <row r="65" spans="1:17" ht="15">
      <c r="A65" s="123"/>
      <c r="B65" s="19">
        <v>7</v>
      </c>
      <c r="C65" s="2">
        <v>61.332485899619968</v>
      </c>
      <c r="D65" s="2">
        <v>62.49018233337803</v>
      </c>
      <c r="E65" s="2">
        <v>45.832365184979516</v>
      </c>
      <c r="F65" s="20">
        <f t="shared" si="24"/>
        <v>56.551677805992504</v>
      </c>
      <c r="G65" s="20">
        <f t="shared" si="25"/>
        <v>9.3012264007732117</v>
      </c>
      <c r="H65" s="2">
        <v>38.126692654155043</v>
      </c>
      <c r="I65" s="2">
        <v>29.931676709993216</v>
      </c>
      <c r="J65" s="2">
        <v>32.429025218967958</v>
      </c>
      <c r="K65" s="20">
        <f t="shared" si="26"/>
        <v>33.495798194372071</v>
      </c>
      <c r="L65" s="20">
        <f t="shared" si="27"/>
        <v>4.2003660575069119</v>
      </c>
      <c r="M65" s="2">
        <v>10.958077115092642</v>
      </c>
      <c r="N65" s="2">
        <v>10.640395324561034</v>
      </c>
      <c r="O65" s="2">
        <v>10.026093516016088</v>
      </c>
      <c r="P65" s="20">
        <f t="shared" si="28"/>
        <v>10.541521985223255</v>
      </c>
      <c r="Q65" s="20">
        <f t="shared" si="29"/>
        <v>0.47379353115125433</v>
      </c>
    </row>
    <row r="67" spans="1:17">
      <c r="A67" t="s">
        <v>76</v>
      </c>
    </row>
    <row r="68" spans="1:17">
      <c r="A68" s="17" t="s">
        <v>85</v>
      </c>
      <c r="B68" s="17"/>
      <c r="C68" s="123" t="s">
        <v>66</v>
      </c>
      <c r="D68" s="123"/>
      <c r="E68" s="123"/>
      <c r="F68" s="123"/>
      <c r="G68" s="123"/>
      <c r="H68" s="123" t="s">
        <v>67</v>
      </c>
      <c r="I68" s="123"/>
      <c r="J68" s="123"/>
      <c r="K68" s="123"/>
      <c r="L68" s="123"/>
      <c r="M68" s="123" t="s">
        <v>68</v>
      </c>
      <c r="N68" s="123"/>
      <c r="O68" s="123"/>
      <c r="P68" s="123"/>
      <c r="Q68" s="123"/>
    </row>
    <row r="69" spans="1:17">
      <c r="A69" s="17"/>
      <c r="B69" s="17"/>
      <c r="C69" s="18">
        <v>1</v>
      </c>
      <c r="D69" s="18">
        <v>2</v>
      </c>
      <c r="E69" s="18">
        <v>3</v>
      </c>
      <c r="F69" s="18" t="s">
        <v>65</v>
      </c>
      <c r="G69" s="18" t="s">
        <v>60</v>
      </c>
      <c r="H69" s="18">
        <v>1</v>
      </c>
      <c r="I69" s="18">
        <v>2</v>
      </c>
      <c r="J69" s="18">
        <v>3</v>
      </c>
      <c r="K69" s="18" t="s">
        <v>65</v>
      </c>
      <c r="L69" s="18" t="s">
        <v>60</v>
      </c>
      <c r="M69" s="18">
        <v>1</v>
      </c>
      <c r="N69" s="18">
        <v>2</v>
      </c>
      <c r="O69" s="18">
        <v>3</v>
      </c>
      <c r="P69" s="18" t="s">
        <v>65</v>
      </c>
      <c r="Q69" s="18" t="s">
        <v>60</v>
      </c>
    </row>
    <row r="70" spans="1:17" ht="15">
      <c r="A70" s="123" t="s">
        <v>71</v>
      </c>
      <c r="B70" s="19">
        <v>1</v>
      </c>
      <c r="C70" s="16">
        <v>17.10014</v>
      </c>
      <c r="D70" s="16">
        <v>26.02336</v>
      </c>
      <c r="E70" s="16">
        <v>20.617830000000001</v>
      </c>
      <c r="F70" s="20">
        <f>AVERAGE(C70:E70)</f>
        <v>21.247110000000003</v>
      </c>
      <c r="G70" s="20">
        <f>STDEV(C70:E70)</f>
        <v>4.4947701588512672</v>
      </c>
      <c r="H70" s="16">
        <v>76.701340000000002</v>
      </c>
      <c r="I70" s="16">
        <v>69.624480000000005</v>
      </c>
      <c r="J70" s="16">
        <v>63.284570000000002</v>
      </c>
      <c r="K70" s="20">
        <f>AVERAGE(H70:J70)</f>
        <v>69.870130000000003</v>
      </c>
      <c r="L70" s="20">
        <f>STDEV(H70:J70)</f>
        <v>6.7117573890971354</v>
      </c>
      <c r="M70" s="16">
        <v>76.539169999999999</v>
      </c>
      <c r="N70" s="16">
        <v>108.1781</v>
      </c>
      <c r="O70" s="16">
        <v>106.1754</v>
      </c>
      <c r="P70" s="20">
        <f>AVERAGE(M70:O70)</f>
        <v>96.964223333333322</v>
      </c>
      <c r="Q70" s="20">
        <f>STDEV(M70:O70)</f>
        <v>17.716935530013007</v>
      </c>
    </row>
    <row r="71" spans="1:17" ht="15">
      <c r="A71" s="123"/>
      <c r="B71" s="19">
        <v>1.5</v>
      </c>
      <c r="C71" s="16">
        <v>15.350720000000001</v>
      </c>
      <c r="D71" s="16">
        <v>20.12753</v>
      </c>
      <c r="E71" s="16">
        <v>14.932790000000001</v>
      </c>
      <c r="F71" s="20">
        <f t="shared" ref="F71:F79" si="30">AVERAGE(C71:E71)</f>
        <v>16.80368</v>
      </c>
      <c r="G71" s="20">
        <f t="shared" ref="G71:G79" si="31">STDEV(C71:E71)</f>
        <v>2.8861133879492602</v>
      </c>
      <c r="H71" s="16">
        <v>119.71339999999999</v>
      </c>
      <c r="I71" s="16">
        <v>95.184659999999994</v>
      </c>
      <c r="J71" s="16">
        <v>93.103880000000004</v>
      </c>
      <c r="K71" s="20">
        <f t="shared" ref="K71:K79" si="32">AVERAGE(H71:J71)</f>
        <v>102.66731333333333</v>
      </c>
      <c r="L71" s="20">
        <f t="shared" ref="L71:L79" si="33">STDEV(H71:J71)</f>
        <v>14.798959907295224</v>
      </c>
      <c r="M71" s="16">
        <v>136.01910000000001</v>
      </c>
      <c r="N71" s="16">
        <v>193.51609999999999</v>
      </c>
      <c r="O71" s="16">
        <v>164.3263</v>
      </c>
      <c r="P71" s="20">
        <f t="shared" ref="P71:P79" si="34">AVERAGE(M71:O71)</f>
        <v>164.62050000000002</v>
      </c>
      <c r="Q71" s="20">
        <f t="shared" ref="Q71:Q79" si="35">STDEV(M71:O71)</f>
        <v>28.749628997258348</v>
      </c>
    </row>
    <row r="72" spans="1:17" ht="15">
      <c r="A72" s="123"/>
      <c r="B72" s="19">
        <v>2</v>
      </c>
      <c r="C72" s="16">
        <v>23.155329999999999</v>
      </c>
      <c r="D72" s="16">
        <v>33.492190000000001</v>
      </c>
      <c r="E72" s="16">
        <v>24.29027</v>
      </c>
      <c r="F72" s="20">
        <f t="shared" si="30"/>
        <v>26.979263333333336</v>
      </c>
      <c r="G72" s="20">
        <f t="shared" si="31"/>
        <v>5.6688343179998579</v>
      </c>
      <c r="H72" s="16">
        <v>237.79140000000001</v>
      </c>
      <c r="I72" s="16">
        <v>242.70400000000001</v>
      </c>
      <c r="J72" s="16">
        <v>151.83969999999999</v>
      </c>
      <c r="K72" s="20">
        <f t="shared" si="32"/>
        <v>210.77836666666667</v>
      </c>
      <c r="L72" s="20">
        <f t="shared" si="33"/>
        <v>51.101450380819252</v>
      </c>
      <c r="M72" s="16">
        <v>266.28120000000001</v>
      </c>
      <c r="N72" s="16">
        <v>419.22120000000001</v>
      </c>
      <c r="O72" s="16">
        <v>353.36630000000002</v>
      </c>
      <c r="P72" s="20">
        <f t="shared" si="34"/>
        <v>346.28956666666664</v>
      </c>
      <c r="Q72" s="20">
        <f t="shared" si="35"/>
        <v>76.715194166497241</v>
      </c>
    </row>
    <row r="73" spans="1:17" ht="15">
      <c r="A73" s="123"/>
      <c r="B73" s="19">
        <v>2.5</v>
      </c>
      <c r="C73" s="16">
        <v>68.785359999999997</v>
      </c>
      <c r="D73" s="16">
        <v>82.054689999999994</v>
      </c>
      <c r="E73" s="16">
        <v>37.663469999999997</v>
      </c>
      <c r="F73" s="20">
        <f t="shared" si="30"/>
        <v>62.834506666666663</v>
      </c>
      <c r="G73" s="20">
        <f t="shared" si="31"/>
        <v>22.786061415221216</v>
      </c>
      <c r="H73" s="16">
        <v>270.49669999999998</v>
      </c>
      <c r="I73" s="16">
        <v>303.75510000000003</v>
      </c>
      <c r="J73" s="16">
        <v>205.74809999999999</v>
      </c>
      <c r="K73" s="20">
        <f t="shared" si="32"/>
        <v>259.99996666666669</v>
      </c>
      <c r="L73" s="20">
        <f t="shared" si="33"/>
        <v>49.839533206615421</v>
      </c>
      <c r="M73" s="16">
        <v>287.55630000000002</v>
      </c>
      <c r="N73" s="16">
        <v>387.64440000000002</v>
      </c>
      <c r="O73" s="16">
        <v>371.38819999999998</v>
      </c>
      <c r="P73" s="20">
        <f t="shared" si="34"/>
        <v>348.86296666666675</v>
      </c>
      <c r="Q73" s="20">
        <f t="shared" si="35"/>
        <v>53.711698380737353</v>
      </c>
    </row>
    <row r="74" spans="1:17" ht="15">
      <c r="A74" s="123"/>
      <c r="B74" s="19">
        <v>3</v>
      </c>
      <c r="C74" s="16">
        <v>97.280330000000006</v>
      </c>
      <c r="D74" s="16">
        <v>93.694149999999993</v>
      </c>
      <c r="E74" s="16">
        <v>85.737049999999996</v>
      </c>
      <c r="F74" s="20">
        <f t="shared" si="30"/>
        <v>92.237176666666656</v>
      </c>
      <c r="G74" s="20">
        <f t="shared" si="31"/>
        <v>5.9079528400397185</v>
      </c>
      <c r="H74" s="16">
        <v>198.34119999999999</v>
      </c>
      <c r="I74" s="16">
        <v>187.0147</v>
      </c>
      <c r="J74" s="16">
        <v>183.27449999999999</v>
      </c>
      <c r="K74" s="20">
        <f t="shared" si="32"/>
        <v>189.54346666666666</v>
      </c>
      <c r="L74" s="20">
        <f t="shared" si="33"/>
        <v>7.845212416712072</v>
      </c>
      <c r="M74" s="16">
        <v>259.32990000000001</v>
      </c>
      <c r="N74" s="16">
        <v>263.65980000000002</v>
      </c>
      <c r="O74" s="16">
        <v>248.72669999999999</v>
      </c>
      <c r="P74" s="20">
        <f t="shared" si="34"/>
        <v>257.23880000000003</v>
      </c>
      <c r="Q74" s="20">
        <f t="shared" si="35"/>
        <v>7.683026311942462</v>
      </c>
    </row>
    <row r="75" spans="1:17" ht="15">
      <c r="A75" s="123"/>
      <c r="B75" s="19">
        <v>3.5</v>
      </c>
      <c r="C75" s="16">
        <v>89.276840000000007</v>
      </c>
      <c r="D75" s="16">
        <v>85.302210000000002</v>
      </c>
      <c r="E75" s="16">
        <v>88.391540000000006</v>
      </c>
      <c r="F75" s="20">
        <f t="shared" si="30"/>
        <v>87.656863333333334</v>
      </c>
      <c r="G75" s="20">
        <f t="shared" si="31"/>
        <v>2.0866799617174991</v>
      </c>
      <c r="H75" s="16">
        <v>144.2593</v>
      </c>
      <c r="I75" s="16">
        <v>135.76840000000001</v>
      </c>
      <c r="J75" s="16">
        <v>132.1831</v>
      </c>
      <c r="K75" s="20">
        <f t="shared" si="32"/>
        <v>137.40359999999998</v>
      </c>
      <c r="L75" s="20">
        <f t="shared" si="33"/>
        <v>6.2019400908102922</v>
      </c>
      <c r="M75" s="16">
        <v>200.6328</v>
      </c>
      <c r="N75" s="16">
        <v>191.61840000000001</v>
      </c>
      <c r="O75" s="16">
        <v>190.45140000000001</v>
      </c>
      <c r="P75" s="20">
        <f t="shared" si="34"/>
        <v>194.23420000000002</v>
      </c>
      <c r="Q75" s="20">
        <f t="shared" si="35"/>
        <v>5.571986514700118</v>
      </c>
    </row>
    <row r="76" spans="1:17" ht="15">
      <c r="A76" s="123"/>
      <c r="B76" s="19">
        <v>4</v>
      </c>
      <c r="C76" s="16">
        <v>110.53440000000001</v>
      </c>
      <c r="D76" s="16">
        <v>94.445300000000003</v>
      </c>
      <c r="E76" s="16">
        <v>89.348429999999993</v>
      </c>
      <c r="F76" s="20">
        <f t="shared" si="30"/>
        <v>98.109376666666662</v>
      </c>
      <c r="G76" s="20">
        <f t="shared" si="31"/>
        <v>11.058047954979823</v>
      </c>
      <c r="H76" s="16">
        <v>130.4092</v>
      </c>
      <c r="I76" s="16">
        <v>114.77800000000001</v>
      </c>
      <c r="J76" s="16">
        <v>130.7285</v>
      </c>
      <c r="K76" s="20">
        <f t="shared" si="32"/>
        <v>125.30523333333333</v>
      </c>
      <c r="L76" s="20">
        <f t="shared" si="33"/>
        <v>9.1182492488050162</v>
      </c>
      <c r="M76" s="16">
        <v>190.2662</v>
      </c>
      <c r="N76" s="16">
        <v>142.49209999999999</v>
      </c>
      <c r="O76" s="16">
        <v>164.39449999999999</v>
      </c>
      <c r="P76" s="20">
        <f t="shared" si="34"/>
        <v>165.71759999999998</v>
      </c>
      <c r="Q76" s="20">
        <f t="shared" si="35"/>
        <v>23.914516572784766</v>
      </c>
    </row>
    <row r="77" spans="1:17" ht="15">
      <c r="A77" s="123"/>
      <c r="B77" s="19">
        <v>5</v>
      </c>
      <c r="C77" s="16">
        <v>85.716549999999998</v>
      </c>
      <c r="D77" s="16">
        <v>85.13973</v>
      </c>
      <c r="E77" s="16">
        <v>81.752309999999994</v>
      </c>
      <c r="F77" s="20">
        <f t="shared" si="30"/>
        <v>84.202863333333326</v>
      </c>
      <c r="G77" s="20">
        <f t="shared" si="31"/>
        <v>2.1417490650711963</v>
      </c>
      <c r="H77" s="16">
        <v>111.4778</v>
      </c>
      <c r="I77" s="16">
        <v>85.809330000000003</v>
      </c>
      <c r="J77" s="16">
        <v>109.6514</v>
      </c>
      <c r="K77" s="20">
        <f t="shared" si="32"/>
        <v>102.31284333333333</v>
      </c>
      <c r="L77" s="20">
        <f t="shared" si="33"/>
        <v>14.321606002736988</v>
      </c>
      <c r="M77" s="16">
        <v>171.87649999999999</v>
      </c>
      <c r="N77" s="16">
        <v>131.67009999999999</v>
      </c>
      <c r="O77" s="16">
        <v>147.9836</v>
      </c>
      <c r="P77" s="20">
        <f t="shared" si="34"/>
        <v>150.51006666666669</v>
      </c>
      <c r="Q77" s="20">
        <f t="shared" si="35"/>
        <v>20.221916961636591</v>
      </c>
    </row>
    <row r="78" spans="1:17" ht="15">
      <c r="A78" s="123"/>
      <c r="B78" s="19">
        <v>6</v>
      </c>
      <c r="C78" s="16">
        <v>90.030529999999999</v>
      </c>
      <c r="D78" s="16">
        <v>92.085369999999998</v>
      </c>
      <c r="E78" s="16">
        <v>96.577290000000005</v>
      </c>
      <c r="F78" s="20">
        <f t="shared" si="30"/>
        <v>92.89773000000001</v>
      </c>
      <c r="G78" s="20">
        <f t="shared" si="31"/>
        <v>3.3481283131923161</v>
      </c>
      <c r="H78" s="16">
        <v>98.699659999999994</v>
      </c>
      <c r="I78" s="16">
        <v>57.303739999999998</v>
      </c>
      <c r="J78" s="16">
        <v>85.659180000000006</v>
      </c>
      <c r="K78" s="20">
        <f t="shared" si="32"/>
        <v>80.55419333333333</v>
      </c>
      <c r="L78" s="20">
        <f t="shared" si="33"/>
        <v>21.164858015392685</v>
      </c>
      <c r="M78" s="16">
        <v>151.17070000000001</v>
      </c>
      <c r="N78" s="16">
        <v>76.901269999999997</v>
      </c>
      <c r="O78" s="16">
        <v>86.836699999999993</v>
      </c>
      <c r="P78" s="20">
        <f t="shared" si="34"/>
        <v>104.96955666666668</v>
      </c>
      <c r="Q78" s="20">
        <f t="shared" si="35"/>
        <v>40.318574209681948</v>
      </c>
    </row>
    <row r="79" spans="1:17" ht="15">
      <c r="A79" s="123"/>
      <c r="B79" s="19">
        <v>7</v>
      </c>
      <c r="C79" s="16">
        <v>79.899159999999995</v>
      </c>
      <c r="D79" s="16">
        <v>76.499529999999993</v>
      </c>
      <c r="E79" s="16">
        <v>72.309799999999996</v>
      </c>
      <c r="F79" s="20">
        <f t="shared" si="30"/>
        <v>76.236163333333323</v>
      </c>
      <c r="G79" s="20">
        <f t="shared" si="31"/>
        <v>3.8015283509706106</v>
      </c>
      <c r="H79" s="16">
        <v>48.045929999999998</v>
      </c>
      <c r="I79" s="16">
        <v>35.54336</v>
      </c>
      <c r="J79" s="16">
        <v>54.348120000000002</v>
      </c>
      <c r="K79" s="20">
        <f t="shared" si="32"/>
        <v>45.979136666666669</v>
      </c>
      <c r="L79" s="20">
        <f t="shared" si="33"/>
        <v>9.5712316697713202</v>
      </c>
      <c r="M79" s="16">
        <v>99.652969999999996</v>
      </c>
      <c r="N79" s="16">
        <v>55.729599999999998</v>
      </c>
      <c r="O79" s="16">
        <v>60.848619999999997</v>
      </c>
      <c r="P79" s="20">
        <f t="shared" si="34"/>
        <v>72.077063333333328</v>
      </c>
      <c r="Q79" s="20">
        <f t="shared" si="35"/>
        <v>24.018202738894416</v>
      </c>
    </row>
    <row r="81" spans="1:17">
      <c r="A81" t="s">
        <v>79</v>
      </c>
      <c r="B81" s="4"/>
      <c r="C81" s="4"/>
      <c r="D81" s="4"/>
      <c r="E81" s="4"/>
      <c r="F81" s="4"/>
      <c r="G81" s="4"/>
      <c r="H81" s="4"/>
      <c r="I81" s="4"/>
      <c r="J81" s="4"/>
    </row>
    <row r="82" spans="1:17">
      <c r="A82" s="1"/>
      <c r="B82" s="119" t="s">
        <v>66</v>
      </c>
      <c r="C82" s="119"/>
      <c r="D82" s="119"/>
      <c r="E82" s="119"/>
      <c r="F82" s="119"/>
      <c r="G82" s="118" t="s">
        <v>77</v>
      </c>
      <c r="H82" s="119"/>
      <c r="I82" s="119"/>
      <c r="J82" s="119"/>
      <c r="K82" s="119"/>
      <c r="L82" s="119" t="s">
        <v>78</v>
      </c>
      <c r="M82" s="119"/>
      <c r="N82" s="119"/>
      <c r="O82" s="119"/>
      <c r="P82" s="119"/>
    </row>
    <row r="83" spans="1:17">
      <c r="A83" s="1"/>
      <c r="B83" s="1">
        <v>1</v>
      </c>
      <c r="C83" s="1">
        <v>2</v>
      </c>
      <c r="D83" s="1">
        <v>3</v>
      </c>
      <c r="E83" s="1" t="s">
        <v>65</v>
      </c>
      <c r="F83" s="1" t="s">
        <v>60</v>
      </c>
      <c r="G83" s="1">
        <v>1</v>
      </c>
      <c r="H83" s="1">
        <v>2</v>
      </c>
      <c r="I83" s="1">
        <v>3</v>
      </c>
      <c r="J83" s="1" t="s">
        <v>65</v>
      </c>
      <c r="K83" s="1" t="s">
        <v>60</v>
      </c>
      <c r="L83" s="1">
        <v>1</v>
      </c>
      <c r="M83" s="1">
        <v>2</v>
      </c>
      <c r="N83" s="1">
        <v>3</v>
      </c>
      <c r="O83" s="1" t="s">
        <v>65</v>
      </c>
      <c r="P83" s="1" t="s">
        <v>60</v>
      </c>
    </row>
    <row r="84" spans="1:17" ht="15">
      <c r="A84" s="1" t="s">
        <v>15</v>
      </c>
      <c r="B84" s="16">
        <v>29.181709999999999</v>
      </c>
      <c r="C84" s="16">
        <v>29.909610000000001</v>
      </c>
      <c r="D84" s="16">
        <v>25.268820000000002</v>
      </c>
      <c r="E84" s="2">
        <f t="shared" ref="E84:E87" si="36">AVERAGE(B84:D84)</f>
        <v>28.120046666666667</v>
      </c>
      <c r="F84" s="2">
        <f t="shared" ref="F84:F87" si="37">STDEV(B84:D84)</f>
        <v>2.4959126048468381</v>
      </c>
      <c r="G84" s="16">
        <v>44.20561</v>
      </c>
      <c r="H84" s="16">
        <v>45.111109999999996</v>
      </c>
      <c r="I84" s="16">
        <v>46.076639999999998</v>
      </c>
      <c r="J84" s="2">
        <f t="shared" ref="J84:J87" si="38">AVERAGE(G84:I84)</f>
        <v>45.131120000000003</v>
      </c>
      <c r="K84" s="2">
        <f t="shared" ref="K84:K87" si="39">STDEV(G84:I84)</f>
        <v>0.93567548610615936</v>
      </c>
      <c r="L84" s="16">
        <v>31.367920000000002</v>
      </c>
      <c r="M84" s="16">
        <v>27.887979999999999</v>
      </c>
      <c r="N84" s="16">
        <v>28.436910000000001</v>
      </c>
      <c r="O84" s="2">
        <f t="shared" ref="O84:O87" si="40">AVERAGE(L84:N84)</f>
        <v>29.230936666666665</v>
      </c>
      <c r="P84" s="2">
        <f t="shared" ref="P84:P87" si="41">STDEV(L84:N84)</f>
        <v>1.8709233980666704</v>
      </c>
    </row>
    <row r="85" spans="1:17" ht="15">
      <c r="A85" s="1" t="s">
        <v>30</v>
      </c>
      <c r="B85" s="16">
        <v>5.776173</v>
      </c>
      <c r="C85" s="16">
        <v>7.3130649999999999</v>
      </c>
      <c r="D85" s="16">
        <v>6.9124420000000004</v>
      </c>
      <c r="E85" s="2">
        <f t="shared" si="36"/>
        <v>6.6672266666666671</v>
      </c>
      <c r="F85" s="2">
        <f t="shared" si="37"/>
        <v>0.7972497567841168</v>
      </c>
      <c r="G85" s="16">
        <v>55.79439</v>
      </c>
      <c r="H85" s="16">
        <v>54.888890000000004</v>
      </c>
      <c r="I85" s="16">
        <v>53.923360000000002</v>
      </c>
      <c r="J85" s="2">
        <f t="shared" si="38"/>
        <v>54.868879999999997</v>
      </c>
      <c r="K85" s="2">
        <f t="shared" si="39"/>
        <v>0.93567548610615936</v>
      </c>
      <c r="L85" s="16">
        <v>68.632080000000002</v>
      </c>
      <c r="M85" s="16">
        <v>72.112020000000001</v>
      </c>
      <c r="N85" s="16">
        <v>71.563090000000003</v>
      </c>
      <c r="O85" s="2">
        <f t="shared" si="40"/>
        <v>70.769063333333335</v>
      </c>
      <c r="P85" s="2">
        <f t="shared" si="41"/>
        <v>1.8709233980666693</v>
      </c>
    </row>
    <row r="86" spans="1:17" ht="15">
      <c r="A86" s="1" t="s">
        <v>29</v>
      </c>
      <c r="B86" s="16">
        <v>33.333329999999997</v>
      </c>
      <c r="C86" s="16">
        <v>32.867710000000002</v>
      </c>
      <c r="D86" s="16">
        <v>33.410139999999998</v>
      </c>
      <c r="E86" s="2">
        <f t="shared" si="36"/>
        <v>33.203726666666668</v>
      </c>
      <c r="F86" s="2">
        <f t="shared" si="37"/>
        <v>0.29352230619380831</v>
      </c>
      <c r="G86" s="16">
        <v>0</v>
      </c>
      <c r="H86" s="16">
        <v>0</v>
      </c>
      <c r="I86" s="16">
        <v>0</v>
      </c>
      <c r="J86" s="2">
        <f t="shared" si="38"/>
        <v>0</v>
      </c>
      <c r="K86" s="2">
        <f t="shared" si="39"/>
        <v>0</v>
      </c>
      <c r="L86" s="16">
        <v>0</v>
      </c>
      <c r="M86" s="16">
        <v>0</v>
      </c>
      <c r="N86" s="16">
        <v>0</v>
      </c>
      <c r="O86" s="2">
        <f t="shared" si="40"/>
        <v>0</v>
      </c>
      <c r="P86" s="2">
        <f t="shared" si="41"/>
        <v>0</v>
      </c>
    </row>
    <row r="87" spans="1:17" ht="15">
      <c r="A87" s="1" t="s">
        <v>31</v>
      </c>
      <c r="B87" s="16">
        <v>31.708780000000001</v>
      </c>
      <c r="C87" s="16">
        <v>29.909610000000001</v>
      </c>
      <c r="D87" s="16">
        <v>34.4086</v>
      </c>
      <c r="E87" s="2">
        <f t="shared" si="36"/>
        <v>32.008996666666668</v>
      </c>
      <c r="F87" s="2">
        <f t="shared" si="37"/>
        <v>2.2644702007828084</v>
      </c>
      <c r="G87" s="16">
        <v>0</v>
      </c>
      <c r="H87" s="16">
        <v>0</v>
      </c>
      <c r="I87" s="16">
        <v>0</v>
      </c>
      <c r="J87" s="2">
        <f t="shared" si="38"/>
        <v>0</v>
      </c>
      <c r="K87" s="2">
        <f t="shared" si="39"/>
        <v>0</v>
      </c>
      <c r="L87" s="16">
        <v>0</v>
      </c>
      <c r="M87" s="16">
        <v>0</v>
      </c>
      <c r="N87" s="16">
        <v>0</v>
      </c>
      <c r="O87" s="2">
        <f t="shared" si="40"/>
        <v>0</v>
      </c>
      <c r="P87" s="2">
        <f t="shared" si="41"/>
        <v>0</v>
      </c>
    </row>
    <row r="89" spans="1:17">
      <c r="A89" t="s">
        <v>80</v>
      </c>
    </row>
    <row r="90" spans="1:17">
      <c r="A90" s="17" t="s">
        <v>72</v>
      </c>
      <c r="B90" s="17"/>
      <c r="C90" s="123" t="s">
        <v>66</v>
      </c>
      <c r="D90" s="123"/>
      <c r="E90" s="123"/>
      <c r="F90" s="123"/>
      <c r="G90" s="123"/>
      <c r="H90" s="124" t="s">
        <v>77</v>
      </c>
      <c r="I90" s="123"/>
      <c r="J90" s="123"/>
      <c r="K90" s="123"/>
      <c r="L90" s="123"/>
      <c r="M90" s="123" t="s">
        <v>78</v>
      </c>
      <c r="N90" s="123"/>
      <c r="O90" s="123"/>
      <c r="P90" s="123"/>
      <c r="Q90" s="123"/>
    </row>
    <row r="91" spans="1:17">
      <c r="A91" s="17"/>
      <c r="B91" s="17"/>
      <c r="C91" s="18">
        <v>1</v>
      </c>
      <c r="D91" s="18">
        <v>2</v>
      </c>
      <c r="E91" s="18">
        <v>3</v>
      </c>
      <c r="F91" s="18" t="s">
        <v>65</v>
      </c>
      <c r="G91" s="18" t="s">
        <v>60</v>
      </c>
      <c r="H91" s="18">
        <v>1</v>
      </c>
      <c r="I91" s="18">
        <v>2</v>
      </c>
      <c r="J91" s="18">
        <v>3</v>
      </c>
      <c r="K91" s="18" t="s">
        <v>65</v>
      </c>
      <c r="L91" s="18" t="s">
        <v>60</v>
      </c>
      <c r="M91" s="18">
        <v>1</v>
      </c>
      <c r="N91" s="18">
        <v>2</v>
      </c>
      <c r="O91" s="18">
        <v>3</v>
      </c>
      <c r="P91" s="18" t="s">
        <v>65</v>
      </c>
      <c r="Q91" s="18" t="s">
        <v>60</v>
      </c>
    </row>
    <row r="92" spans="1:17" ht="15">
      <c r="A92" s="123" t="s">
        <v>71</v>
      </c>
      <c r="B92" s="19">
        <v>1</v>
      </c>
      <c r="C92" s="93">
        <v>26.282330000000002</v>
      </c>
      <c r="D92" s="93">
        <v>26.08868</v>
      </c>
      <c r="E92" s="93">
        <v>27.1631</v>
      </c>
      <c r="F92" s="20">
        <f>AVERAGE(C92:E92)</f>
        <v>26.511369999999999</v>
      </c>
      <c r="G92" s="20">
        <f>STDEV(C92:E92)</f>
        <v>0.57265965049058554</v>
      </c>
      <c r="H92" s="93">
        <v>26.76332</v>
      </c>
      <c r="I92" s="93">
        <v>29.717960000000001</v>
      </c>
      <c r="J92" s="93">
        <v>26.485340000000001</v>
      </c>
      <c r="K92" s="20">
        <f>AVERAGE(H92:J92)</f>
        <v>27.655540000000002</v>
      </c>
      <c r="L92" s="20">
        <f>STDEV(H92:J92)</f>
        <v>1.7915078599883401</v>
      </c>
      <c r="M92" s="93">
        <v>23.83991</v>
      </c>
      <c r="N92" s="93">
        <v>28.584199999999999</v>
      </c>
      <c r="O92" s="93">
        <v>26.600909999999999</v>
      </c>
      <c r="P92" s="20">
        <f>AVERAGE(M92:O92)</f>
        <v>26.341673333333333</v>
      </c>
      <c r="Q92" s="20">
        <f>STDEV(M92:O92)</f>
        <v>2.3827451894890759</v>
      </c>
    </row>
    <row r="93" spans="1:17" ht="15">
      <c r="A93" s="123"/>
      <c r="B93" s="19">
        <v>1.5</v>
      </c>
      <c r="C93" s="93">
        <v>21.871400000000001</v>
      </c>
      <c r="D93" s="93">
        <v>22.684640000000002</v>
      </c>
      <c r="E93" s="93">
        <v>18.859960000000001</v>
      </c>
      <c r="F93" s="20">
        <f t="shared" ref="F93:F101" si="42">AVERAGE(C93:E93)</f>
        <v>21.138666666666669</v>
      </c>
      <c r="G93" s="20">
        <f t="shared" ref="G93:G101" si="43">STDEV(C93:E93)</f>
        <v>2.0148741595775492</v>
      </c>
      <c r="H93" s="93">
        <v>18.63983</v>
      </c>
      <c r="I93" s="93">
        <v>19.835229999999999</v>
      </c>
      <c r="J93" s="93">
        <v>17.343530000000001</v>
      </c>
      <c r="K93" s="20">
        <f t="shared" ref="K93:K101" si="44">AVERAGE(H93:J93)</f>
        <v>18.606196666666666</v>
      </c>
      <c r="L93" s="20">
        <f t="shared" ref="L93:L101" si="45">STDEV(H93:J93)</f>
        <v>1.2461904442473193</v>
      </c>
      <c r="M93" s="93">
        <v>20.978660000000001</v>
      </c>
      <c r="N93" s="93">
        <v>21.25076</v>
      </c>
      <c r="O93" s="93">
        <v>19.832180000000001</v>
      </c>
      <c r="P93" s="20">
        <f t="shared" ref="P93:P101" si="46">AVERAGE(M93:O93)</f>
        <v>20.687200000000001</v>
      </c>
      <c r="Q93" s="20">
        <f t="shared" ref="Q93:Q101" si="47">STDEV(M93:O93)</f>
        <v>0.75286386737576894</v>
      </c>
    </row>
    <row r="94" spans="1:17" ht="15">
      <c r="A94" s="123"/>
      <c r="B94" s="19">
        <v>2</v>
      </c>
      <c r="C94" s="93">
        <v>9.4527249999999992</v>
      </c>
      <c r="D94" s="93">
        <v>15.35167</v>
      </c>
      <c r="E94" s="93">
        <v>10.995010000000001</v>
      </c>
      <c r="F94" s="20">
        <f t="shared" si="42"/>
        <v>11.933135</v>
      </c>
      <c r="G94" s="20">
        <f t="shared" si="43"/>
        <v>3.0593213160724058</v>
      </c>
      <c r="H94" s="93">
        <v>9.1764480000000006</v>
      </c>
      <c r="I94" s="93">
        <v>13.350949999999999</v>
      </c>
      <c r="J94" s="93">
        <v>9.8777640000000009</v>
      </c>
      <c r="K94" s="20">
        <f t="shared" si="44"/>
        <v>10.801720666666666</v>
      </c>
      <c r="L94" s="20">
        <f t="shared" si="45"/>
        <v>2.2353721565791598</v>
      </c>
      <c r="M94" s="93">
        <v>13.2204</v>
      </c>
      <c r="N94" s="93">
        <v>18.351240000000001</v>
      </c>
      <c r="O94" s="93">
        <v>15.01468</v>
      </c>
      <c r="P94" s="20">
        <f t="shared" si="46"/>
        <v>15.528773333333334</v>
      </c>
      <c r="Q94" s="20">
        <f t="shared" si="47"/>
        <v>2.6037662611942207</v>
      </c>
    </row>
    <row r="95" spans="1:17" ht="15">
      <c r="A95" s="123"/>
      <c r="B95" s="19">
        <v>2.5</v>
      </c>
      <c r="C95" s="93">
        <v>0.314998</v>
      </c>
      <c r="D95" s="93">
        <v>6.8267220000000002</v>
      </c>
      <c r="E95" s="93">
        <v>0.92831600000000003</v>
      </c>
      <c r="F95" s="20">
        <f t="shared" si="42"/>
        <v>2.6900119999999998</v>
      </c>
      <c r="G95" s="20">
        <f t="shared" si="43"/>
        <v>3.5955968851299227</v>
      </c>
      <c r="H95" s="93">
        <v>3.0609999999999999E-3</v>
      </c>
      <c r="I95" s="93">
        <v>3.010275</v>
      </c>
      <c r="J95" s="93">
        <v>1.42E-3</v>
      </c>
      <c r="K95" s="20">
        <f t="shared" si="44"/>
        <v>1.0049186666666667</v>
      </c>
      <c r="L95" s="20">
        <f t="shared" si="45"/>
        <v>1.7366897221295268</v>
      </c>
      <c r="M95" s="93">
        <v>9.3139999999999994E-3</v>
      </c>
      <c r="N95" s="93">
        <v>8.4381789999999999</v>
      </c>
      <c r="O95" s="93">
        <v>5.4920419999999996</v>
      </c>
      <c r="P95" s="20">
        <f t="shared" si="46"/>
        <v>4.6465116666666662</v>
      </c>
      <c r="Q95" s="20">
        <f t="shared" si="47"/>
        <v>4.277573196977035</v>
      </c>
    </row>
    <row r="96" spans="1:17" ht="15">
      <c r="A96" s="123"/>
      <c r="B96" s="19">
        <v>3</v>
      </c>
      <c r="C96" s="93">
        <v>2.4610000000000001E-3</v>
      </c>
      <c r="D96" s="93">
        <v>1.5460000000000001E-3</v>
      </c>
      <c r="E96" s="93">
        <v>2.3600000000000001E-3</v>
      </c>
      <c r="F96" s="20">
        <f t="shared" si="42"/>
        <v>2.1223333333333333E-3</v>
      </c>
      <c r="G96" s="20">
        <f t="shared" si="43"/>
        <v>5.0166755260165402E-4</v>
      </c>
      <c r="H96" s="93">
        <v>1.5460000000000001E-3</v>
      </c>
      <c r="I96" s="93">
        <v>1.75E-3</v>
      </c>
      <c r="J96" s="93">
        <v>1.9530000000000001E-3</v>
      </c>
      <c r="K96" s="20">
        <f t="shared" si="44"/>
        <v>1.7496666666666667E-3</v>
      </c>
      <c r="L96" s="20">
        <f t="shared" si="45"/>
        <v>2.0350020475010176E-4</v>
      </c>
      <c r="M96" s="93">
        <v>2.1559999999999999E-3</v>
      </c>
      <c r="N96" s="93">
        <v>2.1559999999999999E-3</v>
      </c>
      <c r="O96" s="93">
        <v>2.4610000000000001E-3</v>
      </c>
      <c r="P96" s="20">
        <f t="shared" si="46"/>
        <v>2.2576666666666665E-3</v>
      </c>
      <c r="Q96" s="20">
        <f t="shared" si="47"/>
        <v>1.7609183210283595E-4</v>
      </c>
    </row>
    <row r="97" spans="1:17" ht="15">
      <c r="A97" s="123"/>
      <c r="B97" s="19">
        <v>3.5</v>
      </c>
      <c r="C97" s="93">
        <v>2.4610000000000001E-3</v>
      </c>
      <c r="D97" s="93">
        <v>1.5460000000000001E-3</v>
      </c>
      <c r="E97" s="93">
        <v>2.3600000000000001E-3</v>
      </c>
      <c r="F97" s="20">
        <f t="shared" si="42"/>
        <v>2.1223333333333333E-3</v>
      </c>
      <c r="G97" s="20">
        <f t="shared" si="43"/>
        <v>5.0166755260165402E-4</v>
      </c>
      <c r="H97" s="93">
        <v>1.5460000000000001E-3</v>
      </c>
      <c r="I97" s="93">
        <v>1.75E-3</v>
      </c>
      <c r="J97" s="93">
        <v>1.9530000000000001E-3</v>
      </c>
      <c r="K97" s="20">
        <f t="shared" si="44"/>
        <v>1.7496666666666667E-3</v>
      </c>
      <c r="L97" s="20">
        <f t="shared" si="45"/>
        <v>2.0350020475010176E-4</v>
      </c>
      <c r="M97" s="93">
        <v>2.1559999999999999E-3</v>
      </c>
      <c r="N97" s="93">
        <v>2.1559999999999999E-3</v>
      </c>
      <c r="O97" s="93">
        <v>2.4610000000000001E-3</v>
      </c>
      <c r="P97" s="20">
        <f t="shared" si="46"/>
        <v>2.2576666666666665E-3</v>
      </c>
      <c r="Q97" s="20">
        <f t="shared" si="47"/>
        <v>1.7609183210283595E-4</v>
      </c>
    </row>
    <row r="98" spans="1:17" ht="15">
      <c r="A98" s="123"/>
      <c r="B98" s="19">
        <v>4</v>
      </c>
      <c r="C98" s="93">
        <v>2.4610000000000001E-3</v>
      </c>
      <c r="D98" s="93">
        <v>1.5460000000000001E-3</v>
      </c>
      <c r="E98" s="93">
        <v>2.3600000000000001E-3</v>
      </c>
      <c r="F98" s="20">
        <f t="shared" si="42"/>
        <v>2.1223333333333333E-3</v>
      </c>
      <c r="G98" s="20">
        <f t="shared" si="43"/>
        <v>5.0166755260165402E-4</v>
      </c>
      <c r="H98" s="93">
        <v>1.5460000000000001E-3</v>
      </c>
      <c r="I98" s="93">
        <v>1.75E-3</v>
      </c>
      <c r="J98" s="93">
        <v>1.9530000000000001E-3</v>
      </c>
      <c r="K98" s="20">
        <f t="shared" si="44"/>
        <v>1.7496666666666667E-3</v>
      </c>
      <c r="L98" s="20">
        <f t="shared" si="45"/>
        <v>2.0350020475010176E-4</v>
      </c>
      <c r="M98" s="93">
        <v>2.1559999999999999E-3</v>
      </c>
      <c r="N98" s="93">
        <v>2.1559999999999999E-3</v>
      </c>
      <c r="O98" s="93">
        <v>2.4610000000000001E-3</v>
      </c>
      <c r="P98" s="20">
        <f t="shared" si="46"/>
        <v>2.2576666666666665E-3</v>
      </c>
      <c r="Q98" s="20">
        <f t="shared" si="47"/>
        <v>1.7609183210283595E-4</v>
      </c>
    </row>
    <row r="99" spans="1:17" ht="15">
      <c r="A99" s="123"/>
      <c r="B99" s="19">
        <v>5</v>
      </c>
      <c r="C99" s="93">
        <v>2.4610000000000001E-3</v>
      </c>
      <c r="D99" s="93">
        <v>1.5460000000000001E-3</v>
      </c>
      <c r="E99" s="93">
        <v>2.3600000000000001E-3</v>
      </c>
      <c r="F99" s="20">
        <f t="shared" si="42"/>
        <v>2.1223333333333333E-3</v>
      </c>
      <c r="G99" s="20">
        <f t="shared" si="43"/>
        <v>5.0166755260165402E-4</v>
      </c>
      <c r="H99" s="93">
        <v>1.5460000000000001E-3</v>
      </c>
      <c r="I99" s="93">
        <v>1.75E-3</v>
      </c>
      <c r="J99" s="93">
        <v>1.9530000000000001E-3</v>
      </c>
      <c r="K99" s="20">
        <f t="shared" si="44"/>
        <v>1.7496666666666667E-3</v>
      </c>
      <c r="L99" s="20">
        <f t="shared" si="45"/>
        <v>2.0350020475010176E-4</v>
      </c>
      <c r="M99" s="93">
        <v>2.1559999999999999E-3</v>
      </c>
      <c r="N99" s="93">
        <v>2.1559999999999999E-3</v>
      </c>
      <c r="O99" s="93">
        <v>2.4610000000000001E-3</v>
      </c>
      <c r="P99" s="20">
        <f t="shared" si="46"/>
        <v>2.2576666666666665E-3</v>
      </c>
      <c r="Q99" s="20">
        <f t="shared" si="47"/>
        <v>1.7609183210283595E-4</v>
      </c>
    </row>
    <row r="100" spans="1:17" ht="15">
      <c r="A100" s="123"/>
      <c r="B100" s="19">
        <v>6</v>
      </c>
      <c r="C100" s="93">
        <v>2.4610000000000001E-3</v>
      </c>
      <c r="D100" s="93">
        <v>1.5460000000000001E-3</v>
      </c>
      <c r="E100" s="93">
        <v>2.3600000000000001E-3</v>
      </c>
      <c r="F100" s="20">
        <f t="shared" si="42"/>
        <v>2.1223333333333333E-3</v>
      </c>
      <c r="G100" s="20">
        <f t="shared" si="43"/>
        <v>5.0166755260165402E-4</v>
      </c>
      <c r="H100" s="93">
        <v>1.5460000000000001E-3</v>
      </c>
      <c r="I100" s="93">
        <v>1.75E-3</v>
      </c>
      <c r="J100" s="93">
        <v>1.9530000000000001E-3</v>
      </c>
      <c r="K100" s="20">
        <f t="shared" si="44"/>
        <v>1.7496666666666667E-3</v>
      </c>
      <c r="L100" s="20">
        <f t="shared" si="45"/>
        <v>2.0350020475010176E-4</v>
      </c>
      <c r="M100" s="93">
        <v>2.1559999999999999E-3</v>
      </c>
      <c r="N100" s="93">
        <v>2.1559999999999999E-3</v>
      </c>
      <c r="O100" s="93">
        <v>2.4610000000000001E-3</v>
      </c>
      <c r="P100" s="20">
        <f t="shared" si="46"/>
        <v>2.2576666666666665E-3</v>
      </c>
      <c r="Q100" s="20">
        <f t="shared" si="47"/>
        <v>1.7609183210283595E-4</v>
      </c>
    </row>
    <row r="101" spans="1:17" ht="15">
      <c r="A101" s="123"/>
      <c r="B101" s="19">
        <v>7</v>
      </c>
      <c r="C101" s="93">
        <v>2.4610000000000001E-3</v>
      </c>
      <c r="D101" s="93">
        <v>1.5460000000000001E-3</v>
      </c>
      <c r="E101" s="93">
        <v>2.3600000000000001E-3</v>
      </c>
      <c r="F101" s="20">
        <f t="shared" si="42"/>
        <v>2.1223333333333333E-3</v>
      </c>
      <c r="G101" s="20">
        <f t="shared" si="43"/>
        <v>5.0166755260165402E-4</v>
      </c>
      <c r="H101" s="93">
        <v>1.5460000000000001E-3</v>
      </c>
      <c r="I101" s="93">
        <v>1.75E-3</v>
      </c>
      <c r="J101" s="93">
        <v>1.9530000000000001E-3</v>
      </c>
      <c r="K101" s="20">
        <f t="shared" si="44"/>
        <v>1.7496666666666667E-3</v>
      </c>
      <c r="L101" s="20">
        <f t="shared" si="45"/>
        <v>2.0350020475010176E-4</v>
      </c>
      <c r="M101" s="93">
        <v>2.1559999999999999E-3</v>
      </c>
      <c r="N101" s="93">
        <v>2.1559999999999999E-3</v>
      </c>
      <c r="O101" s="93">
        <v>2.4610000000000001E-3</v>
      </c>
      <c r="P101" s="20">
        <f t="shared" si="46"/>
        <v>2.2576666666666665E-3</v>
      </c>
      <c r="Q101" s="20">
        <f t="shared" si="47"/>
        <v>1.7609183210283595E-4</v>
      </c>
    </row>
    <row r="102" spans="1:17" ht="15">
      <c r="B102" s="5"/>
      <c r="C102" s="5"/>
      <c r="D102" s="5"/>
      <c r="E102" s="5"/>
      <c r="F102" s="5"/>
      <c r="G102" s="5"/>
      <c r="H102" s="5"/>
      <c r="I102" s="5"/>
      <c r="J102" s="5"/>
      <c r="K102" s="5"/>
    </row>
    <row r="103" spans="1:17">
      <c r="A103" s="17" t="s">
        <v>73</v>
      </c>
      <c r="B103" s="17"/>
      <c r="C103" s="123" t="s">
        <v>66</v>
      </c>
      <c r="D103" s="123"/>
      <c r="E103" s="123"/>
      <c r="F103" s="123"/>
      <c r="G103" s="123"/>
      <c r="H103" s="124" t="s">
        <v>77</v>
      </c>
      <c r="I103" s="123"/>
      <c r="J103" s="123"/>
      <c r="K103" s="123"/>
      <c r="L103" s="123"/>
      <c r="M103" s="123" t="s">
        <v>78</v>
      </c>
      <c r="N103" s="123"/>
      <c r="O103" s="123"/>
      <c r="P103" s="123"/>
      <c r="Q103" s="123"/>
    </row>
    <row r="104" spans="1:17">
      <c r="A104" s="17"/>
      <c r="B104" s="17"/>
      <c r="C104" s="18">
        <v>1</v>
      </c>
      <c r="D104" s="18">
        <v>2</v>
      </c>
      <c r="E104" s="18">
        <v>3</v>
      </c>
      <c r="F104" s="18" t="s">
        <v>65</v>
      </c>
      <c r="G104" s="18" t="s">
        <v>60</v>
      </c>
      <c r="H104" s="18">
        <v>1</v>
      </c>
      <c r="I104" s="18">
        <v>2</v>
      </c>
      <c r="J104" s="18">
        <v>3</v>
      </c>
      <c r="K104" s="18" t="s">
        <v>65</v>
      </c>
      <c r="L104" s="18" t="s">
        <v>60</v>
      </c>
      <c r="M104" s="18">
        <v>1</v>
      </c>
      <c r="N104" s="18">
        <v>2</v>
      </c>
      <c r="O104" s="18">
        <v>3</v>
      </c>
      <c r="P104" s="18" t="s">
        <v>65</v>
      </c>
      <c r="Q104" s="18" t="s">
        <v>60</v>
      </c>
    </row>
    <row r="105" spans="1:17" ht="15">
      <c r="A105" s="123" t="s">
        <v>71</v>
      </c>
      <c r="B105" s="19">
        <v>1</v>
      </c>
      <c r="C105" s="93">
        <v>4.9000000000000004</v>
      </c>
      <c r="D105" s="93">
        <v>4.67</v>
      </c>
      <c r="E105" s="93">
        <v>5.25</v>
      </c>
      <c r="F105" s="20">
        <f>AVERAGE(C105:E105)</f>
        <v>4.9400000000000004</v>
      </c>
      <c r="G105" s="20">
        <f>STDEV(C105:E105)</f>
        <v>0.29206163733020468</v>
      </c>
      <c r="H105" s="93">
        <v>5.1749999999999998</v>
      </c>
      <c r="I105" s="93">
        <v>4.7850000000000001</v>
      </c>
      <c r="J105" s="93">
        <v>4.9649999999999999</v>
      </c>
      <c r="K105" s="20">
        <f>AVERAGE(H105:J105)</f>
        <v>4.9750000000000005</v>
      </c>
      <c r="L105" s="20">
        <f>STDEV(H105:J105)</f>
        <v>0.1951922129594312</v>
      </c>
      <c r="M105" s="93">
        <v>4.0999999999999996</v>
      </c>
      <c r="N105" s="93">
        <v>4.2149999999999999</v>
      </c>
      <c r="O105" s="93">
        <v>4.3650000000000002</v>
      </c>
      <c r="P105" s="20">
        <f>AVERAGE(M105:O105)</f>
        <v>4.2266666666666666</v>
      </c>
      <c r="Q105" s="20">
        <f>STDEV(M105:O105)</f>
        <v>0.13288466176851793</v>
      </c>
    </row>
    <row r="106" spans="1:17" ht="15">
      <c r="A106" s="123"/>
      <c r="B106" s="19">
        <v>1.5</v>
      </c>
      <c r="C106" s="93">
        <v>7.1349999999999998</v>
      </c>
      <c r="D106" s="93">
        <v>6.6449999999999996</v>
      </c>
      <c r="E106" s="93">
        <v>7.2850000000000001</v>
      </c>
      <c r="F106" s="20">
        <f t="shared" ref="F106:F114" si="48">AVERAGE(C106:E106)</f>
        <v>7.0216666666666656</v>
      </c>
      <c r="G106" s="20">
        <f t="shared" ref="G106:G114" si="49">STDEV(C106:E106)</f>
        <v>0.33471380810079154</v>
      </c>
      <c r="H106" s="93">
        <v>7.51</v>
      </c>
      <c r="I106" s="93">
        <v>6.69</v>
      </c>
      <c r="J106" s="93">
        <v>7.53</v>
      </c>
      <c r="K106" s="20">
        <f t="shared" ref="K106:K114" si="50">AVERAGE(H106:J106)</f>
        <v>7.2433333333333332</v>
      </c>
      <c r="L106" s="20">
        <f t="shared" ref="L106:L114" si="51">STDEV(H106:J106)</f>
        <v>0.47930505248049821</v>
      </c>
      <c r="M106" s="93">
        <v>5.63</v>
      </c>
      <c r="N106" s="93">
        <v>5.55</v>
      </c>
      <c r="O106" s="93">
        <v>5.9450000000000003</v>
      </c>
      <c r="P106" s="20">
        <f t="shared" ref="P106:P114" si="52">AVERAGE(M106:O106)</f>
        <v>5.708333333333333</v>
      </c>
      <c r="Q106" s="20">
        <f t="shared" ref="Q106:Q114" si="53">STDEV(M106:O106)</f>
        <v>0.20882608393908419</v>
      </c>
    </row>
    <row r="107" spans="1:17" ht="15">
      <c r="A107" s="123"/>
      <c r="B107" s="19">
        <v>2</v>
      </c>
      <c r="C107" s="93">
        <v>9.9749999999999996</v>
      </c>
      <c r="D107" s="93">
        <v>8.64</v>
      </c>
      <c r="E107" s="93">
        <v>9.7550000000000008</v>
      </c>
      <c r="F107" s="20">
        <f t="shared" si="48"/>
        <v>9.4566666666666688</v>
      </c>
      <c r="G107" s="20">
        <f t="shared" si="49"/>
        <v>0.71575717483887857</v>
      </c>
      <c r="H107" s="93">
        <v>10.244999999999999</v>
      </c>
      <c r="I107" s="93">
        <v>9.2550000000000008</v>
      </c>
      <c r="J107" s="93">
        <v>9.9350000000000005</v>
      </c>
      <c r="K107" s="20">
        <f t="shared" si="50"/>
        <v>9.8116666666666674</v>
      </c>
      <c r="L107" s="20">
        <f t="shared" si="51"/>
        <v>0.5063924696649158</v>
      </c>
      <c r="M107" s="93">
        <v>8.5649999999999995</v>
      </c>
      <c r="N107" s="93">
        <v>7.5549999999999997</v>
      </c>
      <c r="O107" s="93">
        <v>8.75</v>
      </c>
      <c r="P107" s="20">
        <f t="shared" si="52"/>
        <v>8.2899999999999991</v>
      </c>
      <c r="Q107" s="20">
        <f t="shared" si="53"/>
        <v>0.6432145831680125</v>
      </c>
    </row>
    <row r="108" spans="1:17" ht="15">
      <c r="A108" s="123"/>
      <c r="B108" s="19">
        <v>2.5</v>
      </c>
      <c r="C108" s="93">
        <v>12.58</v>
      </c>
      <c r="D108" s="93">
        <v>10.76</v>
      </c>
      <c r="E108" s="93">
        <v>12.07</v>
      </c>
      <c r="F108" s="20">
        <f t="shared" si="48"/>
        <v>11.803333333333333</v>
      </c>
      <c r="G108" s="20">
        <f t="shared" si="49"/>
        <v>0.93884681036542572</v>
      </c>
      <c r="H108" s="93">
        <v>12.22</v>
      </c>
      <c r="I108" s="93">
        <v>11.55</v>
      </c>
      <c r="J108" s="93">
        <v>12.305</v>
      </c>
      <c r="K108" s="20">
        <f t="shared" si="50"/>
        <v>12.025</v>
      </c>
      <c r="L108" s="20">
        <f t="shared" si="51"/>
        <v>0.41355168963504396</v>
      </c>
      <c r="M108" s="93">
        <v>11.35</v>
      </c>
      <c r="N108" s="93">
        <v>9.9649999999999999</v>
      </c>
      <c r="O108" s="93">
        <v>10.795</v>
      </c>
      <c r="P108" s="20">
        <f t="shared" si="52"/>
        <v>10.703333333333333</v>
      </c>
      <c r="Q108" s="20">
        <f t="shared" si="53"/>
        <v>0.69703538886726057</v>
      </c>
    </row>
    <row r="109" spans="1:17" ht="15">
      <c r="A109" s="123"/>
      <c r="B109" s="19">
        <v>3</v>
      </c>
      <c r="C109" s="93">
        <v>12.4</v>
      </c>
      <c r="D109" s="93">
        <v>12.385</v>
      </c>
      <c r="E109" s="93">
        <v>12.23</v>
      </c>
      <c r="F109" s="20">
        <f t="shared" si="48"/>
        <v>12.338333333333333</v>
      </c>
      <c r="G109" s="20">
        <f t="shared" si="49"/>
        <v>9.4118719356636488E-2</v>
      </c>
      <c r="H109" s="93">
        <v>12.12</v>
      </c>
      <c r="I109" s="93">
        <v>12.24</v>
      </c>
      <c r="J109" s="93">
        <v>12.154999999999999</v>
      </c>
      <c r="K109" s="20">
        <f t="shared" si="50"/>
        <v>12.171666666666667</v>
      </c>
      <c r="L109" s="20">
        <f t="shared" si="51"/>
        <v>6.1711695271912594E-2</v>
      </c>
      <c r="M109" s="93">
        <v>11.3</v>
      </c>
      <c r="N109" s="93">
        <v>12.035</v>
      </c>
      <c r="O109" s="93">
        <v>11.8</v>
      </c>
      <c r="P109" s="20">
        <f t="shared" si="52"/>
        <v>11.711666666666668</v>
      </c>
      <c r="Q109" s="20">
        <f t="shared" si="53"/>
        <v>0.37537758768116825</v>
      </c>
    </row>
    <row r="110" spans="1:17" ht="15">
      <c r="A110" s="123"/>
      <c r="B110" s="19">
        <v>3.5</v>
      </c>
      <c r="C110" s="93">
        <v>12.475</v>
      </c>
      <c r="D110" s="93">
        <v>12.35</v>
      </c>
      <c r="E110" s="93">
        <v>12.02</v>
      </c>
      <c r="F110" s="20">
        <f t="shared" si="48"/>
        <v>12.281666666666666</v>
      </c>
      <c r="G110" s="20">
        <f t="shared" si="49"/>
        <v>0.23507091128706961</v>
      </c>
      <c r="H110" s="93">
        <v>11.94</v>
      </c>
      <c r="I110" s="93">
        <v>11.945</v>
      </c>
      <c r="J110" s="93">
        <v>11.865</v>
      </c>
      <c r="K110" s="20">
        <f t="shared" si="50"/>
        <v>11.916666666666666</v>
      </c>
      <c r="L110" s="20">
        <f t="shared" si="51"/>
        <v>4.4814432199162341E-2</v>
      </c>
      <c r="M110" s="93">
        <v>11.095000000000001</v>
      </c>
      <c r="N110" s="93">
        <v>12.145</v>
      </c>
      <c r="O110" s="93">
        <v>11.755000000000001</v>
      </c>
      <c r="P110" s="20">
        <f t="shared" si="52"/>
        <v>11.665000000000001</v>
      </c>
      <c r="Q110" s="20">
        <f t="shared" si="53"/>
        <v>0.53075418038862354</v>
      </c>
    </row>
    <row r="111" spans="1:17" ht="15">
      <c r="A111" s="123"/>
      <c r="B111" s="19">
        <v>4</v>
      </c>
      <c r="C111" s="93">
        <v>12.25</v>
      </c>
      <c r="D111" s="93">
        <v>12.18</v>
      </c>
      <c r="E111" s="93">
        <v>11.75</v>
      </c>
      <c r="F111" s="20">
        <f t="shared" si="48"/>
        <v>12.06</v>
      </c>
      <c r="G111" s="20">
        <f t="shared" si="49"/>
        <v>0.27073972741361763</v>
      </c>
      <c r="H111" s="93">
        <v>11.75</v>
      </c>
      <c r="I111" s="93">
        <v>11.63</v>
      </c>
      <c r="J111" s="93">
        <v>11.58</v>
      </c>
      <c r="K111" s="20">
        <f t="shared" si="50"/>
        <v>11.653333333333334</v>
      </c>
      <c r="L111" s="20">
        <f t="shared" si="51"/>
        <v>8.7368949480540914E-2</v>
      </c>
      <c r="M111" s="93">
        <v>10.88</v>
      </c>
      <c r="N111" s="93">
        <v>11.975</v>
      </c>
      <c r="O111" s="93">
        <v>11.535</v>
      </c>
      <c r="P111" s="20">
        <f t="shared" si="52"/>
        <v>11.463333333333333</v>
      </c>
      <c r="Q111" s="20">
        <f t="shared" si="53"/>
        <v>0.5510066545272686</v>
      </c>
    </row>
    <row r="112" spans="1:17" ht="15">
      <c r="A112" s="123"/>
      <c r="B112" s="19">
        <v>5</v>
      </c>
      <c r="C112" s="93">
        <v>11.244999999999999</v>
      </c>
      <c r="D112" s="93">
        <v>11.44</v>
      </c>
      <c r="E112" s="93">
        <v>10.795</v>
      </c>
      <c r="F112" s="20">
        <f t="shared" si="48"/>
        <v>11.159999999999998</v>
      </c>
      <c r="G112" s="20">
        <f t="shared" si="49"/>
        <v>0.33079449814046158</v>
      </c>
      <c r="H112" s="93">
        <v>11.58</v>
      </c>
      <c r="I112" s="93">
        <v>11.07</v>
      </c>
      <c r="J112" s="93">
        <v>11.324999999999999</v>
      </c>
      <c r="K112" s="20">
        <f t="shared" si="50"/>
        <v>11.324999999999998</v>
      </c>
      <c r="L112" s="20">
        <f t="shared" si="51"/>
        <v>0.25499999999999989</v>
      </c>
      <c r="M112" s="93">
        <v>10.455</v>
      </c>
      <c r="N112" s="93">
        <v>11.635</v>
      </c>
      <c r="O112" s="93">
        <v>11.2</v>
      </c>
      <c r="P112" s="20">
        <f t="shared" si="52"/>
        <v>11.096666666666666</v>
      </c>
      <c r="Q112" s="20">
        <f t="shared" si="53"/>
        <v>0.59674813224117684</v>
      </c>
    </row>
    <row r="113" spans="1:17" ht="15">
      <c r="A113" s="123"/>
      <c r="B113" s="19">
        <v>6</v>
      </c>
      <c r="C113" s="93">
        <v>10.585000000000001</v>
      </c>
      <c r="D113" s="93">
        <v>10.715</v>
      </c>
      <c r="E113" s="93">
        <v>10.035</v>
      </c>
      <c r="F113" s="20">
        <f t="shared" si="48"/>
        <v>10.445</v>
      </c>
      <c r="G113" s="20">
        <f t="shared" si="49"/>
        <v>0.36097091295560091</v>
      </c>
      <c r="H113" s="93">
        <v>10.965</v>
      </c>
      <c r="I113" s="93">
        <v>10.715</v>
      </c>
      <c r="J113" s="93">
        <v>10.87</v>
      </c>
      <c r="K113" s="20">
        <f t="shared" si="50"/>
        <v>10.85</v>
      </c>
      <c r="L113" s="20">
        <f t="shared" si="51"/>
        <v>0.12619429464123957</v>
      </c>
      <c r="M113" s="93">
        <v>10.07</v>
      </c>
      <c r="N113" s="93">
        <v>11.56</v>
      </c>
      <c r="O113" s="93">
        <v>10.945</v>
      </c>
      <c r="P113" s="20">
        <f t="shared" si="52"/>
        <v>10.858333333333334</v>
      </c>
      <c r="Q113" s="20">
        <f t="shared" si="53"/>
        <v>0.7487712156148455</v>
      </c>
    </row>
    <row r="114" spans="1:17" ht="15">
      <c r="A114" s="123"/>
      <c r="B114" s="19">
        <v>7</v>
      </c>
      <c r="C114" s="93">
        <v>10.255000000000001</v>
      </c>
      <c r="D114" s="93">
        <v>10.225</v>
      </c>
      <c r="E114" s="93">
        <v>9.5749999999999993</v>
      </c>
      <c r="F114" s="20">
        <f t="shared" si="48"/>
        <v>10.018333333333333</v>
      </c>
      <c r="G114" s="20">
        <f t="shared" si="49"/>
        <v>0.38423083339749525</v>
      </c>
      <c r="H114" s="93">
        <v>10.425000000000001</v>
      </c>
      <c r="I114" s="93">
        <v>10.244999999999999</v>
      </c>
      <c r="J114" s="93">
        <v>10.19</v>
      </c>
      <c r="K114" s="20">
        <f t="shared" si="50"/>
        <v>10.286666666666667</v>
      </c>
      <c r="L114" s="20">
        <f t="shared" si="51"/>
        <v>0.12291596044994935</v>
      </c>
      <c r="M114" s="93">
        <v>9.4749999999999996</v>
      </c>
      <c r="N114" s="93">
        <v>11.074999999999999</v>
      </c>
      <c r="O114" s="93">
        <v>10.375</v>
      </c>
      <c r="P114" s="20">
        <f t="shared" si="52"/>
        <v>10.308333333333332</v>
      </c>
      <c r="Q114" s="20">
        <f t="shared" si="53"/>
        <v>0.80208062770106414</v>
      </c>
    </row>
    <row r="115" spans="1:17" s="17" customFormat="1" ht="15">
      <c r="A115" s="21"/>
      <c r="B115" s="22"/>
      <c r="C115" s="23"/>
      <c r="D115" s="23"/>
      <c r="E115" s="23"/>
      <c r="F115" s="6"/>
      <c r="G115" s="6"/>
      <c r="H115" s="23"/>
      <c r="I115" s="23"/>
      <c r="J115" s="23"/>
      <c r="K115" s="6"/>
      <c r="L115" s="6"/>
      <c r="M115" s="23"/>
      <c r="N115" s="23"/>
      <c r="O115" s="23"/>
      <c r="P115" s="6"/>
      <c r="Q115" s="6"/>
    </row>
    <row r="116" spans="1:17">
      <c r="A116" t="s">
        <v>81</v>
      </c>
    </row>
    <row r="117" spans="1:17">
      <c r="A117" s="17" t="s">
        <v>134</v>
      </c>
      <c r="B117" s="17"/>
      <c r="C117" s="123" t="s">
        <v>66</v>
      </c>
      <c r="D117" s="123"/>
      <c r="E117" s="123"/>
      <c r="F117" s="123"/>
      <c r="G117" s="123"/>
      <c r="H117" s="124" t="s">
        <v>77</v>
      </c>
      <c r="I117" s="123"/>
      <c r="J117" s="123"/>
      <c r="K117" s="123"/>
      <c r="L117" s="123"/>
      <c r="M117" s="123" t="s">
        <v>78</v>
      </c>
      <c r="N117" s="123"/>
      <c r="O117" s="123"/>
      <c r="P117" s="123"/>
      <c r="Q117" s="123"/>
    </row>
    <row r="118" spans="1:17">
      <c r="A118" s="17"/>
      <c r="B118" s="17"/>
      <c r="C118" s="18">
        <v>1</v>
      </c>
      <c r="D118" s="18">
        <v>2</v>
      </c>
      <c r="E118" s="18">
        <v>3</v>
      </c>
      <c r="F118" s="18" t="s">
        <v>65</v>
      </c>
      <c r="G118" s="18" t="s">
        <v>60</v>
      </c>
      <c r="H118" s="18">
        <v>1</v>
      </c>
      <c r="I118" s="18">
        <v>2</v>
      </c>
      <c r="J118" s="18">
        <v>3</v>
      </c>
      <c r="K118" s="18" t="s">
        <v>65</v>
      </c>
      <c r="L118" s="18" t="s">
        <v>60</v>
      </c>
      <c r="M118" s="18">
        <v>1</v>
      </c>
      <c r="N118" s="18">
        <v>2</v>
      </c>
      <c r="O118" s="18">
        <v>3</v>
      </c>
      <c r="P118" s="18" t="s">
        <v>65</v>
      </c>
      <c r="Q118" s="18" t="s">
        <v>60</v>
      </c>
    </row>
    <row r="119" spans="1:17" ht="15">
      <c r="A119" s="123" t="s">
        <v>71</v>
      </c>
      <c r="B119" s="19">
        <v>1</v>
      </c>
      <c r="C119" s="16">
        <v>530.46879999999999</v>
      </c>
      <c r="D119" s="16">
        <v>461.92180000000002</v>
      </c>
      <c r="E119" s="16">
        <v>550.82590000000005</v>
      </c>
      <c r="F119" s="20">
        <f>AVERAGE(C119:E119)</f>
        <v>514.40549999999996</v>
      </c>
      <c r="G119" s="20">
        <f>STDEV(C119:E119)</f>
        <v>46.577966404406283</v>
      </c>
      <c r="H119" s="16">
        <v>579.09190000000001</v>
      </c>
      <c r="I119" s="16">
        <v>651.22</v>
      </c>
      <c r="J119" s="16">
        <v>582.00220000000002</v>
      </c>
      <c r="K119" s="20">
        <f>AVERAGE(H119:J119)</f>
        <v>604.10469999999998</v>
      </c>
      <c r="L119" s="20">
        <f>STDEV(H119:J119)</f>
        <v>40.82898580775673</v>
      </c>
      <c r="M119" s="16">
        <v>356.00400000000002</v>
      </c>
      <c r="N119" s="16">
        <v>354.02449999999999</v>
      </c>
      <c r="O119" s="16">
        <v>406.3691</v>
      </c>
      <c r="P119" s="20">
        <f>AVERAGE(M119:O119)</f>
        <v>372.13253333333336</v>
      </c>
      <c r="Q119" s="20">
        <f>STDEV(M119:O119)</f>
        <v>29.666251497338408</v>
      </c>
    </row>
    <row r="120" spans="1:17" ht="15">
      <c r="A120" s="123"/>
      <c r="B120" s="19">
        <v>1.5</v>
      </c>
      <c r="C120" s="16">
        <v>1132.471</v>
      </c>
      <c r="D120" s="16">
        <v>1098.9190000000001</v>
      </c>
      <c r="E120" s="16">
        <v>1394</v>
      </c>
      <c r="F120" s="20">
        <f t="shared" ref="F120:F128" si="54">AVERAGE(C120:E120)</f>
        <v>1208.4633333333334</v>
      </c>
      <c r="G120" s="20">
        <f t="shared" ref="G120:G128" si="55">STDEV(C120:E120)</f>
        <v>161.55285569847621</v>
      </c>
      <c r="H120" s="16">
        <v>1630.5360000000001</v>
      </c>
      <c r="I120" s="16">
        <v>1326.11</v>
      </c>
      <c r="J120" s="16">
        <v>1657.9</v>
      </c>
      <c r="K120" s="20">
        <f t="shared" ref="K120:K128" si="56">AVERAGE(H120:J120)</f>
        <v>1538.182</v>
      </c>
      <c r="L120" s="20">
        <f t="shared" ref="L120:L128" si="57">STDEV(H120:J120)</f>
        <v>184.16866457679504</v>
      </c>
      <c r="M120" s="16">
        <v>565.25630000000001</v>
      </c>
      <c r="N120" s="16">
        <v>683.33270000000005</v>
      </c>
      <c r="O120" s="16">
        <v>705.52610000000004</v>
      </c>
      <c r="P120" s="20">
        <f t="shared" ref="P120:P128" si="58">AVERAGE(M120:O120)</f>
        <v>651.37170000000003</v>
      </c>
      <c r="Q120" s="20">
        <f t="shared" ref="Q120:Q128" si="59">STDEV(M120:O120)</f>
        <v>75.399160066674497</v>
      </c>
    </row>
    <row r="121" spans="1:17" ht="15">
      <c r="A121" s="123"/>
      <c r="B121" s="19">
        <v>2</v>
      </c>
      <c r="C121" s="16">
        <v>2778.3310000000001</v>
      </c>
      <c r="D121" s="16">
        <v>2163.5639999999999</v>
      </c>
      <c r="E121" s="16">
        <v>2764.4160000000002</v>
      </c>
      <c r="F121" s="20">
        <f t="shared" si="54"/>
        <v>2568.7703333333334</v>
      </c>
      <c r="G121" s="20">
        <f t="shared" si="55"/>
        <v>350.98794314952289</v>
      </c>
      <c r="H121" s="16">
        <v>3322.9319999999998</v>
      </c>
      <c r="I121" s="16">
        <v>2948.1060000000002</v>
      </c>
      <c r="J121" s="16">
        <v>3069.2440000000001</v>
      </c>
      <c r="K121" s="20">
        <f t="shared" si="56"/>
        <v>3113.4273333333335</v>
      </c>
      <c r="L121" s="20">
        <f t="shared" si="57"/>
        <v>191.27926645962768</v>
      </c>
      <c r="M121" s="16">
        <v>2395.9879999999998</v>
      </c>
      <c r="N121" s="16">
        <v>1728.9</v>
      </c>
      <c r="O121" s="16">
        <v>1740.934</v>
      </c>
      <c r="P121" s="20">
        <f t="shared" si="58"/>
        <v>1955.2740000000001</v>
      </c>
      <c r="Q121" s="20">
        <f t="shared" si="59"/>
        <v>381.71694570191613</v>
      </c>
    </row>
    <row r="122" spans="1:17" ht="15">
      <c r="A122" s="123"/>
      <c r="B122" s="19">
        <v>2.5</v>
      </c>
      <c r="C122" s="16">
        <v>4641.482</v>
      </c>
      <c r="D122" s="16">
        <v>3381.864</v>
      </c>
      <c r="E122" s="16">
        <v>4031.1959999999999</v>
      </c>
      <c r="F122" s="20">
        <f t="shared" si="54"/>
        <v>4018.1806666666666</v>
      </c>
      <c r="G122" s="20">
        <f t="shared" si="55"/>
        <v>629.90985518353</v>
      </c>
      <c r="H122" s="16">
        <v>4105.83</v>
      </c>
      <c r="I122" s="16">
        <v>3824.2379999999998</v>
      </c>
      <c r="J122" s="16">
        <v>4586.0330000000004</v>
      </c>
      <c r="K122" s="20">
        <f t="shared" si="56"/>
        <v>4172.0336666666662</v>
      </c>
      <c r="L122" s="20">
        <f t="shared" si="57"/>
        <v>385.18839496580574</v>
      </c>
      <c r="M122" s="16">
        <v>3966.491</v>
      </c>
      <c r="N122" s="16">
        <v>2377.7489999999998</v>
      </c>
      <c r="O122" s="16">
        <v>3686.4830000000002</v>
      </c>
      <c r="P122" s="20">
        <f t="shared" si="58"/>
        <v>3343.5743333333335</v>
      </c>
      <c r="Q122" s="20">
        <f t="shared" si="59"/>
        <v>848.06547559568298</v>
      </c>
    </row>
    <row r="123" spans="1:17" ht="15">
      <c r="A123" s="123"/>
      <c r="B123" s="19">
        <v>3</v>
      </c>
      <c r="C123" s="16">
        <v>5258.73</v>
      </c>
      <c r="D123" s="16">
        <v>4239.25</v>
      </c>
      <c r="E123" s="16">
        <v>3540.3589999999999</v>
      </c>
      <c r="F123" s="20">
        <f t="shared" si="54"/>
        <v>4346.1130000000003</v>
      </c>
      <c r="G123" s="20">
        <f t="shared" si="55"/>
        <v>864.15536738887226</v>
      </c>
      <c r="H123" s="16">
        <v>3932.0770000000002</v>
      </c>
      <c r="I123" s="16">
        <v>5017.8779999999997</v>
      </c>
      <c r="J123" s="16">
        <v>3969.1190000000001</v>
      </c>
      <c r="K123" s="20">
        <f t="shared" si="56"/>
        <v>4306.3580000000002</v>
      </c>
      <c r="L123" s="20">
        <f t="shared" si="57"/>
        <v>616.47267598896474</v>
      </c>
      <c r="M123" s="16">
        <v>3603.402</v>
      </c>
      <c r="N123" s="16">
        <v>4173.5249999999996</v>
      </c>
      <c r="O123" s="16">
        <v>4155.7629999999999</v>
      </c>
      <c r="P123" s="20">
        <f t="shared" si="58"/>
        <v>3977.563333333333</v>
      </c>
      <c r="Q123" s="20">
        <f t="shared" si="59"/>
        <v>324.15490075322509</v>
      </c>
    </row>
    <row r="124" spans="1:17" ht="15">
      <c r="A124" s="123"/>
      <c r="B124" s="19">
        <v>3.5</v>
      </c>
      <c r="C124" s="16">
        <v>3077.018</v>
      </c>
      <c r="D124" s="16">
        <v>3524.33</v>
      </c>
      <c r="E124" s="16">
        <v>3032.2570000000001</v>
      </c>
      <c r="F124" s="20">
        <f t="shared" si="54"/>
        <v>3211.2016666666664</v>
      </c>
      <c r="G124" s="20">
        <f t="shared" si="55"/>
        <v>272.09906584244879</v>
      </c>
      <c r="H124" s="16">
        <v>3402.011</v>
      </c>
      <c r="I124" s="16">
        <v>3554.1790000000001</v>
      </c>
      <c r="J124" s="16">
        <v>4101.9129999999996</v>
      </c>
      <c r="K124" s="20">
        <f t="shared" si="56"/>
        <v>3686.0343333333331</v>
      </c>
      <c r="L124" s="20">
        <f t="shared" si="57"/>
        <v>368.11013854189503</v>
      </c>
      <c r="M124" s="16">
        <v>3213.1320000000001</v>
      </c>
      <c r="N124" s="16">
        <v>4447.2650000000003</v>
      </c>
      <c r="O124" s="16">
        <v>2704.663</v>
      </c>
      <c r="P124" s="20">
        <f t="shared" si="58"/>
        <v>3455.0200000000004</v>
      </c>
      <c r="Q124" s="20">
        <f t="shared" si="59"/>
        <v>896.12933553644962</v>
      </c>
    </row>
    <row r="125" spans="1:17" ht="15">
      <c r="A125" s="123"/>
      <c r="B125" s="19">
        <v>4</v>
      </c>
      <c r="C125" s="16">
        <v>3131.4470000000001</v>
      </c>
      <c r="D125" s="16">
        <v>3260.913</v>
      </c>
      <c r="E125" s="16">
        <v>2718.654</v>
      </c>
      <c r="F125" s="20">
        <f t="shared" si="54"/>
        <v>3037.0046666666672</v>
      </c>
      <c r="G125" s="20">
        <f t="shared" si="55"/>
        <v>283.19731904510212</v>
      </c>
      <c r="H125" s="16">
        <v>3319.91</v>
      </c>
      <c r="I125" s="16">
        <v>2859.2629999999999</v>
      </c>
      <c r="J125" s="16">
        <v>3385.3690000000001</v>
      </c>
      <c r="K125" s="20">
        <f t="shared" si="56"/>
        <v>3188.1806666666666</v>
      </c>
      <c r="L125" s="20">
        <f t="shared" si="57"/>
        <v>286.72520599754284</v>
      </c>
      <c r="M125" s="16">
        <v>3008.1840000000002</v>
      </c>
      <c r="N125" s="16">
        <v>2890.0650000000001</v>
      </c>
      <c r="O125" s="16">
        <v>2774.973</v>
      </c>
      <c r="P125" s="20">
        <f t="shared" si="58"/>
        <v>2891.0740000000001</v>
      </c>
      <c r="Q125" s="20">
        <f t="shared" si="59"/>
        <v>116.60877407382357</v>
      </c>
    </row>
    <row r="126" spans="1:17" ht="15">
      <c r="A126" s="123"/>
      <c r="B126" s="19">
        <v>5</v>
      </c>
      <c r="C126" s="16">
        <v>2223.223</v>
      </c>
      <c r="D126" s="16">
        <v>2094.268</v>
      </c>
      <c r="E126" s="16">
        <v>1972.085</v>
      </c>
      <c r="F126" s="20">
        <f t="shared" si="54"/>
        <v>2096.5253333333335</v>
      </c>
      <c r="G126" s="20">
        <f t="shared" si="55"/>
        <v>125.58421646979896</v>
      </c>
      <c r="H126" s="16">
        <v>3099.9859999999999</v>
      </c>
      <c r="I126" s="16">
        <v>2493.413</v>
      </c>
      <c r="J126" s="16">
        <v>2600.924</v>
      </c>
      <c r="K126" s="20">
        <f t="shared" si="56"/>
        <v>2731.4410000000003</v>
      </c>
      <c r="L126" s="20">
        <f t="shared" si="57"/>
        <v>323.66451234109672</v>
      </c>
      <c r="M126" s="16">
        <v>2732.6959999999999</v>
      </c>
      <c r="N126" s="16">
        <v>2873.0940000000001</v>
      </c>
      <c r="O126" s="16">
        <v>2400.6039999999998</v>
      </c>
      <c r="P126" s="20">
        <f t="shared" si="58"/>
        <v>2668.7980000000002</v>
      </c>
      <c r="Q126" s="20">
        <f t="shared" si="59"/>
        <v>242.63947706010259</v>
      </c>
    </row>
    <row r="127" spans="1:17" ht="15">
      <c r="A127" s="123"/>
      <c r="B127" s="19">
        <v>6</v>
      </c>
      <c r="C127" s="16">
        <v>1584.722</v>
      </c>
      <c r="D127" s="16">
        <v>1588.155</v>
      </c>
      <c r="E127" s="16">
        <v>1290.5029999999999</v>
      </c>
      <c r="F127" s="20">
        <f t="shared" si="54"/>
        <v>1487.7933333333333</v>
      </c>
      <c r="G127" s="20">
        <f t="shared" si="55"/>
        <v>170.86706263154798</v>
      </c>
      <c r="H127" s="16">
        <v>2215.4450000000002</v>
      </c>
      <c r="I127" s="16">
        <v>2429.3270000000002</v>
      </c>
      <c r="J127" s="16">
        <v>2097.1260000000002</v>
      </c>
      <c r="K127" s="20">
        <f t="shared" si="56"/>
        <v>2247.2993333333338</v>
      </c>
      <c r="L127" s="20">
        <f t="shared" si="57"/>
        <v>168.37577027094289</v>
      </c>
      <c r="M127" s="16">
        <v>2516.9630000000002</v>
      </c>
      <c r="N127" s="16">
        <v>2720.4929999999999</v>
      </c>
      <c r="O127" s="16">
        <v>1786.96</v>
      </c>
      <c r="P127" s="20">
        <f t="shared" si="58"/>
        <v>2341.4720000000002</v>
      </c>
      <c r="Q127" s="20">
        <f t="shared" si="59"/>
        <v>490.88571361672348</v>
      </c>
    </row>
    <row r="128" spans="1:17" ht="15">
      <c r="A128" s="123"/>
      <c r="B128" s="19">
        <v>7</v>
      </c>
      <c r="C128" s="16">
        <v>1128.568</v>
      </c>
      <c r="D128" s="16">
        <v>1188.1289999999999</v>
      </c>
      <c r="E128" s="16">
        <v>896.97140000000002</v>
      </c>
      <c r="F128" s="20">
        <f t="shared" si="54"/>
        <v>1071.2228</v>
      </c>
      <c r="G128" s="20">
        <f t="shared" si="55"/>
        <v>153.8165822716125</v>
      </c>
      <c r="H128" s="16">
        <v>1381.1559999999999</v>
      </c>
      <c r="I128" s="16">
        <v>1249.2449999999999</v>
      </c>
      <c r="J128" s="16">
        <v>1418.7460000000001</v>
      </c>
      <c r="K128" s="20">
        <f t="shared" si="56"/>
        <v>1349.7156666666667</v>
      </c>
      <c r="L128" s="20">
        <f t="shared" si="57"/>
        <v>89.016954398211965</v>
      </c>
      <c r="M128" s="16">
        <v>1363.6220000000001</v>
      </c>
      <c r="N128" s="16">
        <v>2206.2170000000001</v>
      </c>
      <c r="O128" s="16">
        <v>1370.65</v>
      </c>
      <c r="P128" s="20">
        <f t="shared" si="58"/>
        <v>1646.8296666666665</v>
      </c>
      <c r="Q128" s="20">
        <f t="shared" si="59"/>
        <v>484.45638577310007</v>
      </c>
    </row>
    <row r="129" spans="1:17"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</row>
    <row r="130" spans="1:17">
      <c r="A130" t="s">
        <v>82</v>
      </c>
    </row>
    <row r="131" spans="1:17">
      <c r="A131" s="17" t="s">
        <v>83</v>
      </c>
      <c r="B131" s="17"/>
      <c r="C131" s="123" t="s">
        <v>66</v>
      </c>
      <c r="D131" s="123"/>
      <c r="E131" s="123"/>
      <c r="F131" s="123"/>
      <c r="G131" s="123"/>
      <c r="H131" s="124" t="s">
        <v>77</v>
      </c>
      <c r="I131" s="123"/>
      <c r="J131" s="123"/>
      <c r="K131" s="123"/>
      <c r="L131" s="123"/>
      <c r="M131" s="123" t="s">
        <v>78</v>
      </c>
      <c r="N131" s="123"/>
      <c r="O131" s="123"/>
      <c r="P131" s="123"/>
      <c r="Q131" s="123"/>
    </row>
    <row r="132" spans="1:17">
      <c r="A132" s="17"/>
      <c r="B132" s="17"/>
      <c r="C132" s="18">
        <v>1</v>
      </c>
      <c r="D132" s="18">
        <v>2</v>
      </c>
      <c r="E132" s="18">
        <v>3</v>
      </c>
      <c r="F132" s="18" t="s">
        <v>65</v>
      </c>
      <c r="G132" s="18" t="s">
        <v>60</v>
      </c>
      <c r="H132" s="18">
        <v>1</v>
      </c>
      <c r="I132" s="18">
        <v>2</v>
      </c>
      <c r="J132" s="18">
        <v>3</v>
      </c>
      <c r="K132" s="18" t="s">
        <v>65</v>
      </c>
      <c r="L132" s="18" t="s">
        <v>60</v>
      </c>
      <c r="M132" s="18">
        <v>1</v>
      </c>
      <c r="N132" s="18">
        <v>2</v>
      </c>
      <c r="O132" s="18">
        <v>3</v>
      </c>
      <c r="P132" s="18" t="s">
        <v>65</v>
      </c>
      <c r="Q132" s="18" t="s">
        <v>60</v>
      </c>
    </row>
    <row r="133" spans="1:17" ht="15">
      <c r="A133" s="123" t="s">
        <v>71</v>
      </c>
      <c r="B133" s="19">
        <v>1</v>
      </c>
      <c r="C133" s="16">
        <v>23.69839</v>
      </c>
      <c r="D133" s="16">
        <v>19.6615</v>
      </c>
      <c r="E133" s="16">
        <v>23.069369999999999</v>
      </c>
      <c r="F133" s="20">
        <f>AVERAGE(C133:E133)</f>
        <v>22.143086666666665</v>
      </c>
      <c r="G133" s="20">
        <f>STDEV(C133:E133)</f>
        <v>2.1720084779377204</v>
      </c>
      <c r="H133" s="16">
        <v>82.333770000000001</v>
      </c>
      <c r="I133" s="16">
        <v>76.371970000000005</v>
      </c>
      <c r="J133" s="16">
        <v>70.387429999999995</v>
      </c>
      <c r="K133" s="20">
        <f>AVERAGE(H133:J133)</f>
        <v>76.36439</v>
      </c>
      <c r="L133" s="20">
        <f>STDEV(H133:J133)</f>
        <v>5.9731736071539085</v>
      </c>
      <c r="M133" s="16">
        <v>31.685179999999999</v>
      </c>
      <c r="N133" s="16">
        <v>25.618359999999999</v>
      </c>
      <c r="O133" s="16">
        <v>34.967419999999997</v>
      </c>
      <c r="P133" s="20">
        <f>AVERAGE(M133:O133)</f>
        <v>30.756986666666666</v>
      </c>
      <c r="Q133" s="20">
        <f>STDEV(M133:O133)</f>
        <v>4.7431411394700183</v>
      </c>
    </row>
    <row r="134" spans="1:17" ht="15">
      <c r="A134" s="123"/>
      <c r="B134" s="19">
        <v>1.5</v>
      </c>
      <c r="C134" s="16">
        <v>49.874130000000001</v>
      </c>
      <c r="D134" s="16">
        <v>34.913620000000002</v>
      </c>
      <c r="E134" s="16">
        <v>48.601080000000003</v>
      </c>
      <c r="F134" s="20">
        <f t="shared" ref="F134:F142" si="60">AVERAGE(C134:E134)</f>
        <v>44.462943333333335</v>
      </c>
      <c r="G134" s="20">
        <f t="shared" ref="G134:G142" si="61">STDEV(C134:E134)</f>
        <v>8.2944165659215034</v>
      </c>
      <c r="H134" s="16">
        <v>116.2298</v>
      </c>
      <c r="I134" s="16">
        <v>79.583669999999998</v>
      </c>
      <c r="J134" s="16">
        <v>106.68089999999999</v>
      </c>
      <c r="K134" s="20">
        <f t="shared" ref="K134:K142" si="62">AVERAGE(H134:J134)</f>
        <v>100.83145666666667</v>
      </c>
      <c r="L134" s="20">
        <f t="shared" ref="L134:L142" si="63">STDEV(H134:J134)</f>
        <v>19.010436646132909</v>
      </c>
      <c r="M134" s="16">
        <v>55.300109999999997</v>
      </c>
      <c r="N134" s="16">
        <v>58.255980000000001</v>
      </c>
      <c r="O134" s="16">
        <v>52.459420000000001</v>
      </c>
      <c r="P134" s="20">
        <f t="shared" ref="P134:P142" si="64">AVERAGE(M134:O134)</f>
        <v>55.338503333333335</v>
      </c>
      <c r="Q134" s="20">
        <f t="shared" ref="Q134:Q142" si="65">STDEV(M134:O134)</f>
        <v>2.8984707165043657</v>
      </c>
    </row>
    <row r="135" spans="1:17" ht="15">
      <c r="A135" s="123"/>
      <c r="B135" s="19">
        <v>2</v>
      </c>
      <c r="C135" s="16">
        <v>103.8828</v>
      </c>
      <c r="D135" s="16">
        <v>61.785069999999997</v>
      </c>
      <c r="E135" s="16">
        <v>78.121960000000001</v>
      </c>
      <c r="F135" s="20">
        <f t="shared" si="60"/>
        <v>81.26327666666667</v>
      </c>
      <c r="G135" s="20">
        <f t="shared" si="61"/>
        <v>21.22393979892599</v>
      </c>
      <c r="H135" s="16">
        <v>170.7842</v>
      </c>
      <c r="I135" s="16">
        <v>108.843</v>
      </c>
      <c r="J135" s="16">
        <v>139.40639999999999</v>
      </c>
      <c r="K135" s="20">
        <f t="shared" si="62"/>
        <v>139.67786666666666</v>
      </c>
      <c r="L135" s="20">
        <f t="shared" si="63"/>
        <v>30.971492294904532</v>
      </c>
      <c r="M135" s="16">
        <v>98.977649999999997</v>
      </c>
      <c r="N135" s="16">
        <v>80.308800000000005</v>
      </c>
      <c r="O135" s="16">
        <v>74.493340000000003</v>
      </c>
      <c r="P135" s="20">
        <f t="shared" si="64"/>
        <v>84.593263333333326</v>
      </c>
      <c r="Q135" s="20">
        <f t="shared" si="65"/>
        <v>12.792100241361272</v>
      </c>
    </row>
    <row r="136" spans="1:17" ht="15">
      <c r="A136" s="123"/>
      <c r="B136" s="19">
        <v>2.5</v>
      </c>
      <c r="C136" s="16">
        <v>210.1567</v>
      </c>
      <c r="D136" s="16">
        <v>102.8415</v>
      </c>
      <c r="E136" s="16">
        <v>128.14230000000001</v>
      </c>
      <c r="F136" s="20">
        <f t="shared" si="60"/>
        <v>147.04683333333332</v>
      </c>
      <c r="G136" s="20">
        <f t="shared" si="61"/>
        <v>56.099679795640014</v>
      </c>
      <c r="H136" s="16">
        <v>197.63079999999999</v>
      </c>
      <c r="I136" s="16">
        <v>128.3124</v>
      </c>
      <c r="J136" s="16">
        <v>231.3374</v>
      </c>
      <c r="K136" s="20">
        <f t="shared" si="62"/>
        <v>185.76020000000003</v>
      </c>
      <c r="L136" s="20">
        <f t="shared" si="63"/>
        <v>52.528287755455978</v>
      </c>
      <c r="M136" s="16">
        <v>123.2713</v>
      </c>
      <c r="N136" s="16">
        <v>102.3847</v>
      </c>
      <c r="O136" s="16">
        <v>148.89449999999999</v>
      </c>
      <c r="P136" s="20">
        <f t="shared" si="64"/>
        <v>124.85016666666667</v>
      </c>
      <c r="Q136" s="20">
        <f t="shared" si="65"/>
        <v>23.295063618143157</v>
      </c>
    </row>
    <row r="137" spans="1:17" ht="15">
      <c r="A137" s="123"/>
      <c r="B137" s="19">
        <v>3</v>
      </c>
      <c r="C137" s="16">
        <v>254.9897</v>
      </c>
      <c r="D137" s="16">
        <v>154.18209999999999</v>
      </c>
      <c r="E137" s="16">
        <v>116.4743</v>
      </c>
      <c r="F137" s="20">
        <f t="shared" si="60"/>
        <v>175.21536666666665</v>
      </c>
      <c r="G137" s="20">
        <f t="shared" si="61"/>
        <v>71.613041684412039</v>
      </c>
      <c r="H137" s="16">
        <v>185.8099</v>
      </c>
      <c r="I137" s="16">
        <v>203.68270000000001</v>
      </c>
      <c r="J137" s="16">
        <v>200.25190000000001</v>
      </c>
      <c r="K137" s="20">
        <f t="shared" si="62"/>
        <v>196.58150000000001</v>
      </c>
      <c r="L137" s="20">
        <f t="shared" si="63"/>
        <v>9.4848891443179308</v>
      </c>
      <c r="M137" s="16">
        <v>113.244</v>
      </c>
      <c r="N137" s="16">
        <v>237.57380000000001</v>
      </c>
      <c r="O137" s="16">
        <v>219.1628</v>
      </c>
      <c r="P137" s="20">
        <f t="shared" si="64"/>
        <v>189.99353333333337</v>
      </c>
      <c r="Q137" s="20">
        <f t="shared" si="65"/>
        <v>67.101485679627928</v>
      </c>
    </row>
    <row r="138" spans="1:17" ht="15">
      <c r="A138" s="123"/>
      <c r="B138" s="19">
        <v>3.5</v>
      </c>
      <c r="C138" s="16">
        <v>144.02090000000001</v>
      </c>
      <c r="D138" s="16">
        <v>124.7658</v>
      </c>
      <c r="E138" s="16">
        <v>98.952110000000005</v>
      </c>
      <c r="F138" s="20">
        <f t="shared" si="60"/>
        <v>122.57960333333334</v>
      </c>
      <c r="G138" s="20">
        <f t="shared" si="61"/>
        <v>22.613791144233947</v>
      </c>
      <c r="H138" s="16">
        <v>177.9932</v>
      </c>
      <c r="I138" s="16">
        <v>173.62860000000001</v>
      </c>
      <c r="J138" s="16">
        <v>234.3107</v>
      </c>
      <c r="K138" s="20">
        <f t="shared" si="62"/>
        <v>195.31083333333333</v>
      </c>
      <c r="L138" s="20">
        <f t="shared" si="63"/>
        <v>33.84530444985436</v>
      </c>
      <c r="M138" s="16">
        <v>103.53060000000001</v>
      </c>
      <c r="N138" s="16">
        <v>257.16109999999998</v>
      </c>
      <c r="O138" s="16">
        <v>150.18020000000001</v>
      </c>
      <c r="P138" s="20">
        <f t="shared" si="64"/>
        <v>170.29063333333332</v>
      </c>
      <c r="Q138" s="20">
        <f t="shared" si="65"/>
        <v>78.764870210032967</v>
      </c>
    </row>
    <row r="139" spans="1:17" ht="15">
      <c r="A139" s="123"/>
      <c r="B139" s="19">
        <v>4</v>
      </c>
      <c r="C139" s="16">
        <v>146.9401</v>
      </c>
      <c r="D139" s="16">
        <v>114.9393</v>
      </c>
      <c r="E139" s="16">
        <v>88.59281</v>
      </c>
      <c r="F139" s="20">
        <f t="shared" si="60"/>
        <v>116.82407000000001</v>
      </c>
      <c r="G139" s="20">
        <f t="shared" si="61"/>
        <v>29.219271569474479</v>
      </c>
      <c r="H139" s="16">
        <v>152.36519999999999</v>
      </c>
      <c r="I139" s="16">
        <v>123.193</v>
      </c>
      <c r="J139" s="16">
        <v>202.04220000000001</v>
      </c>
      <c r="K139" s="20">
        <f t="shared" si="62"/>
        <v>159.20013333333335</v>
      </c>
      <c r="L139" s="20">
        <f t="shared" si="63"/>
        <v>39.866481164172583</v>
      </c>
      <c r="M139" s="16">
        <v>101.51860000000001</v>
      </c>
      <c r="N139" s="16">
        <v>161.1499</v>
      </c>
      <c r="O139" s="16">
        <v>158.40620000000001</v>
      </c>
      <c r="P139" s="20">
        <f t="shared" si="64"/>
        <v>140.35823333333335</v>
      </c>
      <c r="Q139" s="20">
        <f t="shared" si="65"/>
        <v>33.664072993672882</v>
      </c>
    </row>
    <row r="140" spans="1:17" ht="15">
      <c r="A140" s="123"/>
      <c r="B140" s="19">
        <v>5</v>
      </c>
      <c r="C140" s="16">
        <v>103.41160000000001</v>
      </c>
      <c r="D140" s="16">
        <v>72.842240000000004</v>
      </c>
      <c r="E140" s="16">
        <v>59.229520000000001</v>
      </c>
      <c r="F140" s="20">
        <f t="shared" si="60"/>
        <v>78.49445333333334</v>
      </c>
      <c r="G140" s="20">
        <f t="shared" si="61"/>
        <v>22.626857602321458</v>
      </c>
      <c r="H140" s="16">
        <v>180.34139999999999</v>
      </c>
      <c r="I140" s="16">
        <v>140.36969999999999</v>
      </c>
      <c r="J140" s="16">
        <v>174.55549999999999</v>
      </c>
      <c r="K140" s="20">
        <f t="shared" si="62"/>
        <v>165.08886666666666</v>
      </c>
      <c r="L140" s="20">
        <f t="shared" si="63"/>
        <v>21.602015188943334</v>
      </c>
      <c r="M140" s="16">
        <v>95.88897</v>
      </c>
      <c r="N140" s="16">
        <v>167.37860000000001</v>
      </c>
      <c r="O140" s="16">
        <v>138.94300000000001</v>
      </c>
      <c r="P140" s="20">
        <f t="shared" si="64"/>
        <v>134.07019</v>
      </c>
      <c r="Q140" s="20">
        <f t="shared" si="65"/>
        <v>35.993054987821047</v>
      </c>
    </row>
    <row r="141" spans="1:17" ht="15">
      <c r="A141" s="123"/>
      <c r="B141" s="19">
        <v>6</v>
      </c>
      <c r="C141" s="16">
        <v>73.098010000000002</v>
      </c>
      <c r="D141" s="16">
        <v>56.537619999999997</v>
      </c>
      <c r="E141" s="16">
        <v>39.600560000000002</v>
      </c>
      <c r="F141" s="20">
        <f t="shared" si="60"/>
        <v>56.412063333333329</v>
      </c>
      <c r="G141" s="20">
        <f t="shared" si="61"/>
        <v>16.749077959190299</v>
      </c>
      <c r="H141" s="16">
        <v>151.0231</v>
      </c>
      <c r="I141" s="16">
        <v>175.8425</v>
      </c>
      <c r="J141" s="16">
        <v>160.03639999999999</v>
      </c>
      <c r="K141" s="20">
        <f t="shared" si="62"/>
        <v>162.30066666666664</v>
      </c>
      <c r="L141" s="20">
        <f t="shared" si="63"/>
        <v>12.563671109326819</v>
      </c>
      <c r="M141" s="16">
        <v>106.11150000000001</v>
      </c>
      <c r="N141" s="16">
        <v>175.5266</v>
      </c>
      <c r="O141" s="16">
        <v>114.04300000000001</v>
      </c>
      <c r="P141" s="20">
        <f t="shared" si="64"/>
        <v>131.8937</v>
      </c>
      <c r="Q141" s="20">
        <f t="shared" si="65"/>
        <v>37.994731804159365</v>
      </c>
    </row>
    <row r="142" spans="1:17" ht="15">
      <c r="A142" s="123"/>
      <c r="B142" s="19">
        <v>7</v>
      </c>
      <c r="C142" s="16">
        <v>52.22683</v>
      </c>
      <c r="D142" s="16">
        <v>40.815950000000001</v>
      </c>
      <c r="E142" s="16">
        <v>25.972719999999999</v>
      </c>
      <c r="F142" s="20">
        <f t="shared" si="60"/>
        <v>39.671833333333332</v>
      </c>
      <c r="G142" s="20">
        <f t="shared" si="61"/>
        <v>13.164396119200987</v>
      </c>
      <c r="H142" s="16">
        <v>107.53400000000001</v>
      </c>
      <c r="I142" s="16">
        <v>108.90260000000001</v>
      </c>
      <c r="J142" s="16">
        <v>130.9913</v>
      </c>
      <c r="K142" s="20">
        <f t="shared" si="62"/>
        <v>115.80930000000001</v>
      </c>
      <c r="L142" s="20">
        <f t="shared" si="63"/>
        <v>13.165793158408643</v>
      </c>
      <c r="M142" s="16">
        <v>72.066410000000005</v>
      </c>
      <c r="N142" s="16">
        <v>149.9624</v>
      </c>
      <c r="O142" s="16">
        <v>99.470280000000002</v>
      </c>
      <c r="P142" s="20">
        <f t="shared" si="64"/>
        <v>107.16636333333334</v>
      </c>
      <c r="Q142" s="20">
        <f t="shared" si="65"/>
        <v>39.514156811517999</v>
      </c>
    </row>
    <row r="144" spans="1:17">
      <c r="A144" t="s">
        <v>86</v>
      </c>
    </row>
    <row r="145" spans="1:17">
      <c r="A145" s="17" t="s">
        <v>87</v>
      </c>
      <c r="B145" s="17"/>
      <c r="C145" s="123" t="s">
        <v>66</v>
      </c>
      <c r="D145" s="123"/>
      <c r="E145" s="123"/>
      <c r="F145" s="123"/>
      <c r="G145" s="123"/>
      <c r="H145" s="124" t="s">
        <v>77</v>
      </c>
      <c r="I145" s="123"/>
      <c r="J145" s="123"/>
      <c r="K145" s="123"/>
      <c r="L145" s="123"/>
      <c r="M145" s="123" t="s">
        <v>78</v>
      </c>
      <c r="N145" s="123"/>
      <c r="O145" s="123"/>
      <c r="P145" s="123"/>
      <c r="Q145" s="123"/>
    </row>
    <row r="146" spans="1:17">
      <c r="A146" s="17"/>
      <c r="B146" s="17"/>
      <c r="C146" s="18">
        <v>1</v>
      </c>
      <c r="D146" s="18">
        <v>2</v>
      </c>
      <c r="E146" s="18">
        <v>3</v>
      </c>
      <c r="F146" s="18" t="s">
        <v>65</v>
      </c>
      <c r="G146" s="18" t="s">
        <v>60</v>
      </c>
      <c r="H146" s="18">
        <v>1</v>
      </c>
      <c r="I146" s="18">
        <v>2</v>
      </c>
      <c r="J146" s="18">
        <v>3</v>
      </c>
      <c r="K146" s="18" t="s">
        <v>65</v>
      </c>
      <c r="L146" s="18" t="s">
        <v>60</v>
      </c>
      <c r="M146" s="18">
        <v>1</v>
      </c>
      <c r="N146" s="18">
        <v>2</v>
      </c>
      <c r="O146" s="18">
        <v>3</v>
      </c>
      <c r="P146" s="18" t="s">
        <v>65</v>
      </c>
      <c r="Q146" s="18" t="s">
        <v>60</v>
      </c>
    </row>
    <row r="147" spans="1:17" ht="15">
      <c r="A147" s="123" t="s">
        <v>71</v>
      </c>
      <c r="B147" s="19">
        <v>1</v>
      </c>
      <c r="C147" s="16">
        <v>7.8028649999999997</v>
      </c>
      <c r="D147" s="16">
        <v>7.2947340000000001</v>
      </c>
      <c r="E147" s="16">
        <v>9.6710279999999997</v>
      </c>
      <c r="F147" s="20">
        <f>AVERAGE(C147:E147)</f>
        <v>8.2562090000000001</v>
      </c>
      <c r="G147" s="20">
        <f>STDEV(C147:E147)</f>
        <v>1.2513328415577463</v>
      </c>
      <c r="H147" s="16">
        <v>70.516829999999999</v>
      </c>
      <c r="I147" s="16">
        <v>64.081199999999995</v>
      </c>
      <c r="J147" s="16">
        <v>61.168689999999998</v>
      </c>
      <c r="K147" s="20">
        <f>AVERAGE(H147:J147)</f>
        <v>65.255573333333331</v>
      </c>
      <c r="L147" s="20">
        <f>STDEV(H147:J147)</f>
        <v>4.7834396525338692</v>
      </c>
      <c r="M147" s="16">
        <v>105.7218</v>
      </c>
      <c r="N147" s="16">
        <v>75.270390000000006</v>
      </c>
      <c r="O147" s="16">
        <v>95.397189999999995</v>
      </c>
      <c r="P147" s="20">
        <f>AVERAGE(M147:O147)</f>
        <v>92.129793333333325</v>
      </c>
      <c r="Q147" s="20">
        <f>STDEV(M147:O147)</f>
        <v>15.486413512496549</v>
      </c>
    </row>
    <row r="148" spans="1:17" ht="15">
      <c r="A148" s="123"/>
      <c r="B148" s="19">
        <v>1.5</v>
      </c>
      <c r="C148" s="16">
        <v>15.63707</v>
      </c>
      <c r="D148" s="16">
        <v>14.660220000000001</v>
      </c>
      <c r="E148" s="16">
        <v>20.209869999999999</v>
      </c>
      <c r="F148" s="20">
        <f t="shared" ref="F148:F156" si="66">AVERAGE(C148:E148)</f>
        <v>16.835719999999998</v>
      </c>
      <c r="G148" s="20">
        <f t="shared" ref="G148:G156" si="67">STDEV(C148:E148)</f>
        <v>2.9626382073246842</v>
      </c>
      <c r="H148" s="16">
        <v>90.156379999999999</v>
      </c>
      <c r="I148" s="16">
        <v>67.484650000000002</v>
      </c>
      <c r="J148" s="16">
        <v>86.926180000000002</v>
      </c>
      <c r="K148" s="20">
        <f t="shared" ref="K148:K156" si="68">AVERAGE(H148:J148)</f>
        <v>81.52240333333333</v>
      </c>
      <c r="L148" s="20">
        <f t="shared" ref="L148:L156" si="69">STDEV(H148:J148)</f>
        <v>12.2638671305439</v>
      </c>
      <c r="M148" s="16">
        <v>138.45410000000001</v>
      </c>
      <c r="N148" s="16">
        <v>161.96350000000001</v>
      </c>
      <c r="O148" s="16">
        <v>126.9049</v>
      </c>
      <c r="P148" s="20">
        <f t="shared" ref="P148:P156" si="70">AVERAGE(M148:O148)</f>
        <v>142.44083333333333</v>
      </c>
      <c r="Q148" s="20">
        <f t="shared" ref="Q148:Q156" si="71">STDEV(M148:O148)</f>
        <v>17.866082124890781</v>
      </c>
    </row>
    <row r="149" spans="1:17" ht="15">
      <c r="A149" s="123"/>
      <c r="B149" s="19">
        <v>2</v>
      </c>
      <c r="C149" s="16">
        <v>32.840249999999997</v>
      </c>
      <c r="D149" s="16">
        <v>24.86628</v>
      </c>
      <c r="E149" s="16">
        <v>32.88758</v>
      </c>
      <c r="F149" s="20">
        <f t="shared" si="66"/>
        <v>30.198036666666667</v>
      </c>
      <c r="G149" s="20">
        <f t="shared" si="67"/>
        <v>4.617497362926489</v>
      </c>
      <c r="H149" s="16">
        <v>121.5849</v>
      </c>
      <c r="I149" s="16">
        <v>96.605779999999996</v>
      </c>
      <c r="J149" s="16">
        <v>106.48560000000001</v>
      </c>
      <c r="K149" s="20">
        <f t="shared" si="68"/>
        <v>108.22542666666668</v>
      </c>
      <c r="L149" s="20">
        <f t="shared" si="69"/>
        <v>12.580117512016072</v>
      </c>
      <c r="M149" s="16">
        <v>175.33019999999999</v>
      </c>
      <c r="N149" s="16">
        <v>174.9367</v>
      </c>
      <c r="O149" s="16">
        <v>133.0599</v>
      </c>
      <c r="P149" s="20">
        <f t="shared" si="70"/>
        <v>161.10893333333331</v>
      </c>
      <c r="Q149" s="20">
        <f t="shared" si="71"/>
        <v>24.291972208187229</v>
      </c>
    </row>
    <row r="150" spans="1:17" ht="15">
      <c r="A150" s="123"/>
      <c r="B150" s="19">
        <v>2.5</v>
      </c>
      <c r="C150" s="16">
        <v>45.045490000000001</v>
      </c>
      <c r="D150" s="16">
        <v>40.900579999999998</v>
      </c>
      <c r="E150" s="16">
        <v>45.065770000000001</v>
      </c>
      <c r="F150" s="20">
        <f t="shared" si="66"/>
        <v>43.670613333333336</v>
      </c>
      <c r="G150" s="20">
        <f t="shared" si="67"/>
        <v>2.3989406663011366</v>
      </c>
      <c r="H150" s="16">
        <v>169.4486</v>
      </c>
      <c r="I150" s="16">
        <v>111.7564</v>
      </c>
      <c r="J150" s="16">
        <v>188.8955</v>
      </c>
      <c r="K150" s="20">
        <f t="shared" si="68"/>
        <v>156.70016666666666</v>
      </c>
      <c r="L150" s="20">
        <f t="shared" si="69"/>
        <v>40.11860044347663</v>
      </c>
      <c r="M150" s="16">
        <v>203.92240000000001</v>
      </c>
      <c r="N150" s="16">
        <v>169.7193</v>
      </c>
      <c r="O150" s="16">
        <v>219.04239999999999</v>
      </c>
      <c r="P150" s="20">
        <f t="shared" si="70"/>
        <v>197.56136666666666</v>
      </c>
      <c r="Q150" s="20">
        <f t="shared" si="71"/>
        <v>25.269331356475146</v>
      </c>
    </row>
    <row r="151" spans="1:17" ht="15">
      <c r="A151" s="123"/>
      <c r="B151" s="19">
        <v>3</v>
      </c>
      <c r="C151" s="16">
        <v>50.68038</v>
      </c>
      <c r="D151" s="16">
        <v>37.713299999999997</v>
      </c>
      <c r="E151" s="16">
        <v>31.74015</v>
      </c>
      <c r="F151" s="20">
        <f t="shared" si="66"/>
        <v>40.044609999999999</v>
      </c>
      <c r="G151" s="20">
        <f t="shared" si="67"/>
        <v>9.6829402998418193</v>
      </c>
      <c r="H151" s="16">
        <v>234.6782</v>
      </c>
      <c r="I151" s="16">
        <v>248.05719999999999</v>
      </c>
      <c r="J151" s="16">
        <v>234.5472</v>
      </c>
      <c r="K151" s="20">
        <f t="shared" si="68"/>
        <v>239.0942</v>
      </c>
      <c r="L151" s="20">
        <f t="shared" si="69"/>
        <v>7.7624620449957709</v>
      </c>
      <c r="M151" s="16">
        <v>266.48050000000001</v>
      </c>
      <c r="N151" s="16">
        <v>289.09120000000001</v>
      </c>
      <c r="O151" s="16">
        <v>330.9169</v>
      </c>
      <c r="P151" s="20">
        <f t="shared" si="70"/>
        <v>295.49619999999999</v>
      </c>
      <c r="Q151" s="20">
        <f t="shared" si="71"/>
        <v>32.69220748114143</v>
      </c>
    </row>
    <row r="152" spans="1:17" ht="15">
      <c r="A152" s="123"/>
      <c r="B152" s="19">
        <v>3.5</v>
      </c>
      <c r="C152" s="16">
        <v>30.0154</v>
      </c>
      <c r="D152" s="16">
        <v>31.100580000000001</v>
      </c>
      <c r="E152" s="16">
        <v>27.876100000000001</v>
      </c>
      <c r="F152" s="20">
        <f t="shared" si="66"/>
        <v>29.664026666666668</v>
      </c>
      <c r="G152" s="20">
        <f t="shared" si="67"/>
        <v>1.6407057116172092</v>
      </c>
      <c r="H152" s="16">
        <v>219.9408</v>
      </c>
      <c r="I152" s="16">
        <v>210.71029999999999</v>
      </c>
      <c r="J152" s="16">
        <v>266.75369999999998</v>
      </c>
      <c r="K152" s="20">
        <f t="shared" si="68"/>
        <v>232.46826666666666</v>
      </c>
      <c r="L152" s="20">
        <f t="shared" si="69"/>
        <v>30.048606235619815</v>
      </c>
      <c r="M152" s="16">
        <v>267.80619999999999</v>
      </c>
      <c r="N152" s="16">
        <v>397.767</v>
      </c>
      <c r="O152" s="16">
        <v>250.1771</v>
      </c>
      <c r="P152" s="20">
        <f t="shared" si="70"/>
        <v>305.25010000000003</v>
      </c>
      <c r="Q152" s="20">
        <f t="shared" si="71"/>
        <v>80.605389899869408</v>
      </c>
    </row>
    <row r="153" spans="1:17" ht="15">
      <c r="A153" s="123"/>
      <c r="B153" s="19">
        <v>4</v>
      </c>
      <c r="C153" s="16">
        <v>33.074570000000001</v>
      </c>
      <c r="D153" s="16">
        <v>30.490390000000001</v>
      </c>
      <c r="E153" s="16">
        <v>27.426459999999999</v>
      </c>
      <c r="F153" s="20">
        <f t="shared" si="66"/>
        <v>30.330473333333334</v>
      </c>
      <c r="G153" s="20">
        <f t="shared" si="67"/>
        <v>2.8274487879063948</v>
      </c>
      <c r="H153" s="16">
        <v>166.27590000000001</v>
      </c>
      <c r="I153" s="16">
        <v>125.66589999999999</v>
      </c>
      <c r="J153" s="16">
        <v>221.97399999999999</v>
      </c>
      <c r="K153" s="20">
        <f t="shared" si="68"/>
        <v>171.30526666666665</v>
      </c>
      <c r="L153" s="20">
        <f t="shared" si="69"/>
        <v>48.350630070386075</v>
      </c>
      <c r="M153" s="16">
        <v>235.1765</v>
      </c>
      <c r="N153" s="16">
        <v>244.40559999999999</v>
      </c>
      <c r="O153" s="16">
        <v>248.68870000000001</v>
      </c>
      <c r="P153" s="20">
        <f t="shared" si="70"/>
        <v>242.75693333333334</v>
      </c>
      <c r="Q153" s="20">
        <f t="shared" si="71"/>
        <v>6.9053213931962185</v>
      </c>
    </row>
    <row r="154" spans="1:17" ht="15">
      <c r="A154" s="123"/>
      <c r="B154" s="19">
        <v>5</v>
      </c>
      <c r="C154" s="16">
        <v>26.08183</v>
      </c>
      <c r="D154" s="16">
        <v>21.387039999999999</v>
      </c>
      <c r="E154" s="16">
        <v>20.577220000000001</v>
      </c>
      <c r="F154" s="20">
        <f t="shared" si="66"/>
        <v>22.682029999999997</v>
      </c>
      <c r="G154" s="20">
        <f t="shared" si="67"/>
        <v>2.9720249221869262</v>
      </c>
      <c r="H154" s="16">
        <v>220.99340000000001</v>
      </c>
      <c r="I154" s="16">
        <v>160.00550000000001</v>
      </c>
      <c r="J154" s="16">
        <v>206.04679999999999</v>
      </c>
      <c r="K154" s="20">
        <f t="shared" si="68"/>
        <v>195.68190000000001</v>
      </c>
      <c r="L154" s="20">
        <f t="shared" si="69"/>
        <v>31.78764462192833</v>
      </c>
      <c r="M154" s="16">
        <v>231.0548</v>
      </c>
      <c r="N154" s="16">
        <v>258.10610000000003</v>
      </c>
      <c r="O154" s="16">
        <v>229.47489999999999</v>
      </c>
      <c r="P154" s="20">
        <f t="shared" si="70"/>
        <v>239.54526666666666</v>
      </c>
      <c r="Q154" s="20">
        <f t="shared" si="71"/>
        <v>16.093552172324603</v>
      </c>
    </row>
    <row r="155" spans="1:17" ht="15">
      <c r="A155" s="123"/>
      <c r="B155" s="19">
        <v>6</v>
      </c>
      <c r="C155" s="16">
        <v>21.163889999999999</v>
      </c>
      <c r="D155" s="16">
        <v>17.77477</v>
      </c>
      <c r="E155" s="16">
        <v>13.901289999999999</v>
      </c>
      <c r="F155" s="20">
        <f t="shared" si="66"/>
        <v>17.613316666666666</v>
      </c>
      <c r="G155" s="20">
        <f t="shared" si="67"/>
        <v>3.6339909292860466</v>
      </c>
      <c r="H155" s="16">
        <v>186.9265</v>
      </c>
      <c r="I155" s="16">
        <v>222.16460000000001</v>
      </c>
      <c r="J155" s="16">
        <v>195.54689999999999</v>
      </c>
      <c r="K155" s="20">
        <f t="shared" si="68"/>
        <v>201.54599999999996</v>
      </c>
      <c r="L155" s="20">
        <f t="shared" si="69"/>
        <v>18.369072472773365</v>
      </c>
      <c r="M155" s="16">
        <v>271.35359999999997</v>
      </c>
      <c r="N155" s="16">
        <v>286.94220000000001</v>
      </c>
      <c r="O155" s="16">
        <v>203.91659999999999</v>
      </c>
      <c r="P155" s="20">
        <f t="shared" si="70"/>
        <v>254.07079999999999</v>
      </c>
      <c r="Q155" s="20">
        <f t="shared" si="71"/>
        <v>44.128606886236568</v>
      </c>
    </row>
    <row r="156" spans="1:17" ht="15">
      <c r="A156" s="123"/>
      <c r="B156" s="19">
        <v>7</v>
      </c>
      <c r="C156" s="16">
        <v>14.240830000000001</v>
      </c>
      <c r="D156" s="16">
        <v>13.758039999999999</v>
      </c>
      <c r="E156" s="16">
        <v>10.47922</v>
      </c>
      <c r="F156" s="20">
        <f t="shared" si="66"/>
        <v>12.826030000000001</v>
      </c>
      <c r="G156" s="20">
        <f t="shared" si="67"/>
        <v>2.0466825420909749</v>
      </c>
      <c r="H156" s="16">
        <v>147.64250000000001</v>
      </c>
      <c r="I156" s="16">
        <v>145.44040000000001</v>
      </c>
      <c r="J156" s="16">
        <v>171.14420000000001</v>
      </c>
      <c r="K156" s="20">
        <f t="shared" si="68"/>
        <v>154.74236666666667</v>
      </c>
      <c r="L156" s="20">
        <f t="shared" si="69"/>
        <v>14.247014200292401</v>
      </c>
      <c r="M156" s="16">
        <v>210.13419999999999</v>
      </c>
      <c r="N156" s="16">
        <v>261.14940000000001</v>
      </c>
      <c r="O156" s="16">
        <v>199.3271</v>
      </c>
      <c r="P156" s="20">
        <f t="shared" si="70"/>
        <v>223.53689999999997</v>
      </c>
      <c r="Q156" s="20">
        <f t="shared" si="71"/>
        <v>33.018532217377761</v>
      </c>
    </row>
  </sheetData>
  <mergeCells count="46">
    <mergeCell ref="A133:A142"/>
    <mergeCell ref="C145:G145"/>
    <mergeCell ref="H145:L145"/>
    <mergeCell ref="M145:Q145"/>
    <mergeCell ref="A147:A156"/>
    <mergeCell ref="A105:A114"/>
    <mergeCell ref="C117:G117"/>
    <mergeCell ref="H117:L117"/>
    <mergeCell ref="M117:Q117"/>
    <mergeCell ref="A119:A128"/>
    <mergeCell ref="C131:G131"/>
    <mergeCell ref="H131:L131"/>
    <mergeCell ref="M131:Q131"/>
    <mergeCell ref="C90:G90"/>
    <mergeCell ref="H90:L90"/>
    <mergeCell ref="M90:Q90"/>
    <mergeCell ref="A92:A101"/>
    <mergeCell ref="C103:G103"/>
    <mergeCell ref="H103:L103"/>
    <mergeCell ref="M103:Q103"/>
    <mergeCell ref="A56:A65"/>
    <mergeCell ref="C68:G68"/>
    <mergeCell ref="H68:L68"/>
    <mergeCell ref="M68:Q68"/>
    <mergeCell ref="A70:A79"/>
    <mergeCell ref="B82:F82"/>
    <mergeCell ref="G82:K82"/>
    <mergeCell ref="L82:P82"/>
    <mergeCell ref="A28:A37"/>
    <mergeCell ref="C40:G40"/>
    <mergeCell ref="H40:L40"/>
    <mergeCell ref="M40:Q40"/>
    <mergeCell ref="A42:A51"/>
    <mergeCell ref="A15:A24"/>
    <mergeCell ref="C13:G13"/>
    <mergeCell ref="H13:L13"/>
    <mergeCell ref="M13:Q13"/>
    <mergeCell ref="C26:G26"/>
    <mergeCell ref="H26:L26"/>
    <mergeCell ref="M26:Q26"/>
    <mergeCell ref="B3:F3"/>
    <mergeCell ref="G3:K3"/>
    <mergeCell ref="L3:P3"/>
    <mergeCell ref="C54:G54"/>
    <mergeCell ref="H54:L54"/>
    <mergeCell ref="M54:Q54"/>
  </mergeCells>
  <phoneticPr fontId="1"/>
  <pageMargins left="0.7" right="0.7" top="0.75" bottom="0.75" header="0.3" footer="0.3"/>
  <ignoredErrors>
    <ignoredError sqref="F15:F24 G15:G24 F28:G37 F42:G51 F56:G65 F70:G79 F92:G101 F105:G114 F119:G128 F133:G142 F147:G156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0"/>
  <sheetViews>
    <sheetView workbookViewId="0">
      <selection activeCell="J25" sqref="J25"/>
    </sheetView>
  </sheetViews>
  <sheetFormatPr baseColWidth="10" defaultColWidth="8.83203125" defaultRowHeight="14"/>
  <cols>
    <col min="2" max="2" width="20.5" bestFit="1" customWidth="1"/>
    <col min="4" max="4" width="10.6640625" customWidth="1"/>
    <col min="5" max="5" width="10.83203125" customWidth="1"/>
  </cols>
  <sheetData>
    <row r="1" spans="1:8" ht="15" thickBot="1"/>
    <row r="2" spans="1:8">
      <c r="A2" t="s">
        <v>99</v>
      </c>
      <c r="B2" s="24"/>
      <c r="C2" s="128" t="s">
        <v>20</v>
      </c>
      <c r="D2" s="129"/>
      <c r="E2" s="130"/>
      <c r="F2" s="131" t="s">
        <v>88</v>
      </c>
      <c r="G2" s="132"/>
      <c r="H2" s="133"/>
    </row>
    <row r="3" spans="1:8">
      <c r="B3" s="25" t="s">
        <v>89</v>
      </c>
      <c r="C3" s="31">
        <v>300</v>
      </c>
      <c r="D3" s="25">
        <v>200</v>
      </c>
      <c r="E3" s="32">
        <v>100</v>
      </c>
      <c r="F3" s="31">
        <v>300</v>
      </c>
      <c r="G3" s="25">
        <v>200</v>
      </c>
      <c r="H3" s="32">
        <v>100</v>
      </c>
    </row>
    <row r="4" spans="1:8">
      <c r="B4" s="26" t="s">
        <v>90</v>
      </c>
      <c r="C4" s="33" t="s">
        <v>91</v>
      </c>
      <c r="D4" s="26" t="s">
        <v>92</v>
      </c>
      <c r="E4" s="34" t="s">
        <v>93</v>
      </c>
      <c r="F4" s="33" t="s">
        <v>91</v>
      </c>
      <c r="G4" s="26" t="s">
        <v>94</v>
      </c>
      <c r="H4" s="34" t="s">
        <v>95</v>
      </c>
    </row>
    <row r="5" spans="1:8">
      <c r="B5" s="39" t="s">
        <v>96</v>
      </c>
      <c r="C5" s="42">
        <v>5.6475000272999418</v>
      </c>
      <c r="D5" s="37">
        <v>5.0748767521976719</v>
      </c>
      <c r="E5" s="43">
        <v>3.874649339439423</v>
      </c>
      <c r="F5" s="42">
        <v>3.8086814988993218</v>
      </c>
      <c r="G5" s="37">
        <v>3.0707549209430147</v>
      </c>
      <c r="H5" s="43">
        <v>2.0455778505456523</v>
      </c>
    </row>
    <row r="6" spans="1:8">
      <c r="B6" s="39" t="s">
        <v>107</v>
      </c>
      <c r="C6" s="42">
        <v>41.750503488932608</v>
      </c>
      <c r="D6" s="37">
        <v>45.79546804466618</v>
      </c>
      <c r="E6" s="43">
        <v>45.303985741801938</v>
      </c>
      <c r="F6" s="42">
        <v>25.875731946496629</v>
      </c>
      <c r="G6" s="37">
        <v>30.173295986855063</v>
      </c>
      <c r="H6" s="43">
        <v>36.576578894886168</v>
      </c>
    </row>
    <row r="7" spans="1:8">
      <c r="B7" s="39" t="s">
        <v>108</v>
      </c>
      <c r="C7" s="42">
        <v>6.146386969659625E-2</v>
      </c>
      <c r="D7" s="37">
        <v>1.3364219529579471</v>
      </c>
      <c r="E7" s="43">
        <v>1.2838772068637558</v>
      </c>
      <c r="F7" s="42">
        <v>24.400276096308886</v>
      </c>
      <c r="G7" s="37">
        <v>14.152665741012102</v>
      </c>
      <c r="H7" s="43">
        <v>4.9856001097951426</v>
      </c>
    </row>
    <row r="8" spans="1:8">
      <c r="B8" s="39" t="s">
        <v>109</v>
      </c>
      <c r="C8" s="42">
        <v>0.38703517948541949</v>
      </c>
      <c r="D8" s="37">
        <v>0.36473182466143972</v>
      </c>
      <c r="E8" s="43">
        <v>0.17838732107320115</v>
      </c>
      <c r="F8" s="42">
        <v>28.858242904730886</v>
      </c>
      <c r="G8" s="37">
        <v>25.463027466957499</v>
      </c>
      <c r="H8" s="43">
        <v>5.2156981319814815</v>
      </c>
    </row>
    <row r="9" spans="1:8">
      <c r="B9" s="39" t="s">
        <v>110</v>
      </c>
      <c r="C9" s="42">
        <v>0</v>
      </c>
      <c r="D9" s="37">
        <v>0</v>
      </c>
      <c r="E9" s="43">
        <v>0</v>
      </c>
      <c r="F9" s="42">
        <v>1.7021231523702089</v>
      </c>
      <c r="G9" s="37">
        <v>1.6640162197740955</v>
      </c>
      <c r="H9" s="43">
        <v>1.2457030856294888</v>
      </c>
    </row>
    <row r="10" spans="1:8">
      <c r="B10" s="39" t="s">
        <v>111</v>
      </c>
      <c r="C10" s="42">
        <v>0.1</v>
      </c>
      <c r="D10" s="37">
        <v>6.8677239249227848E-2</v>
      </c>
      <c r="E10" s="43">
        <v>6.1060893055522258E-2</v>
      </c>
      <c r="F10" s="42">
        <v>6.566996605286432E-2</v>
      </c>
      <c r="G10" s="37">
        <v>0.21836159142120007</v>
      </c>
      <c r="H10" s="43">
        <v>0.61716878644201556</v>
      </c>
    </row>
    <row r="11" spans="1:8">
      <c r="A11" s="134" t="s">
        <v>97</v>
      </c>
      <c r="B11" s="40" t="s">
        <v>112</v>
      </c>
      <c r="C11" s="44">
        <v>0.1</v>
      </c>
      <c r="D11" s="38">
        <v>8.9094796863863138E-2</v>
      </c>
      <c r="E11" s="45">
        <v>9.6067007137091306E-2</v>
      </c>
      <c r="F11" s="44">
        <v>0.15270032428959043</v>
      </c>
      <c r="G11" s="38">
        <v>0.66301209276403983</v>
      </c>
      <c r="H11" s="45">
        <v>1.2785129620456208</v>
      </c>
    </row>
    <row r="12" spans="1:8">
      <c r="A12" s="134"/>
      <c r="B12" s="40" t="s">
        <v>113</v>
      </c>
      <c r="C12" s="44">
        <v>0</v>
      </c>
      <c r="D12" s="38">
        <v>0</v>
      </c>
      <c r="E12" s="45">
        <v>0</v>
      </c>
      <c r="F12" s="44">
        <v>1.1557560960970503</v>
      </c>
      <c r="G12" s="38">
        <v>2.2842688369903099</v>
      </c>
      <c r="H12" s="45">
        <v>2.1339286288688317</v>
      </c>
    </row>
    <row r="13" spans="1:8">
      <c r="A13" s="134"/>
      <c r="B13" s="40" t="s">
        <v>114</v>
      </c>
      <c r="C13" s="44">
        <v>0.58312676377126083</v>
      </c>
      <c r="D13" s="38">
        <v>0.55684248039914463</v>
      </c>
      <c r="E13" s="45">
        <v>0.42199151221617481</v>
      </c>
      <c r="F13" s="44">
        <v>0.75114436977133781</v>
      </c>
      <c r="G13" s="38">
        <v>1.3279459597100043</v>
      </c>
      <c r="H13" s="45">
        <v>4.8078263349652497</v>
      </c>
    </row>
    <row r="14" spans="1:8">
      <c r="A14" s="134"/>
      <c r="B14" s="40" t="s">
        <v>115</v>
      </c>
      <c r="C14" s="44">
        <v>0</v>
      </c>
      <c r="D14" s="38">
        <v>0.24705244713708721</v>
      </c>
      <c r="E14" s="45">
        <v>0.17199351028204699</v>
      </c>
      <c r="F14" s="44">
        <v>2.0710753810005489</v>
      </c>
      <c r="G14" s="38">
        <v>3.8514756823499461</v>
      </c>
      <c r="H14" s="45">
        <v>6.4691211885324131</v>
      </c>
    </row>
    <row r="15" spans="1:8">
      <c r="A15" s="134"/>
      <c r="B15" s="40" t="s">
        <v>116</v>
      </c>
      <c r="C15" s="44">
        <v>6.7448017010203944</v>
      </c>
      <c r="D15" s="38">
        <v>5.7737140650985976</v>
      </c>
      <c r="E15" s="45">
        <v>6.7854317021123558</v>
      </c>
      <c r="F15" s="44">
        <v>2.5662481088991629</v>
      </c>
      <c r="G15" s="38">
        <v>4.4412201344281037</v>
      </c>
      <c r="H15" s="45">
        <v>9.6973556955157694</v>
      </c>
    </row>
    <row r="16" spans="1:8">
      <c r="A16" s="134"/>
      <c r="B16" s="40" t="s">
        <v>117</v>
      </c>
      <c r="C16" s="44">
        <v>0.2</v>
      </c>
      <c r="D16" s="38">
        <v>0.15870010691375624</v>
      </c>
      <c r="E16" s="45">
        <v>0.10086236523045693</v>
      </c>
      <c r="F16" s="44">
        <v>0.99793633897000533</v>
      </c>
      <c r="G16" s="38">
        <v>1.1288021101080519</v>
      </c>
      <c r="H16" s="45">
        <v>2.4538785348352969</v>
      </c>
    </row>
    <row r="17" spans="1:8">
      <c r="A17" s="134"/>
      <c r="B17" s="40" t="s">
        <v>118</v>
      </c>
      <c r="C17" s="44">
        <v>36.425922777043716</v>
      </c>
      <c r="D17" s="38">
        <v>34.656019838441431</v>
      </c>
      <c r="E17" s="45">
        <v>37.041104211123638</v>
      </c>
      <c r="F17" s="44">
        <v>3.7080581638183201</v>
      </c>
      <c r="G17" s="38">
        <v>7.0079897761613523</v>
      </c>
      <c r="H17" s="45">
        <v>15.661676563240503</v>
      </c>
    </row>
    <row r="18" spans="1:8" ht="15" thickBot="1">
      <c r="B18" s="41" t="s">
        <v>19</v>
      </c>
      <c r="C18" s="46">
        <f>100-SUM(C5:C17)</f>
        <v>7.9996461927500491</v>
      </c>
      <c r="D18" s="47">
        <f t="shared" ref="D18:H18" si="0">100-SUM(D5:D17)</f>
        <v>5.8784004514136541</v>
      </c>
      <c r="E18" s="48">
        <f t="shared" si="0"/>
        <v>4.6805891896644027</v>
      </c>
      <c r="F18" s="46">
        <f t="shared" si="0"/>
        <v>3.8863556522951797</v>
      </c>
      <c r="G18" s="47">
        <f t="shared" si="0"/>
        <v>4.5531634805252139</v>
      </c>
      <c r="H18" s="48">
        <f t="shared" si="0"/>
        <v>6.8113732327163632</v>
      </c>
    </row>
    <row r="19" spans="1:8" ht="15" thickBot="1"/>
    <row r="20" spans="1:8" ht="15" thickBot="1">
      <c r="A20" s="27" t="s">
        <v>98</v>
      </c>
      <c r="B20" s="28"/>
      <c r="C20" s="29">
        <f>SUM(C11:C17)</f>
        <v>44.053851241835375</v>
      </c>
      <c r="D20" s="29">
        <f t="shared" ref="D20:H20" si="1">SUM(D11:D17)</f>
        <v>41.481423734853877</v>
      </c>
      <c r="E20" s="29">
        <f t="shared" si="1"/>
        <v>44.617450308101766</v>
      </c>
      <c r="F20" s="29">
        <f t="shared" si="1"/>
        <v>11.402918782846015</v>
      </c>
      <c r="G20" s="29">
        <f t="shared" si="1"/>
        <v>20.704714592511806</v>
      </c>
      <c r="H20" s="30">
        <f t="shared" si="1"/>
        <v>42.502299908003685</v>
      </c>
    </row>
    <row r="21" spans="1:8" s="17" customFormat="1">
      <c r="A21" s="9"/>
      <c r="B21" s="9"/>
      <c r="C21" s="35"/>
      <c r="D21" s="35"/>
      <c r="E21" s="35"/>
      <c r="F21" s="35"/>
      <c r="G21" s="35"/>
      <c r="H21" s="35"/>
    </row>
    <row r="22" spans="1:8" s="17" customFormat="1">
      <c r="A22" s="9" t="s">
        <v>121</v>
      </c>
      <c r="B22" s="9"/>
      <c r="C22" s="35"/>
      <c r="D22" s="35"/>
      <c r="E22" s="35"/>
      <c r="F22" s="35"/>
    </row>
    <row r="23" spans="1:8" s="17" customFormat="1" ht="15" customHeight="1">
      <c r="A23" s="9"/>
      <c r="B23" s="9"/>
      <c r="C23" s="119" t="s">
        <v>119</v>
      </c>
      <c r="D23" s="125" t="s">
        <v>68</v>
      </c>
      <c r="E23" s="136" t="s">
        <v>120</v>
      </c>
      <c r="F23" s="35"/>
    </row>
    <row r="24" spans="1:8">
      <c r="C24" s="119"/>
      <c r="D24" s="125"/>
      <c r="E24" s="136"/>
      <c r="F24" s="7"/>
      <c r="G24" s="7"/>
      <c r="H24" s="7"/>
    </row>
    <row r="25" spans="1:8">
      <c r="C25" s="122"/>
      <c r="D25" s="135"/>
      <c r="E25" s="137"/>
      <c r="F25" s="36"/>
      <c r="G25" s="36"/>
      <c r="H25" s="36"/>
    </row>
    <row r="26" spans="1:8">
      <c r="B26" s="12" t="s">
        <v>100</v>
      </c>
      <c r="C26" s="15">
        <v>11.071472614202914</v>
      </c>
      <c r="D26" s="15">
        <v>18.907776936162811</v>
      </c>
      <c r="E26" s="15">
        <v>12.595112632674745</v>
      </c>
      <c r="F26" s="7"/>
      <c r="G26" s="7"/>
      <c r="H26" s="7"/>
    </row>
    <row r="27" spans="1:8">
      <c r="B27" s="12" t="s">
        <v>101</v>
      </c>
      <c r="C27" s="15">
        <v>10.378239346052888</v>
      </c>
      <c r="D27" s="15">
        <v>39.003886605490905</v>
      </c>
      <c r="E27" s="15">
        <v>8.3860097232208979</v>
      </c>
      <c r="F27" s="7"/>
      <c r="G27" s="7"/>
      <c r="H27" s="7"/>
    </row>
    <row r="28" spans="1:8">
      <c r="B28" s="12" t="s">
        <v>102</v>
      </c>
      <c r="C28" s="15">
        <v>5.3265331289748614</v>
      </c>
      <c r="D28" s="15">
        <v>38.549414525722369</v>
      </c>
      <c r="E28" s="15">
        <v>9.7618562122366619</v>
      </c>
      <c r="F28" s="7"/>
      <c r="G28" s="7"/>
      <c r="H28" s="7"/>
    </row>
    <row r="29" spans="1:8">
      <c r="B29" s="12" t="s">
        <v>103</v>
      </c>
      <c r="C29" s="15">
        <v>31.187569367369587</v>
      </c>
      <c r="D29" s="15">
        <v>0</v>
      </c>
      <c r="E29" s="15">
        <v>28.861653376833836</v>
      </c>
      <c r="F29" s="7"/>
      <c r="G29" s="7"/>
      <c r="H29" s="7"/>
    </row>
    <row r="30" spans="1:8">
      <c r="B30" s="12" t="s">
        <v>104</v>
      </c>
      <c r="C30" s="15">
        <v>16.800556700667688</v>
      </c>
      <c r="D30" s="15">
        <v>0.37251809817093606</v>
      </c>
      <c r="E30" s="15">
        <v>0</v>
      </c>
      <c r="F30" s="7"/>
      <c r="G30" s="7"/>
      <c r="H30" s="7"/>
    </row>
    <row r="31" spans="1:8">
      <c r="B31" s="12" t="s">
        <v>105</v>
      </c>
      <c r="C31" s="15">
        <v>5.7282032309779263</v>
      </c>
      <c r="D31" s="15">
        <v>0.93129524542734021</v>
      </c>
      <c r="E31" s="15">
        <v>40.395368055033856</v>
      </c>
      <c r="F31" s="7"/>
      <c r="G31" s="7"/>
      <c r="H31" s="7"/>
    </row>
    <row r="32" spans="1:8">
      <c r="B32" s="12" t="s">
        <v>106</v>
      </c>
      <c r="C32" s="15">
        <v>19.507425611754137</v>
      </c>
      <c r="D32" s="15">
        <v>2.2351085890256166</v>
      </c>
      <c r="E32" s="15">
        <v>0</v>
      </c>
      <c r="F32" s="7"/>
      <c r="G32" s="7"/>
      <c r="H32" s="7"/>
    </row>
    <row r="35" spans="1:7">
      <c r="A35" t="s">
        <v>126</v>
      </c>
      <c r="C35" s="127" t="s">
        <v>130</v>
      </c>
      <c r="D35" s="127"/>
      <c r="E35" s="127"/>
    </row>
    <row r="36" spans="1:7">
      <c r="A36" s="18" t="s">
        <v>125</v>
      </c>
      <c r="B36" s="18"/>
      <c r="C36" s="94">
        <v>1</v>
      </c>
      <c r="D36" s="94">
        <v>2</v>
      </c>
      <c r="E36" s="94">
        <v>3</v>
      </c>
      <c r="F36" s="18" t="s">
        <v>123</v>
      </c>
      <c r="G36" s="18" t="s">
        <v>124</v>
      </c>
    </row>
    <row r="37" spans="1:7" ht="15">
      <c r="A37" s="125" t="s">
        <v>128</v>
      </c>
      <c r="B37" s="19">
        <v>72</v>
      </c>
      <c r="C37" s="93">
        <v>47.483330000000002</v>
      </c>
      <c r="D37" s="93">
        <v>47.633330000000001</v>
      </c>
      <c r="E37" s="93">
        <v>67.5</v>
      </c>
      <c r="F37" s="20">
        <f>AVERAGE(C37,D37,E37)</f>
        <v>54.205553333333334</v>
      </c>
      <c r="G37" s="20">
        <f>STDEV(C37,D37,E37)</f>
        <v>11.51357282209278</v>
      </c>
    </row>
    <row r="38" spans="1:7" ht="15">
      <c r="A38" s="125"/>
      <c r="B38" s="19">
        <v>96</v>
      </c>
      <c r="C38" s="93">
        <v>64.45</v>
      </c>
      <c r="D38" s="93">
        <v>67.933329999999998</v>
      </c>
      <c r="E38" s="93">
        <v>65.566670000000002</v>
      </c>
      <c r="F38" s="20">
        <f t="shared" ref="F38:F43" si="2">AVERAGE(C38,D38,E38)</f>
        <v>65.983333333333334</v>
      </c>
      <c r="G38" s="20">
        <f t="shared" ref="G38:G43" si="3">STDEV(C38,D38,E38)</f>
        <v>1.7786520801532053</v>
      </c>
    </row>
    <row r="39" spans="1:7" ht="15">
      <c r="A39" s="125"/>
      <c r="B39" s="19">
        <v>118</v>
      </c>
      <c r="C39" s="93">
        <v>74.333330000000004</v>
      </c>
      <c r="D39" s="93">
        <v>72.166669999999996</v>
      </c>
      <c r="E39" s="93">
        <v>72.466669999999993</v>
      </c>
      <c r="F39" s="20">
        <f t="shared" si="2"/>
        <v>72.988889999999998</v>
      </c>
      <c r="G39" s="20">
        <f t="shared" si="3"/>
        <v>1.1739417298997474</v>
      </c>
    </row>
    <row r="40" spans="1:7" ht="15">
      <c r="A40" s="125"/>
      <c r="B40" s="19">
        <v>142</v>
      </c>
      <c r="C40" s="93">
        <v>82.3</v>
      </c>
      <c r="D40" s="93">
        <v>87.9</v>
      </c>
      <c r="E40" s="93">
        <v>83.383330000000001</v>
      </c>
      <c r="F40" s="20">
        <f t="shared" si="2"/>
        <v>84.527776666666668</v>
      </c>
      <c r="G40" s="20">
        <f t="shared" si="3"/>
        <v>2.9702388169359981</v>
      </c>
    </row>
    <row r="41" spans="1:7" ht="15">
      <c r="A41" s="125"/>
      <c r="B41" s="19">
        <v>166</v>
      </c>
      <c r="C41" s="93">
        <v>120</v>
      </c>
      <c r="D41" s="93">
        <v>119.2667</v>
      </c>
      <c r="E41" s="93">
        <v>110.83329999999999</v>
      </c>
      <c r="F41" s="20">
        <f t="shared" si="2"/>
        <v>116.7</v>
      </c>
      <c r="G41" s="20">
        <f t="shared" si="3"/>
        <v>5.0939237224363731</v>
      </c>
    </row>
    <row r="42" spans="1:7" ht="15">
      <c r="A42" s="125"/>
      <c r="B42" s="19">
        <v>190</v>
      </c>
      <c r="C42" s="93">
        <v>136.76669999999999</v>
      </c>
      <c r="D42" s="93">
        <v>138.66669999999999</v>
      </c>
      <c r="E42" s="93">
        <v>120</v>
      </c>
      <c r="F42" s="20">
        <f t="shared" si="2"/>
        <v>131.81113333333334</v>
      </c>
      <c r="G42" s="20">
        <f t="shared" si="3"/>
        <v>10.272762674340978</v>
      </c>
    </row>
    <row r="43" spans="1:7" ht="15">
      <c r="A43" s="125"/>
      <c r="B43" s="19">
        <v>214</v>
      </c>
      <c r="C43" s="93">
        <v>141.73330000000001</v>
      </c>
      <c r="D43" s="93">
        <v>149.19999999999999</v>
      </c>
      <c r="E43" s="93">
        <v>141.1</v>
      </c>
      <c r="F43" s="20">
        <f t="shared" si="2"/>
        <v>144.01110000000003</v>
      </c>
      <c r="G43" s="20">
        <f t="shared" si="3"/>
        <v>4.5048617770137991</v>
      </c>
    </row>
    <row r="44" spans="1:7">
      <c r="A44" s="18" t="s">
        <v>127</v>
      </c>
      <c r="B44" s="18"/>
      <c r="C44" s="94">
        <v>1</v>
      </c>
      <c r="D44" s="94">
        <v>2</v>
      </c>
      <c r="E44" s="94">
        <v>3</v>
      </c>
      <c r="F44" s="18" t="s">
        <v>123</v>
      </c>
      <c r="G44" s="18" t="s">
        <v>124</v>
      </c>
    </row>
    <row r="45" spans="1:7" ht="15">
      <c r="A45" s="125" t="s">
        <v>128</v>
      </c>
      <c r="B45" s="19">
        <v>118</v>
      </c>
      <c r="C45" s="93">
        <v>36.94</v>
      </c>
      <c r="D45" s="93">
        <v>36.200000000000003</v>
      </c>
      <c r="E45" s="93">
        <v>24.7</v>
      </c>
      <c r="F45" s="20">
        <f t="shared" ref="F45:F49" si="4">AVERAGE(C45,D45,E45)</f>
        <v>32.613333333333337</v>
      </c>
      <c r="G45" s="20">
        <f t="shared" ref="G45:G49" si="5">STDEV(C45,D45,E45)</f>
        <v>6.8631285383076897</v>
      </c>
    </row>
    <row r="46" spans="1:7" ht="15">
      <c r="A46" s="125"/>
      <c r="B46" s="19">
        <v>142</v>
      </c>
      <c r="C46" s="93">
        <v>46.75</v>
      </c>
      <c r="D46" s="93">
        <v>51.2</v>
      </c>
      <c r="E46" s="93">
        <v>29.4</v>
      </c>
      <c r="F46" s="20">
        <f t="shared" si="4"/>
        <v>42.449999999999996</v>
      </c>
      <c r="G46" s="20">
        <f t="shared" si="5"/>
        <v>11.518571960099925</v>
      </c>
    </row>
    <row r="47" spans="1:7" ht="15">
      <c r="A47" s="125"/>
      <c r="B47" s="19">
        <v>166</v>
      </c>
      <c r="C47" s="93">
        <v>67.319999999999993</v>
      </c>
      <c r="D47" s="93">
        <v>63.8</v>
      </c>
      <c r="E47" s="93">
        <v>49.2</v>
      </c>
      <c r="F47" s="20">
        <f t="shared" si="4"/>
        <v>60.106666666666662</v>
      </c>
      <c r="G47" s="20">
        <f t="shared" si="5"/>
        <v>9.6080244240599892</v>
      </c>
    </row>
    <row r="48" spans="1:7" ht="15">
      <c r="A48" s="125"/>
      <c r="B48" s="19">
        <v>190</v>
      </c>
      <c r="C48" s="93">
        <v>78.5</v>
      </c>
      <c r="D48" s="93">
        <v>74.5</v>
      </c>
      <c r="E48" s="93">
        <v>58.9</v>
      </c>
      <c r="F48" s="20">
        <f t="shared" si="4"/>
        <v>70.63333333333334</v>
      </c>
      <c r="G48" s="20">
        <f t="shared" si="5"/>
        <v>10.356318522203395</v>
      </c>
    </row>
    <row r="49" spans="1:7" ht="15">
      <c r="A49" s="125"/>
      <c r="B49" s="19">
        <v>214</v>
      </c>
      <c r="C49" s="93">
        <v>78.38</v>
      </c>
      <c r="D49" s="93">
        <v>80.599999999999994</v>
      </c>
      <c r="E49" s="93">
        <v>69.400000000000006</v>
      </c>
      <c r="F49" s="20">
        <f t="shared" si="4"/>
        <v>76.126666666666665</v>
      </c>
      <c r="G49" s="20">
        <f t="shared" si="5"/>
        <v>5.9302726188037305</v>
      </c>
    </row>
    <row r="51" spans="1:7">
      <c r="A51" t="s">
        <v>129</v>
      </c>
      <c r="C51" s="127" t="s">
        <v>131</v>
      </c>
      <c r="D51" s="127"/>
      <c r="E51" s="127"/>
    </row>
    <row r="52" spans="1:7">
      <c r="A52" s="18" t="s">
        <v>125</v>
      </c>
      <c r="B52" s="18"/>
      <c r="C52" s="94">
        <v>1</v>
      </c>
      <c r="D52" s="94">
        <v>2</v>
      </c>
      <c r="E52" s="94">
        <v>3</v>
      </c>
      <c r="F52" s="18" t="s">
        <v>123</v>
      </c>
      <c r="G52" s="18" t="s">
        <v>124</v>
      </c>
    </row>
    <row r="53" spans="1:7" ht="13.5" customHeight="1">
      <c r="A53" s="125" t="s">
        <v>128</v>
      </c>
      <c r="B53" s="19">
        <v>42</v>
      </c>
      <c r="C53" s="93">
        <v>36</v>
      </c>
      <c r="D53" s="93">
        <v>38.633330000000001</v>
      </c>
      <c r="E53" s="93">
        <v>38.026670000000003</v>
      </c>
      <c r="F53" s="20">
        <f t="shared" ref="F53:F56" si="6">AVERAGE(C53,D53,E53)</f>
        <v>37.553333333333335</v>
      </c>
      <c r="G53" s="20">
        <f t="shared" ref="G53:G56" si="7">STDEV(C53,D53,E53)</f>
        <v>1.3790005156755147</v>
      </c>
    </row>
    <row r="54" spans="1:7" ht="15">
      <c r="A54" s="125"/>
      <c r="B54" s="19">
        <v>76</v>
      </c>
      <c r="C54" s="93">
        <v>57.133330000000001</v>
      </c>
      <c r="D54" s="93">
        <v>56.233330000000002</v>
      </c>
      <c r="E54" s="93">
        <v>58.3</v>
      </c>
      <c r="F54" s="20">
        <f t="shared" si="6"/>
        <v>57.222219999999993</v>
      </c>
      <c r="G54" s="20">
        <f t="shared" si="7"/>
        <v>1.0361984830620024</v>
      </c>
    </row>
    <row r="55" spans="1:7" ht="15">
      <c r="A55" s="125"/>
      <c r="B55" s="19">
        <v>116</v>
      </c>
      <c r="C55" s="93">
        <v>66.933329999999998</v>
      </c>
      <c r="D55" s="93">
        <v>68.7</v>
      </c>
      <c r="E55" s="93">
        <v>78.233329999999995</v>
      </c>
      <c r="F55" s="20">
        <f t="shared" si="6"/>
        <v>71.28888666666667</v>
      </c>
      <c r="G55" s="20">
        <f t="shared" si="7"/>
        <v>6.0785895263320171</v>
      </c>
    </row>
    <row r="56" spans="1:7" ht="15">
      <c r="A56" s="125"/>
      <c r="B56" s="19">
        <v>190</v>
      </c>
      <c r="C56" s="93">
        <v>80.766670000000005</v>
      </c>
      <c r="D56" s="93">
        <v>78.433329999999998</v>
      </c>
      <c r="E56" s="93">
        <v>92</v>
      </c>
      <c r="F56" s="20">
        <f t="shared" si="6"/>
        <v>83.733333333333334</v>
      </c>
      <c r="G56" s="20">
        <f t="shared" si="7"/>
        <v>7.253582026987309</v>
      </c>
    </row>
    <row r="57" spans="1:7">
      <c r="A57" s="18" t="s">
        <v>132</v>
      </c>
      <c r="B57" s="18"/>
      <c r="C57" s="94">
        <v>1</v>
      </c>
      <c r="D57" s="94">
        <v>2</v>
      </c>
      <c r="E57" s="94">
        <v>3</v>
      </c>
      <c r="F57" s="18" t="s">
        <v>123</v>
      </c>
      <c r="G57" s="18" t="s">
        <v>124</v>
      </c>
    </row>
    <row r="58" spans="1:7" ht="14.25" customHeight="1">
      <c r="A58" s="125" t="s">
        <v>128</v>
      </c>
      <c r="B58" s="19">
        <v>42</v>
      </c>
      <c r="C58" s="93">
        <v>3.7592469999999998</v>
      </c>
      <c r="D58" s="93">
        <v>5.664561</v>
      </c>
      <c r="E58" s="93">
        <v>5.7736900000000002</v>
      </c>
      <c r="F58" s="20">
        <f t="shared" ref="F58:F61" si="8">AVERAGE(C58,D58,E58)</f>
        <v>5.0658326666666662</v>
      </c>
      <c r="G58" s="20">
        <f t="shared" ref="G58:G61" si="9">STDEV(C58,D58,E58)</f>
        <v>1.1328512095215051</v>
      </c>
    </row>
    <row r="59" spans="1:7" ht="15">
      <c r="A59" s="125"/>
      <c r="B59" s="19">
        <v>76</v>
      </c>
      <c r="C59" s="93">
        <v>18.112629999999999</v>
      </c>
      <c r="D59" s="93">
        <v>18.84695</v>
      </c>
      <c r="E59" s="93">
        <v>22.66281</v>
      </c>
      <c r="F59" s="20">
        <f t="shared" si="8"/>
        <v>19.874130000000001</v>
      </c>
      <c r="G59" s="20">
        <f t="shared" si="9"/>
        <v>2.4428177525963743</v>
      </c>
    </row>
    <row r="60" spans="1:7" ht="15">
      <c r="A60" s="125"/>
      <c r="B60" s="19">
        <v>116</v>
      </c>
      <c r="C60" s="93">
        <v>34.303220000000003</v>
      </c>
      <c r="D60" s="93">
        <v>33.667380000000001</v>
      </c>
      <c r="E60" s="93">
        <v>35.458779999999997</v>
      </c>
      <c r="F60" s="20">
        <f t="shared" si="8"/>
        <v>34.476460000000003</v>
      </c>
      <c r="G60" s="20">
        <f t="shared" si="9"/>
        <v>0.90817815609053032</v>
      </c>
    </row>
    <row r="61" spans="1:7" ht="15">
      <c r="A61" s="125"/>
      <c r="B61" s="19">
        <v>190</v>
      </c>
      <c r="C61" s="93">
        <v>44.737650000000002</v>
      </c>
      <c r="D61" s="93">
        <v>38.571309999999997</v>
      </c>
      <c r="E61" s="93">
        <v>45.286580000000001</v>
      </c>
      <c r="F61" s="20">
        <f t="shared" si="8"/>
        <v>42.865180000000002</v>
      </c>
      <c r="G61" s="20">
        <f t="shared" si="9"/>
        <v>3.7287156929564929</v>
      </c>
    </row>
    <row r="63" spans="1:7">
      <c r="A63" t="s">
        <v>135</v>
      </c>
    </row>
    <row r="64" spans="1:7" s="17" customFormat="1">
      <c r="A64" s="18"/>
      <c r="B64" s="18"/>
      <c r="C64" s="123" t="s">
        <v>136</v>
      </c>
      <c r="D64" s="123"/>
      <c r="E64" s="123"/>
      <c r="F64" s="123"/>
      <c r="G64" s="123"/>
    </row>
    <row r="65" spans="1:7" ht="15">
      <c r="A65" s="18" t="s">
        <v>139</v>
      </c>
      <c r="B65" s="18"/>
      <c r="C65" s="95">
        <v>1</v>
      </c>
      <c r="D65" s="95">
        <v>2</v>
      </c>
      <c r="E65" s="95">
        <v>3</v>
      </c>
      <c r="F65" s="18" t="s">
        <v>137</v>
      </c>
      <c r="G65" s="18" t="s">
        <v>138</v>
      </c>
    </row>
    <row r="66" spans="1:7" ht="15">
      <c r="A66" s="126" t="s">
        <v>128</v>
      </c>
      <c r="B66" s="96">
        <v>120</v>
      </c>
      <c r="C66" s="93">
        <v>5.2192030000000003</v>
      </c>
      <c r="D66" s="93">
        <v>3.2967529999999998</v>
      </c>
      <c r="E66" s="93">
        <v>3.1714380000000002</v>
      </c>
      <c r="F66" s="20">
        <f t="shared" ref="F66:F69" si="10">AVERAGE(C66,D66,E66)</f>
        <v>3.8957979999999997</v>
      </c>
      <c r="G66" s="20">
        <f t="shared" ref="G66:G69" si="11">STDEV(C66,D66,E66)</f>
        <v>1.1478138167076588</v>
      </c>
    </row>
    <row r="67" spans="1:7" ht="15">
      <c r="A67" s="126"/>
      <c r="B67" s="96">
        <v>140</v>
      </c>
      <c r="C67" s="93">
        <v>6.0474959999999998</v>
      </c>
      <c r="D67" s="93">
        <v>4.2294669999999996</v>
      </c>
      <c r="E67" s="93">
        <v>4.8443120000000004</v>
      </c>
      <c r="F67" s="20">
        <f t="shared" si="10"/>
        <v>5.0404249999999999</v>
      </c>
      <c r="G67" s="20">
        <f t="shared" si="11"/>
        <v>0.92474460949334947</v>
      </c>
    </row>
    <row r="68" spans="1:7" ht="15">
      <c r="A68" s="126"/>
      <c r="B68" s="96">
        <v>172</v>
      </c>
      <c r="C68" s="93">
        <v>7.2255209999999996</v>
      </c>
      <c r="D68" s="93">
        <v>5.9790919999999996</v>
      </c>
      <c r="E68" s="93">
        <v>5.7749449999999998</v>
      </c>
      <c r="F68" s="20">
        <f t="shared" si="10"/>
        <v>6.3265193333333327</v>
      </c>
      <c r="G68" s="20">
        <f t="shared" si="11"/>
        <v>0.785220986031538</v>
      </c>
    </row>
    <row r="69" spans="1:7" ht="15">
      <c r="A69" s="126"/>
      <c r="B69" s="96">
        <v>196</v>
      </c>
      <c r="C69" s="93">
        <v>7.4</v>
      </c>
      <c r="D69" s="93">
        <v>6.64</v>
      </c>
      <c r="E69" s="93">
        <v>7.83</v>
      </c>
      <c r="F69" s="20">
        <f t="shared" si="10"/>
        <v>7.2899999999999991</v>
      </c>
      <c r="G69" s="20">
        <f t="shared" si="11"/>
        <v>0.60257779580731341</v>
      </c>
    </row>
    <row r="70" spans="1:7">
      <c r="A70" s="18"/>
      <c r="B70" s="18"/>
      <c r="C70" s="123" t="s">
        <v>130</v>
      </c>
      <c r="D70" s="123"/>
      <c r="E70" s="123"/>
      <c r="F70" s="123"/>
      <c r="G70" s="123"/>
    </row>
    <row r="71" spans="1:7" ht="15">
      <c r="A71" s="18" t="s">
        <v>140</v>
      </c>
      <c r="B71" s="18"/>
      <c r="C71" s="95">
        <v>1</v>
      </c>
      <c r="D71" s="95">
        <v>2</v>
      </c>
      <c r="E71" s="95">
        <v>3</v>
      </c>
      <c r="F71" s="18" t="s">
        <v>137</v>
      </c>
      <c r="G71" s="18" t="s">
        <v>138</v>
      </c>
    </row>
    <row r="72" spans="1:7" ht="14.25" customHeight="1">
      <c r="A72" s="125" t="s">
        <v>128</v>
      </c>
      <c r="B72" s="19">
        <v>118</v>
      </c>
      <c r="C72" s="93">
        <v>6.2112299999999996</v>
      </c>
      <c r="D72" s="93">
        <v>5.4377120000000003</v>
      </c>
      <c r="E72" s="93">
        <v>3.824195</v>
      </c>
      <c r="F72" s="20">
        <f t="shared" ref="F72:F75" si="12">AVERAGE(C72,D72,E72)</f>
        <v>5.1577123333333335</v>
      </c>
      <c r="G72" s="20">
        <f t="shared" ref="G72:G75" si="13">STDEV(C72,D72,E72)</f>
        <v>1.2179014257345842</v>
      </c>
    </row>
    <row r="73" spans="1:7" ht="15">
      <c r="A73" s="125"/>
      <c r="B73" s="19">
        <v>142</v>
      </c>
      <c r="C73" s="93">
        <v>7.4222830000000002</v>
      </c>
      <c r="D73" s="93">
        <v>7.0504559999999996</v>
      </c>
      <c r="E73" s="93">
        <v>4.393567</v>
      </c>
      <c r="F73" s="20">
        <f t="shared" si="12"/>
        <v>6.2887686666666669</v>
      </c>
      <c r="G73" s="20">
        <f t="shared" si="13"/>
        <v>1.6517886812435536</v>
      </c>
    </row>
    <row r="74" spans="1:7" ht="15">
      <c r="A74" s="125"/>
      <c r="B74" s="19">
        <v>166</v>
      </c>
      <c r="C74" s="93">
        <v>10.318</v>
      </c>
      <c r="D74" s="93">
        <v>8.682957</v>
      </c>
      <c r="E74" s="93">
        <v>6.7788360000000001</v>
      </c>
      <c r="F74" s="20">
        <f t="shared" si="12"/>
        <v>8.5932643333333321</v>
      </c>
      <c r="G74" s="20">
        <f t="shared" si="13"/>
        <v>1.7712859835623231</v>
      </c>
    </row>
    <row r="75" spans="1:7" ht="15">
      <c r="A75" s="125"/>
      <c r="B75" s="19">
        <v>190</v>
      </c>
      <c r="C75" s="93">
        <v>11.86444</v>
      </c>
      <c r="D75" s="93">
        <v>10.139989999999999</v>
      </c>
      <c r="E75" s="93">
        <v>8.3535149999999998</v>
      </c>
      <c r="F75" s="20">
        <f t="shared" si="12"/>
        <v>10.119315</v>
      </c>
      <c r="G75" s="20">
        <f t="shared" si="13"/>
        <v>1.7555538102333921</v>
      </c>
    </row>
    <row r="76" spans="1:7" ht="15">
      <c r="A76" s="125"/>
      <c r="B76" s="19">
        <v>214</v>
      </c>
      <c r="C76" s="93">
        <v>12.19683</v>
      </c>
      <c r="D76" s="93">
        <v>11.1609</v>
      </c>
      <c r="E76" s="93">
        <v>10.691470000000001</v>
      </c>
      <c r="F76" s="20">
        <f t="shared" ref="F76" si="14">AVERAGE(C76,D76,E76)</f>
        <v>11.349733333333333</v>
      </c>
      <c r="G76" s="20">
        <f t="shared" ref="G76" si="15">STDEV(C76,D76,E76)</f>
        <v>0.7702406787708197</v>
      </c>
    </row>
    <row r="78" spans="1:7">
      <c r="A78" t="s">
        <v>141</v>
      </c>
    </row>
    <row r="79" spans="1:7">
      <c r="A79" s="18"/>
      <c r="B79" s="18"/>
      <c r="C79" s="124" t="s">
        <v>143</v>
      </c>
      <c r="D79" s="123"/>
      <c r="E79" s="123"/>
      <c r="F79" s="123"/>
      <c r="G79" s="123"/>
    </row>
    <row r="80" spans="1:7" ht="15">
      <c r="A80" s="18" t="s">
        <v>142</v>
      </c>
      <c r="B80" s="18"/>
      <c r="C80" s="95">
        <v>1</v>
      </c>
      <c r="D80" s="95">
        <v>2</v>
      </c>
      <c r="E80" s="95">
        <v>3</v>
      </c>
      <c r="F80" s="18" t="s">
        <v>137</v>
      </c>
      <c r="G80" s="18" t="s">
        <v>138</v>
      </c>
    </row>
    <row r="81" spans="1:7" ht="14.25" customHeight="1">
      <c r="A81" s="125" t="s">
        <v>128</v>
      </c>
      <c r="B81" s="19">
        <v>42</v>
      </c>
      <c r="C81" s="93">
        <v>0.88270300000000002</v>
      </c>
      <c r="D81" s="93">
        <v>0.40519500000000003</v>
      </c>
      <c r="E81" s="93">
        <v>0.50103600000000004</v>
      </c>
      <c r="F81" s="20">
        <f t="shared" ref="F81:F84" si="16">AVERAGE(C81,D81,E81)</f>
        <v>0.5963113333333333</v>
      </c>
      <c r="G81" s="20">
        <f t="shared" ref="G81:G84" si="17">STDEV(C81,D81,E81)</f>
        <v>0.25260941069630272</v>
      </c>
    </row>
    <row r="82" spans="1:7" ht="15">
      <c r="A82" s="125"/>
      <c r="B82" s="19">
        <v>76</v>
      </c>
      <c r="C82" s="93">
        <v>0.7</v>
      </c>
      <c r="D82" s="93">
        <v>1.05</v>
      </c>
      <c r="E82" s="93">
        <v>1.02</v>
      </c>
      <c r="F82" s="20">
        <f t="shared" si="16"/>
        <v>0.92333333333333334</v>
      </c>
      <c r="G82" s="20">
        <f t="shared" si="17"/>
        <v>0.19399312702601967</v>
      </c>
    </row>
    <row r="83" spans="1:7" ht="15">
      <c r="A83" s="125"/>
      <c r="B83" s="19">
        <v>116</v>
      </c>
      <c r="C83" s="93">
        <v>2.2599999999999998</v>
      </c>
      <c r="D83" s="93">
        <v>2.4500000000000002</v>
      </c>
      <c r="E83" s="93">
        <v>2.25</v>
      </c>
      <c r="F83" s="20">
        <f t="shared" si="16"/>
        <v>2.3199999999999998</v>
      </c>
      <c r="G83" s="20">
        <f t="shared" si="17"/>
        <v>0.11269427669584661</v>
      </c>
    </row>
    <row r="84" spans="1:7" ht="15">
      <c r="A84" s="125"/>
      <c r="B84" s="19">
        <v>190</v>
      </c>
      <c r="C84" s="93">
        <v>2.81</v>
      </c>
      <c r="D84" s="93">
        <v>3.12</v>
      </c>
      <c r="E84" s="93">
        <v>2.78</v>
      </c>
      <c r="F84" s="20">
        <f t="shared" si="16"/>
        <v>2.9033333333333329</v>
      </c>
      <c r="G84" s="20">
        <f t="shared" si="17"/>
        <v>0.18823743871327345</v>
      </c>
    </row>
    <row r="85" spans="1:7">
      <c r="A85" s="18"/>
      <c r="B85" s="18"/>
      <c r="C85" s="124" t="s">
        <v>144</v>
      </c>
      <c r="D85" s="123"/>
      <c r="E85" s="123"/>
      <c r="F85" s="123"/>
      <c r="G85" s="123"/>
    </row>
    <row r="86" spans="1:7" ht="15">
      <c r="A86" s="18" t="s">
        <v>142</v>
      </c>
      <c r="B86" s="18"/>
      <c r="C86" s="95">
        <v>1</v>
      </c>
      <c r="D86" s="95">
        <v>2</v>
      </c>
      <c r="E86" s="95">
        <v>3</v>
      </c>
      <c r="F86" s="18" t="s">
        <v>137</v>
      </c>
      <c r="G86" s="18" t="s">
        <v>138</v>
      </c>
    </row>
    <row r="87" spans="1:7" ht="15">
      <c r="A87" s="125" t="s">
        <v>128</v>
      </c>
      <c r="B87" s="19">
        <v>42</v>
      </c>
      <c r="C87" s="93">
        <v>1.2005159999999999</v>
      </c>
      <c r="D87" s="93">
        <v>1.20841</v>
      </c>
      <c r="E87" s="93">
        <v>1.211573</v>
      </c>
      <c r="F87" s="20">
        <f t="shared" ref="F87:F90" si="18">AVERAGE(C87,D87,E87)</f>
        <v>1.206833</v>
      </c>
      <c r="G87" s="20">
        <f t="shared" ref="G87:G90" si="19">STDEV(C87,D87,E87)</f>
        <v>5.6946912997984846E-3</v>
      </c>
    </row>
    <row r="88" spans="1:7" ht="15">
      <c r="A88" s="125"/>
      <c r="B88" s="19">
        <v>76</v>
      </c>
      <c r="C88" s="93">
        <v>2.3233739999999998</v>
      </c>
      <c r="D88" s="93">
        <v>2.4321860000000002</v>
      </c>
      <c r="E88" s="93">
        <v>2.4291529999999999</v>
      </c>
      <c r="F88" s="20">
        <f t="shared" si="18"/>
        <v>2.3949043333333333</v>
      </c>
      <c r="G88" s="20">
        <f t="shared" si="19"/>
        <v>6.1965645420130569E-2</v>
      </c>
    </row>
    <row r="89" spans="1:7" ht="15">
      <c r="A89" s="125"/>
      <c r="B89" s="19">
        <v>116</v>
      </c>
      <c r="C89" s="93">
        <v>3.7797860000000001</v>
      </c>
      <c r="D89" s="93">
        <v>3.820554</v>
      </c>
      <c r="E89" s="93">
        <v>3.8524750000000001</v>
      </c>
      <c r="F89" s="20">
        <f t="shared" si="18"/>
        <v>3.8176050000000004</v>
      </c>
      <c r="G89" s="20">
        <f t="shared" si="19"/>
        <v>3.6434120423032033E-2</v>
      </c>
    </row>
    <row r="90" spans="1:7" ht="15">
      <c r="A90" s="125"/>
      <c r="B90" s="19">
        <v>190</v>
      </c>
      <c r="C90" s="93">
        <v>5.001614</v>
      </c>
      <c r="D90" s="93">
        <v>4.6367149999999997</v>
      </c>
      <c r="E90" s="93">
        <v>4.6217309999999996</v>
      </c>
      <c r="F90" s="20">
        <f t="shared" si="18"/>
        <v>4.7533533333333331</v>
      </c>
      <c r="G90" s="20">
        <f t="shared" si="19"/>
        <v>0.21513053949714675</v>
      </c>
    </row>
  </sheetData>
  <mergeCells count="20">
    <mergeCell ref="C2:E2"/>
    <mergeCell ref="F2:H2"/>
    <mergeCell ref="A11:A17"/>
    <mergeCell ref="D23:D25"/>
    <mergeCell ref="C23:C25"/>
    <mergeCell ref="E23:E25"/>
    <mergeCell ref="C64:G64"/>
    <mergeCell ref="C70:G70"/>
    <mergeCell ref="A72:A76"/>
    <mergeCell ref="C35:E35"/>
    <mergeCell ref="C51:E51"/>
    <mergeCell ref="A53:A56"/>
    <mergeCell ref="A58:A61"/>
    <mergeCell ref="A37:A43"/>
    <mergeCell ref="A45:A49"/>
    <mergeCell ref="A87:A90"/>
    <mergeCell ref="C79:G79"/>
    <mergeCell ref="A81:A84"/>
    <mergeCell ref="C85:G85"/>
    <mergeCell ref="A66:A69"/>
  </mergeCells>
  <phoneticPr fontId="1"/>
  <pageMargins left="0.7" right="0.7" top="0.75" bottom="0.75" header="0.3" footer="0.3"/>
  <ignoredErrors>
    <ignoredError sqref="C20:H20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2"/>
  <sheetViews>
    <sheetView workbookViewId="0">
      <selection activeCell="D30" sqref="D30"/>
    </sheetView>
  </sheetViews>
  <sheetFormatPr baseColWidth="10" defaultColWidth="8.83203125" defaultRowHeight="14"/>
  <cols>
    <col min="1" max="1" width="19.5" bestFit="1" customWidth="1"/>
  </cols>
  <sheetData>
    <row r="1" spans="1:16">
      <c r="A1" t="s">
        <v>0</v>
      </c>
    </row>
    <row r="2" spans="1:16">
      <c r="A2" s="1"/>
      <c r="B2" s="116" t="s">
        <v>20</v>
      </c>
      <c r="C2" s="116"/>
      <c r="D2" s="116"/>
      <c r="E2" s="116"/>
      <c r="F2" s="116"/>
      <c r="G2" s="116" t="s">
        <v>23</v>
      </c>
      <c r="H2" s="116"/>
      <c r="I2" s="116"/>
      <c r="J2" s="116"/>
      <c r="K2" s="116"/>
      <c r="L2" s="116" t="s">
        <v>24</v>
      </c>
      <c r="M2" s="116"/>
      <c r="N2" s="116"/>
      <c r="O2" s="116"/>
      <c r="P2" s="116"/>
    </row>
    <row r="3" spans="1:16">
      <c r="A3" s="1"/>
      <c r="B3" s="1">
        <v>1</v>
      </c>
      <c r="C3" s="1">
        <v>2</v>
      </c>
      <c r="D3" s="1">
        <v>3</v>
      </c>
      <c r="E3" s="1" t="s">
        <v>21</v>
      </c>
      <c r="F3" s="1" t="s">
        <v>22</v>
      </c>
      <c r="G3" s="1">
        <v>1</v>
      </c>
      <c r="H3" s="1">
        <v>2</v>
      </c>
      <c r="I3" s="1">
        <v>3</v>
      </c>
      <c r="J3" s="1" t="s">
        <v>21</v>
      </c>
      <c r="K3" s="1" t="s">
        <v>22</v>
      </c>
      <c r="L3" s="1">
        <v>1</v>
      </c>
      <c r="M3" s="1">
        <v>2</v>
      </c>
      <c r="N3" s="1">
        <v>3</v>
      </c>
      <c r="O3" s="1" t="s">
        <v>21</v>
      </c>
      <c r="P3" s="1" t="s">
        <v>22</v>
      </c>
    </row>
    <row r="4" spans="1:16">
      <c r="A4" s="1" t="s">
        <v>1</v>
      </c>
      <c r="B4" s="2">
        <v>2.07932971716389</v>
      </c>
      <c r="C4" s="2">
        <v>2.2405523697035594</v>
      </c>
      <c r="D4" s="2">
        <v>2.3947608864853369</v>
      </c>
      <c r="E4" s="2">
        <f>AVERAGE(B4:D4)</f>
        <v>2.2382143244509289</v>
      </c>
      <c r="F4" s="2">
        <f>STDEV(B4:D4)</f>
        <v>0.15772858170470036</v>
      </c>
      <c r="G4" s="2">
        <v>1.7475400927004896</v>
      </c>
      <c r="H4" s="2">
        <v>1.5652939454379642</v>
      </c>
      <c r="I4" s="2">
        <v>1.65337383833763</v>
      </c>
      <c r="J4" s="2">
        <v>1.6554026254920278</v>
      </c>
      <c r="K4" s="2">
        <v>9.1140010593574725E-2</v>
      </c>
      <c r="L4" s="2">
        <v>4.5355661844617288</v>
      </c>
      <c r="M4" s="2">
        <v>4.1016578218676312</v>
      </c>
      <c r="N4" s="2">
        <v>5.1802200782020842</v>
      </c>
      <c r="O4" s="2">
        <v>4.605814694843815</v>
      </c>
      <c r="P4" s="2">
        <v>0.54270182891297969</v>
      </c>
    </row>
    <row r="5" spans="1:16">
      <c r="A5" s="1" t="s">
        <v>2</v>
      </c>
      <c r="B5" s="2">
        <v>37.053370786516851</v>
      </c>
      <c r="C5" s="2">
        <v>39.237538841944328</v>
      </c>
      <c r="D5" s="2">
        <v>38.788003796552481</v>
      </c>
      <c r="E5" s="2">
        <f t="shared" ref="E5:E22" si="0">AVERAGE(B5:D5)</f>
        <v>38.359637808337887</v>
      </c>
      <c r="F5" s="2">
        <f t="shared" ref="F5:F22" si="1">STDEV(B5:D5)</f>
        <v>1.1533735684858402</v>
      </c>
      <c r="G5" s="2">
        <v>22.575756784014132</v>
      </c>
      <c r="H5" s="2">
        <v>22.230564933793037</v>
      </c>
      <c r="I5" s="2">
        <v>22.969599584076132</v>
      </c>
      <c r="J5" s="2">
        <v>22.591973767294434</v>
      </c>
      <c r="K5" s="2">
        <v>0.36978412146791723</v>
      </c>
      <c r="L5" s="2">
        <v>23.367202954504403</v>
      </c>
      <c r="M5" s="2">
        <v>23.481528668964774</v>
      </c>
      <c r="N5" s="2">
        <v>23.861631199286663</v>
      </c>
      <c r="O5" s="2">
        <v>23.570120940918613</v>
      </c>
      <c r="P5" s="2">
        <v>0.25884602623388625</v>
      </c>
    </row>
    <row r="6" spans="1:16">
      <c r="A6" s="1" t="s">
        <v>3</v>
      </c>
      <c r="B6" s="2">
        <v>1.2359550561797752</v>
      </c>
      <c r="C6" s="2">
        <v>1.2855786690804325</v>
      </c>
      <c r="D6" s="2">
        <v>1.2353298536973683</v>
      </c>
      <c r="E6" s="2">
        <f t="shared" si="0"/>
        <v>1.2522878596525253</v>
      </c>
      <c r="F6" s="2">
        <f t="shared" si="1"/>
        <v>2.8832381341296238E-2</v>
      </c>
      <c r="G6" s="2">
        <v>18.781255062209659</v>
      </c>
      <c r="H6" s="2">
        <v>18.782579575778382</v>
      </c>
      <c r="I6" s="2">
        <v>18.468854769426027</v>
      </c>
      <c r="J6" s="2">
        <v>18.677563135804689</v>
      </c>
      <c r="K6" s="2">
        <v>0.18074796051791525</v>
      </c>
      <c r="L6" s="2">
        <v>20.677955444485612</v>
      </c>
      <c r="M6" s="2">
        <v>22.042129670062451</v>
      </c>
      <c r="N6" s="2">
        <v>25.040798290677802</v>
      </c>
      <c r="O6" s="2">
        <v>22.586961135075288</v>
      </c>
      <c r="P6" s="2">
        <v>2.2318670254057742</v>
      </c>
    </row>
    <row r="7" spans="1:16">
      <c r="A7" s="1" t="s">
        <v>4</v>
      </c>
      <c r="B7" s="2">
        <v>6.6059666795815569E-2</v>
      </c>
      <c r="C7" s="2">
        <v>0</v>
      </c>
      <c r="D7" s="2">
        <v>0</v>
      </c>
      <c r="E7" s="2">
        <f t="shared" si="0"/>
        <v>2.2019888931938524E-2</v>
      </c>
      <c r="F7" s="2">
        <f t="shared" si="1"/>
        <v>3.8139566407141098E-2</v>
      </c>
      <c r="G7" s="2">
        <v>2.2979165904613597</v>
      </c>
      <c r="H7" s="2">
        <v>2.3738466172001207</v>
      </c>
      <c r="I7" s="2">
        <v>1.9872342974085035</v>
      </c>
      <c r="J7" s="2">
        <v>2.2196658350233278</v>
      </c>
      <c r="K7" s="2">
        <v>0.20484056482696705</v>
      </c>
      <c r="L7" s="2">
        <v>28.651073448974572</v>
      </c>
      <c r="M7" s="2">
        <v>26.686719444344554</v>
      </c>
      <c r="N7" s="2">
        <v>25.566499976743241</v>
      </c>
      <c r="O7" s="2">
        <v>26.968097623354122</v>
      </c>
      <c r="P7" s="2">
        <v>1.5614187894717313</v>
      </c>
    </row>
    <row r="8" spans="1:16">
      <c r="A8" s="1" t="s">
        <v>5</v>
      </c>
      <c r="B8" s="2">
        <v>0</v>
      </c>
      <c r="C8" s="2">
        <v>0</v>
      </c>
      <c r="D8" s="2">
        <v>0</v>
      </c>
      <c r="E8" s="2">
        <f t="shared" si="0"/>
        <v>0</v>
      </c>
      <c r="F8" s="2">
        <f t="shared" si="1"/>
        <v>0</v>
      </c>
      <c r="G8" s="2">
        <v>0.43423961038621722</v>
      </c>
      <c r="H8" s="2">
        <v>0.46314335118650207</v>
      </c>
      <c r="I8" s="2">
        <v>0.4494373431843407</v>
      </c>
      <c r="J8" s="2">
        <v>0.4489401015856867</v>
      </c>
      <c r="K8" s="2">
        <v>1.4458284648190005E-2</v>
      </c>
      <c r="L8" s="2">
        <v>3.2291312852106491</v>
      </c>
      <c r="M8" s="2">
        <v>2.99807006998779</v>
      </c>
      <c r="N8" s="2">
        <v>2.9868604267961394</v>
      </c>
      <c r="O8" s="2">
        <v>3.071353927331526</v>
      </c>
      <c r="P8" s="2">
        <v>0.13675410421485948</v>
      </c>
    </row>
    <row r="9" spans="1:16">
      <c r="A9" s="1" t="s">
        <v>6</v>
      </c>
      <c r="B9" s="2">
        <v>0</v>
      </c>
      <c r="C9" s="2">
        <v>0</v>
      </c>
      <c r="D9" s="2">
        <v>0</v>
      </c>
      <c r="E9" s="2">
        <f t="shared" si="0"/>
        <v>0</v>
      </c>
      <c r="F9" s="2">
        <f t="shared" si="1"/>
        <v>0</v>
      </c>
      <c r="G9" s="2">
        <v>9.0401266662834628E-2</v>
      </c>
      <c r="H9" s="2">
        <v>7.192517254669871E-2</v>
      </c>
      <c r="I9" s="2">
        <v>8.448453601678986E-2</v>
      </c>
      <c r="J9" s="2">
        <v>8.2270325075441061E-2</v>
      </c>
      <c r="K9" s="2">
        <v>9.4349648126884726E-3</v>
      </c>
      <c r="L9" s="2">
        <v>0.35112788119351424</v>
      </c>
      <c r="M9" s="2">
        <v>0.34771276750593788</v>
      </c>
      <c r="N9" s="2">
        <v>0.32321944779550676</v>
      </c>
      <c r="O9" s="2">
        <v>0.34068669883165298</v>
      </c>
      <c r="P9" s="2">
        <v>1.5223153235929165E-2</v>
      </c>
    </row>
    <row r="10" spans="1:16">
      <c r="A10" s="1" t="s">
        <v>7</v>
      </c>
      <c r="B10" s="2">
        <v>0.10209221232080588</v>
      </c>
      <c r="C10" s="2">
        <v>8.8032541684374355E-2</v>
      </c>
      <c r="D10" s="2">
        <v>0</v>
      </c>
      <c r="E10" s="2">
        <f t="shared" si="0"/>
        <v>6.3374918001726746E-2</v>
      </c>
      <c r="F10" s="2">
        <f t="shared" si="1"/>
        <v>5.533266447945033E-2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</row>
    <row r="11" spans="1:16">
      <c r="A11" s="1" t="s">
        <v>8</v>
      </c>
      <c r="B11" s="2">
        <v>0.10228593568384348</v>
      </c>
      <c r="C11" s="2">
        <v>0.10183074571013837</v>
      </c>
      <c r="D11" s="2">
        <v>0</v>
      </c>
      <c r="E11" s="2">
        <f t="shared" si="0"/>
        <v>6.8038893797993952E-2</v>
      </c>
      <c r="F11" s="2">
        <f t="shared" si="1"/>
        <v>5.8923850022033222E-2</v>
      </c>
      <c r="G11" s="2">
        <v>0.25735620711818524</v>
      </c>
      <c r="H11" s="2">
        <v>0.20271736039882138</v>
      </c>
      <c r="I11" s="2">
        <v>0.23357489369347789</v>
      </c>
      <c r="J11" s="2">
        <v>0.23121615373682816</v>
      </c>
      <c r="K11" s="2">
        <v>2.7395686400286761E-2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</row>
    <row r="12" spans="1:16">
      <c r="A12" s="1" t="s">
        <v>9</v>
      </c>
      <c r="B12" s="2">
        <v>0</v>
      </c>
      <c r="C12" s="2">
        <v>0</v>
      </c>
      <c r="D12" s="2">
        <v>0</v>
      </c>
      <c r="E12" s="2">
        <f t="shared" si="0"/>
        <v>0</v>
      </c>
      <c r="F12" s="2">
        <f t="shared" si="1"/>
        <v>0</v>
      </c>
      <c r="G12" s="2">
        <v>0.2513468743631414</v>
      </c>
      <c r="H12" s="2">
        <v>0.17533735328001954</v>
      </c>
      <c r="I12" s="2">
        <v>0.25638444414144979</v>
      </c>
      <c r="J12" s="2">
        <v>0.22768955726153692</v>
      </c>
      <c r="K12" s="2">
        <v>4.5408250611641554E-2</v>
      </c>
      <c r="L12" s="2">
        <v>0.35081965798319692</v>
      </c>
      <c r="M12" s="2">
        <v>0.33041703270263839</v>
      </c>
      <c r="N12" s="2">
        <v>0.38932801825704949</v>
      </c>
      <c r="O12" s="2">
        <v>0.35685490298096162</v>
      </c>
      <c r="P12" s="2">
        <v>2.9915617850635994E-2</v>
      </c>
    </row>
    <row r="13" spans="1:16">
      <c r="A13" s="1" t="s">
        <v>10</v>
      </c>
      <c r="B13" s="2">
        <v>7.2355676094537011E-2</v>
      </c>
      <c r="C13" s="2">
        <v>0</v>
      </c>
      <c r="D13" s="2">
        <v>0</v>
      </c>
      <c r="E13" s="2">
        <f t="shared" si="0"/>
        <v>2.4118558698179002E-2</v>
      </c>
      <c r="F13" s="2">
        <f t="shared" si="1"/>
        <v>4.1774569070578312E-2</v>
      </c>
      <c r="G13" s="2">
        <v>0.30321002879254216</v>
      </c>
      <c r="H13" s="2">
        <v>0.2933873070499306</v>
      </c>
      <c r="I13" s="2">
        <v>0.30620865768981309</v>
      </c>
      <c r="J13" s="2">
        <v>0.3009353311774286</v>
      </c>
      <c r="K13" s="2">
        <v>6.7065225704426145E-3</v>
      </c>
      <c r="L13" s="2">
        <v>1.048020559721021</v>
      </c>
      <c r="M13" s="2">
        <v>1.1684039461674536</v>
      </c>
      <c r="N13" s="2">
        <v>0.84199358905210409</v>
      </c>
      <c r="O13" s="2">
        <v>1.0194726983135263</v>
      </c>
      <c r="P13" s="2">
        <v>0.16506715482266154</v>
      </c>
    </row>
    <row r="14" spans="1:16">
      <c r="A14" s="1" t="s">
        <v>11</v>
      </c>
      <c r="B14" s="2">
        <v>0.15333204184424643</v>
      </c>
      <c r="C14" s="2">
        <v>0.11783666238002462</v>
      </c>
      <c r="D14" s="2">
        <v>0.16291657736603696</v>
      </c>
      <c r="E14" s="2">
        <f t="shared" si="0"/>
        <v>0.14469509386343601</v>
      </c>
      <c r="F14" s="2">
        <f t="shared" si="1"/>
        <v>2.374862809940698E-2</v>
      </c>
      <c r="G14" s="2">
        <v>1.5560252705506117</v>
      </c>
      <c r="H14" s="2">
        <v>1.4707276131584102</v>
      </c>
      <c r="I14" s="2">
        <v>1.6614017806740669</v>
      </c>
      <c r="J14" s="2">
        <v>1.5627182214610293</v>
      </c>
      <c r="K14" s="2">
        <v>9.551312073932107E-2</v>
      </c>
      <c r="L14" s="2">
        <v>1.8861411132159329</v>
      </c>
      <c r="M14" s="2">
        <v>2.048859594594826</v>
      </c>
      <c r="N14" s="2">
        <v>1.5202002258379608</v>
      </c>
      <c r="O14" s="2">
        <v>1.8184003112162399</v>
      </c>
      <c r="P14" s="2">
        <v>0.27076150803848292</v>
      </c>
    </row>
    <row r="15" spans="1:16">
      <c r="A15" s="1" t="s">
        <v>12</v>
      </c>
      <c r="B15" s="2">
        <v>0</v>
      </c>
      <c r="C15" s="2">
        <v>0</v>
      </c>
      <c r="D15" s="2">
        <v>0</v>
      </c>
      <c r="E15" s="2">
        <f t="shared" si="0"/>
        <v>0</v>
      </c>
      <c r="F15" s="2">
        <f t="shared" si="1"/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6">
      <c r="A16" s="1" t="s">
        <v>13</v>
      </c>
      <c r="B16" s="2">
        <v>0.31906237892289807</v>
      </c>
      <c r="C16" s="2">
        <v>0.29141806902413581</v>
      </c>
      <c r="D16" s="2">
        <v>0.28619173234627265</v>
      </c>
      <c r="E16" s="2">
        <f t="shared" si="0"/>
        <v>0.29889072676443545</v>
      </c>
      <c r="F16" s="2">
        <f t="shared" si="1"/>
        <v>1.7663530560708973E-2</v>
      </c>
      <c r="G16" s="2">
        <v>0.31248530326228385</v>
      </c>
      <c r="H16" s="2">
        <v>0.32940254718312378</v>
      </c>
      <c r="I16" s="2">
        <v>0.32048055517681223</v>
      </c>
      <c r="J16" s="2">
        <v>0.32078946854073997</v>
      </c>
      <c r="K16" s="2">
        <v>8.462851532970949E-3</v>
      </c>
      <c r="L16" s="2">
        <v>8.1555861449968292E-2</v>
      </c>
      <c r="M16" s="2">
        <v>0.10120573533415873</v>
      </c>
      <c r="N16" s="2">
        <v>7.3629904825430817E-2</v>
      </c>
      <c r="O16" s="2">
        <v>8.546383386985261E-2</v>
      </c>
      <c r="P16" s="2">
        <v>1.4197210760831089E-2</v>
      </c>
    </row>
    <row r="17" spans="1:16">
      <c r="A17" s="1" t="s">
        <v>14</v>
      </c>
      <c r="B17" s="2">
        <v>0.90216970166602106</v>
      </c>
      <c r="C17" s="2">
        <v>0.89964290247981327</v>
      </c>
      <c r="D17" s="2">
        <v>0.96557480868179391</v>
      </c>
      <c r="E17" s="2">
        <f t="shared" si="0"/>
        <v>0.92246247094254274</v>
      </c>
      <c r="F17" s="2">
        <f t="shared" si="1"/>
        <v>3.7357749230103515E-2</v>
      </c>
      <c r="G17" s="2">
        <v>1.8106380866284508</v>
      </c>
      <c r="H17" s="2">
        <v>1.6562798152481364</v>
      </c>
      <c r="I17" s="2">
        <v>1.8999463529567675</v>
      </c>
      <c r="J17" s="2">
        <v>1.7889547516111184</v>
      </c>
      <c r="K17" s="2">
        <v>0.12327193785624264</v>
      </c>
      <c r="L17" s="2">
        <v>2.0604105163293576</v>
      </c>
      <c r="M17" s="2">
        <v>2.3255057289980976</v>
      </c>
      <c r="N17" s="2">
        <v>2.006118011715468</v>
      </c>
      <c r="O17" s="2">
        <v>2.1306780856809744</v>
      </c>
      <c r="P17" s="2">
        <v>0.17089551475884451</v>
      </c>
    </row>
    <row r="18" spans="1:16">
      <c r="A18" s="1" t="s">
        <v>15</v>
      </c>
      <c r="B18" s="2">
        <v>0</v>
      </c>
      <c r="C18" s="2">
        <v>0</v>
      </c>
      <c r="D18" s="2">
        <v>0</v>
      </c>
      <c r="E18" s="2">
        <f t="shared" si="0"/>
        <v>0</v>
      </c>
      <c r="F18" s="2">
        <f t="shared" si="1"/>
        <v>0</v>
      </c>
      <c r="G18" s="2">
        <v>0</v>
      </c>
      <c r="H18" s="2">
        <v>0.10425464249082243</v>
      </c>
      <c r="I18" s="2">
        <v>0</v>
      </c>
      <c r="J18" s="2">
        <v>3.4751547496940809E-2</v>
      </c>
      <c r="K18" s="2">
        <v>6.019144590634453E-2</v>
      </c>
      <c r="L18" s="2">
        <v>2.5258275639085417</v>
      </c>
      <c r="M18" s="2">
        <v>2.6129402920410509</v>
      </c>
      <c r="N18" s="2">
        <v>1.8132353712520743</v>
      </c>
      <c r="O18" s="2">
        <v>2.3173344090672221</v>
      </c>
      <c r="P18" s="2">
        <v>0.438730027232341</v>
      </c>
    </row>
    <row r="19" spans="1:16">
      <c r="A19" s="1" t="s">
        <v>16</v>
      </c>
      <c r="B19" s="2">
        <v>8.6648585819449835</v>
      </c>
      <c r="C19" s="2">
        <v>8.3567442861637122</v>
      </c>
      <c r="D19" s="2">
        <v>8.6426358000718704</v>
      </c>
      <c r="E19" s="2">
        <f t="shared" si="0"/>
        <v>8.5547462227268554</v>
      </c>
      <c r="F19" s="2">
        <f t="shared" si="1"/>
        <v>0.1718343335035557</v>
      </c>
      <c r="G19" s="2">
        <v>5.1958519927469959</v>
      </c>
      <c r="H19" s="2">
        <v>5.2114684319048692</v>
      </c>
      <c r="I19" s="2">
        <v>5.3564215255893846</v>
      </c>
      <c r="J19" s="2">
        <v>5.254580650080416</v>
      </c>
      <c r="K19" s="2">
        <v>8.8541748550148514E-2</v>
      </c>
      <c r="L19" s="2">
        <v>2.3647501141966996</v>
      </c>
      <c r="M19" s="2">
        <v>2.5869966898361016</v>
      </c>
      <c r="N19" s="2">
        <v>2.1816817901567509</v>
      </c>
      <c r="O19" s="2">
        <v>2.3778095313965175</v>
      </c>
      <c r="P19" s="2">
        <v>0.20297278945395542</v>
      </c>
    </row>
    <row r="20" spans="1:16">
      <c r="A20" s="1" t="s">
        <v>17</v>
      </c>
      <c r="B20" s="2">
        <v>0.17987214258039519</v>
      </c>
      <c r="C20" s="2">
        <v>0.19262292819966553</v>
      </c>
      <c r="D20" s="2">
        <v>0.16887890512325099</v>
      </c>
      <c r="E20" s="2">
        <f t="shared" si="0"/>
        <v>0.18045799196777057</v>
      </c>
      <c r="F20" s="2">
        <f t="shared" si="1"/>
        <v>1.1882847831721262E-2</v>
      </c>
      <c r="G20" s="2">
        <v>0.24951794700291061</v>
      </c>
      <c r="H20" s="2">
        <v>0.22219928854104579</v>
      </c>
      <c r="I20" s="2">
        <v>0.21012820496483633</v>
      </c>
      <c r="J20" s="2">
        <v>0.22728181350293089</v>
      </c>
      <c r="K20" s="2">
        <v>2.018073312463271E-2</v>
      </c>
      <c r="L20" s="2">
        <v>0.73492742268066658</v>
      </c>
      <c r="M20" s="2">
        <v>0.75784430071289244</v>
      </c>
      <c r="N20" s="2">
        <v>0.62961485819810603</v>
      </c>
      <c r="O20" s="2">
        <v>0.70746219386388842</v>
      </c>
      <c r="P20" s="2">
        <v>6.8384585817139507E-2</v>
      </c>
    </row>
    <row r="21" spans="1:16">
      <c r="A21" s="1" t="s">
        <v>18</v>
      </c>
      <c r="B21" s="2">
        <v>46.921735761332819</v>
      </c>
      <c r="C21" s="2">
        <v>45.165247291412555</v>
      </c>
      <c r="D21" s="2">
        <v>45.673364348180606</v>
      </c>
      <c r="E21" s="2">
        <f t="shared" si="0"/>
        <v>45.920115800308658</v>
      </c>
      <c r="F21" s="2">
        <f t="shared" si="1"/>
        <v>0.9038681571922893</v>
      </c>
      <c r="G21" s="2">
        <v>41.578834607486058</v>
      </c>
      <c r="H21" s="2">
        <v>42.751248423016897</v>
      </c>
      <c r="I21" s="2">
        <v>42.173711929394884</v>
      </c>
      <c r="J21" s="2">
        <v>42.167931653299277</v>
      </c>
      <c r="K21" s="2">
        <v>0.58622828096715074</v>
      </c>
      <c r="L21" s="2">
        <v>5.0962858486710338</v>
      </c>
      <c r="M21" s="2">
        <v>5.4001222688579169</v>
      </c>
      <c r="N21" s="2">
        <v>4.8061326585244926</v>
      </c>
      <c r="O21" s="2">
        <v>5.1008469253511484</v>
      </c>
      <c r="P21" s="2">
        <v>0.29702107140971451</v>
      </c>
    </row>
    <row r="22" spans="1:16">
      <c r="A22" s="1" t="s">
        <v>19</v>
      </c>
      <c r="B22" s="2">
        <v>2.1475203409531187</v>
      </c>
      <c r="C22" s="2">
        <v>2.0229546922172612</v>
      </c>
      <c r="D22" s="2">
        <v>1.6823432914949814</v>
      </c>
      <c r="E22" s="2">
        <f t="shared" si="0"/>
        <v>1.9509394415551204</v>
      </c>
      <c r="F22" s="2">
        <f t="shared" si="1"/>
        <v>0.24080504372124908</v>
      </c>
      <c r="G22" s="2">
        <v>2.5576242756141276</v>
      </c>
      <c r="H22" s="2">
        <v>2.0956236217852187</v>
      </c>
      <c r="I22" s="2">
        <v>1.9687572872690851</v>
      </c>
      <c r="J22" s="2">
        <v>2.2073350615561438</v>
      </c>
      <c r="K22" s="2">
        <v>0.30992042014428428</v>
      </c>
      <c r="L22" s="2">
        <v>3.0392041430131038</v>
      </c>
      <c r="M22" s="2">
        <v>3.0098859680217278</v>
      </c>
      <c r="N22" s="2">
        <v>2.778836152679129</v>
      </c>
      <c r="O22" s="2">
        <v>2.9426420879046535</v>
      </c>
      <c r="P22" s="2">
        <v>0.14261548708866717</v>
      </c>
    </row>
  </sheetData>
  <mergeCells count="3">
    <mergeCell ref="B2:F2"/>
    <mergeCell ref="G2:K2"/>
    <mergeCell ref="L2:P2"/>
  </mergeCells>
  <phoneticPr fontId="1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S51"/>
  <sheetViews>
    <sheetView workbookViewId="0">
      <selection activeCell="H55" sqref="H55"/>
    </sheetView>
  </sheetViews>
  <sheetFormatPr baseColWidth="10" defaultColWidth="8.83203125" defaultRowHeight="14"/>
  <cols>
    <col min="1" max="1" width="31.83203125" bestFit="1" customWidth="1"/>
    <col min="2" max="2" width="14.1640625" bestFit="1" customWidth="1"/>
    <col min="3" max="3" width="12" bestFit="1" customWidth="1"/>
    <col min="4" max="4" width="18.1640625" bestFit="1" customWidth="1"/>
    <col min="5" max="5" width="14.1640625" bestFit="1" customWidth="1"/>
    <col min="6" max="6" width="12" bestFit="1" customWidth="1"/>
    <col min="7" max="7" width="18.1640625" bestFit="1" customWidth="1"/>
    <col min="8" max="8" width="13.5" bestFit="1" customWidth="1"/>
    <col min="9" max="9" width="11.83203125" bestFit="1" customWidth="1"/>
    <col min="10" max="10" width="18.1640625" bestFit="1" customWidth="1"/>
    <col min="11" max="11" width="13.5" bestFit="1" customWidth="1"/>
    <col min="12" max="12" width="11.83203125" bestFit="1" customWidth="1"/>
    <col min="13" max="13" width="18.1640625" bestFit="1" customWidth="1"/>
    <col min="14" max="14" width="13.5" bestFit="1" customWidth="1"/>
    <col min="15" max="15" width="11.83203125" bestFit="1" customWidth="1"/>
    <col min="16" max="16" width="18.1640625" bestFit="1" customWidth="1"/>
    <col min="17" max="17" width="13.5" bestFit="1" customWidth="1"/>
    <col min="18" max="18" width="11.83203125" bestFit="1" customWidth="1"/>
    <col min="19" max="19" width="18.1640625" bestFit="1" customWidth="1"/>
  </cols>
  <sheetData>
    <row r="2" spans="1:19">
      <c r="A2" t="s">
        <v>153</v>
      </c>
      <c r="E2" s="119" t="s">
        <v>173</v>
      </c>
      <c r="F2" s="119"/>
      <c r="G2" s="119"/>
      <c r="H2" s="119"/>
      <c r="I2" s="119"/>
      <c r="J2" s="119"/>
      <c r="K2" s="119"/>
      <c r="L2" s="119"/>
      <c r="M2" s="119"/>
    </row>
    <row r="3" spans="1:19">
      <c r="A3" t="s">
        <v>198</v>
      </c>
      <c r="E3" s="119" t="s">
        <v>150</v>
      </c>
      <c r="F3" s="119"/>
      <c r="G3" s="119"/>
      <c r="H3" s="119" t="s">
        <v>151</v>
      </c>
      <c r="I3" s="119"/>
      <c r="J3" s="119"/>
      <c r="K3" s="119" t="s">
        <v>152</v>
      </c>
      <c r="L3" s="119"/>
      <c r="M3" s="119"/>
    </row>
    <row r="4" spans="1:19">
      <c r="B4" s="119" t="s">
        <v>146</v>
      </c>
      <c r="C4" s="119"/>
      <c r="D4" s="119"/>
      <c r="E4" s="119" t="s">
        <v>147</v>
      </c>
      <c r="F4" s="119"/>
      <c r="G4" s="119"/>
      <c r="H4" s="119" t="s">
        <v>148</v>
      </c>
      <c r="I4" s="119"/>
      <c r="J4" s="119"/>
      <c r="K4" s="119" t="s">
        <v>149</v>
      </c>
      <c r="L4" s="119"/>
      <c r="M4" s="119"/>
    </row>
    <row r="5" spans="1:19" ht="16">
      <c r="A5" s="1" t="s">
        <v>145</v>
      </c>
      <c r="B5" s="1" t="s">
        <v>196</v>
      </c>
      <c r="C5" s="1" t="s">
        <v>197</v>
      </c>
      <c r="D5" s="18" t="s">
        <v>199</v>
      </c>
      <c r="E5" s="1" t="s">
        <v>196</v>
      </c>
      <c r="F5" s="1" t="s">
        <v>197</v>
      </c>
      <c r="G5" s="18" t="s">
        <v>199</v>
      </c>
      <c r="H5" s="1" t="s">
        <v>196</v>
      </c>
      <c r="I5" s="1" t="s">
        <v>197</v>
      </c>
      <c r="J5" s="18" t="s">
        <v>199</v>
      </c>
      <c r="K5" s="1" t="s">
        <v>196</v>
      </c>
      <c r="L5" s="1" t="s">
        <v>197</v>
      </c>
      <c r="M5" s="18" t="s">
        <v>199</v>
      </c>
    </row>
    <row r="6" spans="1:19">
      <c r="A6" s="1" t="s">
        <v>155</v>
      </c>
      <c r="B6" s="52">
        <v>169787</v>
      </c>
      <c r="C6" s="53">
        <v>62218</v>
      </c>
      <c r="D6" s="54">
        <f>C6*100/(B6+C6)</f>
        <v>26.817525484364563</v>
      </c>
      <c r="E6" s="55">
        <v>54071</v>
      </c>
      <c r="F6" s="55">
        <v>68581</v>
      </c>
      <c r="G6" s="54">
        <f>F6*100/(E6+F6)</f>
        <v>55.915109415256175</v>
      </c>
      <c r="H6" s="55">
        <v>123810</v>
      </c>
      <c r="I6" s="55">
        <v>52230</v>
      </c>
      <c r="J6" s="54">
        <f>I6*100/(H6+I6)</f>
        <v>29.669393319700067</v>
      </c>
      <c r="K6" s="55">
        <v>140895</v>
      </c>
      <c r="L6" s="55">
        <v>59603</v>
      </c>
      <c r="M6" s="54">
        <f>L6*100/(K6+L6)</f>
        <v>29.727478578339934</v>
      </c>
    </row>
    <row r="7" spans="1:19">
      <c r="A7" s="1" t="s">
        <v>156</v>
      </c>
      <c r="B7" s="55">
        <v>152310</v>
      </c>
      <c r="C7" s="55">
        <v>771</v>
      </c>
      <c r="D7" s="54">
        <f t="shared" ref="D7:D12" si="0">C7*100/(B7+C7)</f>
        <v>0.50365492778333043</v>
      </c>
      <c r="E7" s="55">
        <v>143298</v>
      </c>
      <c r="F7" s="59">
        <v>0</v>
      </c>
      <c r="G7" s="54">
        <f t="shared" ref="G7:G12" si="1">F7*100/(E7+F7)</f>
        <v>0</v>
      </c>
      <c r="H7" s="53">
        <v>16722</v>
      </c>
      <c r="I7" s="53">
        <v>56728</v>
      </c>
      <c r="J7" s="54">
        <f t="shared" ref="J7:J12" si="2">I7*100/(H7+I7)</f>
        <v>77.233492171545265</v>
      </c>
      <c r="K7" s="55">
        <v>98872</v>
      </c>
      <c r="L7" s="55">
        <v>3418</v>
      </c>
      <c r="M7" s="54">
        <f t="shared" ref="M7:M12" si="3">L7*100/(K7+L7)</f>
        <v>3.3414801055821681</v>
      </c>
    </row>
    <row r="8" spans="1:19">
      <c r="A8" s="1" t="s">
        <v>157</v>
      </c>
      <c r="B8" s="53">
        <v>55099</v>
      </c>
      <c r="C8" s="52">
        <v>0</v>
      </c>
      <c r="D8" s="54">
        <f t="shared" si="0"/>
        <v>0</v>
      </c>
      <c r="E8" s="55">
        <v>65604</v>
      </c>
      <c r="F8" s="59">
        <v>0</v>
      </c>
      <c r="G8" s="54">
        <f t="shared" si="1"/>
        <v>0</v>
      </c>
      <c r="H8" s="55">
        <v>42274</v>
      </c>
      <c r="I8" s="55">
        <v>13693</v>
      </c>
      <c r="J8" s="54">
        <f t="shared" si="2"/>
        <v>24.466203298372257</v>
      </c>
      <c r="K8" s="55">
        <v>75175</v>
      </c>
      <c r="L8" s="55">
        <v>1082</v>
      </c>
      <c r="M8" s="54">
        <f t="shared" si="3"/>
        <v>1.4188861350433404</v>
      </c>
    </row>
    <row r="9" spans="1:19">
      <c r="A9" s="1" t="s">
        <v>158</v>
      </c>
      <c r="B9" s="55">
        <v>24634</v>
      </c>
      <c r="C9" s="55">
        <v>544</v>
      </c>
      <c r="D9" s="54">
        <f t="shared" si="0"/>
        <v>2.1606164111525934</v>
      </c>
      <c r="E9" s="55">
        <v>17464</v>
      </c>
      <c r="F9" s="55">
        <v>502</v>
      </c>
      <c r="G9" s="54">
        <f t="shared" si="1"/>
        <v>2.7941667594344874</v>
      </c>
      <c r="H9" s="53">
        <v>15343</v>
      </c>
      <c r="I9" s="53">
        <v>1923</v>
      </c>
      <c r="J9" s="54">
        <f t="shared" si="2"/>
        <v>11.137495656202942</v>
      </c>
      <c r="K9" s="55">
        <v>8708</v>
      </c>
      <c r="L9" s="55">
        <v>6823</v>
      </c>
      <c r="M9" s="54">
        <f t="shared" si="3"/>
        <v>43.931491854999678</v>
      </c>
    </row>
    <row r="10" spans="1:19">
      <c r="A10" s="1" t="s">
        <v>159</v>
      </c>
      <c r="B10" s="55">
        <v>150471</v>
      </c>
      <c r="C10" s="55">
        <v>2241</v>
      </c>
      <c r="D10" s="54">
        <f t="shared" si="0"/>
        <v>1.4674681753889676</v>
      </c>
      <c r="E10" s="55">
        <v>160510</v>
      </c>
      <c r="F10" s="55">
        <v>2198</v>
      </c>
      <c r="G10" s="54">
        <f t="shared" si="1"/>
        <v>1.3508862502151093</v>
      </c>
      <c r="H10" s="55">
        <v>28971</v>
      </c>
      <c r="I10" s="55">
        <v>97012</v>
      </c>
      <c r="J10" s="54">
        <f t="shared" si="2"/>
        <v>77.004040227649767</v>
      </c>
      <c r="K10" s="55">
        <v>96410</v>
      </c>
      <c r="L10" s="55">
        <v>8798</v>
      </c>
      <c r="M10" s="54">
        <f t="shared" si="3"/>
        <v>8.362481940536842</v>
      </c>
    </row>
    <row r="11" spans="1:19">
      <c r="A11" s="1" t="s">
        <v>160</v>
      </c>
      <c r="B11" s="55">
        <v>149153</v>
      </c>
      <c r="C11" s="55">
        <v>729</v>
      </c>
      <c r="D11" s="54">
        <f t="shared" si="0"/>
        <v>0.48638262099518287</v>
      </c>
      <c r="E11" s="55">
        <v>149063</v>
      </c>
      <c r="F11" s="55">
        <v>3472</v>
      </c>
      <c r="G11" s="54">
        <f t="shared" si="1"/>
        <v>2.2761989051693052</v>
      </c>
      <c r="H11" s="55">
        <v>110862</v>
      </c>
      <c r="I11" s="55">
        <v>55278</v>
      </c>
      <c r="J11" s="54">
        <f t="shared" si="2"/>
        <v>33.271939328277355</v>
      </c>
      <c r="K11" s="55">
        <v>161292</v>
      </c>
      <c r="L11" s="55">
        <v>2507</v>
      </c>
      <c r="M11" s="54">
        <f t="shared" si="3"/>
        <v>1.5305343744467304</v>
      </c>
    </row>
    <row r="12" spans="1:19">
      <c r="A12" s="1" t="s">
        <v>161</v>
      </c>
      <c r="B12" s="55">
        <v>77823</v>
      </c>
      <c r="C12" s="55">
        <v>650</v>
      </c>
      <c r="D12" s="54">
        <f t="shared" si="0"/>
        <v>0.82831037426885679</v>
      </c>
      <c r="E12" s="55">
        <v>77823</v>
      </c>
      <c r="F12" s="55">
        <v>650</v>
      </c>
      <c r="G12" s="54">
        <f t="shared" si="1"/>
        <v>0.82831037426885679</v>
      </c>
      <c r="H12" s="55">
        <v>51287</v>
      </c>
      <c r="I12" s="55">
        <v>9573</v>
      </c>
      <c r="J12" s="54">
        <f t="shared" si="2"/>
        <v>15.729543213933619</v>
      </c>
      <c r="K12" s="55">
        <v>9312</v>
      </c>
      <c r="L12" s="55">
        <v>38215</v>
      </c>
      <c r="M12" s="54">
        <f t="shared" si="3"/>
        <v>80.406926589096727</v>
      </c>
    </row>
    <row r="13" spans="1:19" ht="16">
      <c r="A13" s="50" t="s">
        <v>154</v>
      </c>
      <c r="B13" s="7"/>
      <c r="C13" s="7"/>
      <c r="D13" s="7"/>
      <c r="E13" s="7"/>
      <c r="F13" s="7"/>
    </row>
    <row r="14" spans="1:19">
      <c r="E14" s="119" t="s">
        <v>172</v>
      </c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</row>
    <row r="15" spans="1:19">
      <c r="E15" s="119" t="s">
        <v>167</v>
      </c>
      <c r="F15" s="119"/>
      <c r="G15" s="119"/>
      <c r="H15" s="119" t="s">
        <v>168</v>
      </c>
      <c r="I15" s="119"/>
      <c r="J15" s="119"/>
      <c r="K15" s="119" t="s">
        <v>169</v>
      </c>
      <c r="L15" s="119"/>
      <c r="M15" s="119"/>
      <c r="N15" s="119" t="s">
        <v>170</v>
      </c>
      <c r="O15" s="119"/>
      <c r="P15" s="119"/>
      <c r="Q15" s="119" t="s">
        <v>171</v>
      </c>
      <c r="R15" s="119"/>
      <c r="S15" s="119"/>
    </row>
    <row r="16" spans="1:19" ht="16">
      <c r="A16" s="50" t="s">
        <v>184</v>
      </c>
      <c r="B16" s="139" t="s">
        <v>146</v>
      </c>
      <c r="C16" s="140"/>
      <c r="D16" s="140"/>
      <c r="E16" s="119" t="s">
        <v>162</v>
      </c>
      <c r="F16" s="119"/>
      <c r="G16" s="119"/>
      <c r="H16" s="119" t="s">
        <v>163</v>
      </c>
      <c r="I16" s="119"/>
      <c r="J16" s="119"/>
      <c r="K16" s="119" t="s">
        <v>164</v>
      </c>
      <c r="L16" s="119"/>
      <c r="M16" s="119"/>
      <c r="N16" s="119" t="s">
        <v>165</v>
      </c>
      <c r="O16" s="119"/>
      <c r="P16" s="119"/>
      <c r="Q16" s="119" t="s">
        <v>166</v>
      </c>
      <c r="R16" s="119"/>
      <c r="S16" s="119"/>
    </row>
    <row r="17" spans="1:19" ht="16">
      <c r="A17" s="1" t="s">
        <v>145</v>
      </c>
      <c r="B17" s="1" t="s">
        <v>196</v>
      </c>
      <c r="C17" s="1" t="s">
        <v>197</v>
      </c>
      <c r="D17" s="56" t="s">
        <v>200</v>
      </c>
      <c r="E17" s="52" t="s">
        <v>196</v>
      </c>
      <c r="F17" s="52" t="s">
        <v>197</v>
      </c>
      <c r="G17" s="56" t="s">
        <v>201</v>
      </c>
      <c r="H17" s="1" t="s">
        <v>196</v>
      </c>
      <c r="I17" s="1" t="s">
        <v>197</v>
      </c>
      <c r="J17" s="56" t="s">
        <v>200</v>
      </c>
      <c r="K17" s="1" t="s">
        <v>196</v>
      </c>
      <c r="L17" s="1" t="s">
        <v>197</v>
      </c>
      <c r="M17" s="56" t="s">
        <v>200</v>
      </c>
      <c r="N17" s="1" t="s">
        <v>196</v>
      </c>
      <c r="O17" s="1" t="s">
        <v>197</v>
      </c>
      <c r="P17" s="56" t="s">
        <v>200</v>
      </c>
      <c r="Q17" s="1" t="s">
        <v>196</v>
      </c>
      <c r="R17" s="1" t="s">
        <v>197</v>
      </c>
      <c r="S17" s="56" t="s">
        <v>200</v>
      </c>
    </row>
    <row r="18" spans="1:19">
      <c r="A18" s="1" t="s">
        <v>182</v>
      </c>
      <c r="B18" s="60">
        <v>62218</v>
      </c>
      <c r="C18" s="60">
        <v>262672</v>
      </c>
      <c r="D18" s="58">
        <f>C18*100/(B18+C18)</f>
        <v>80.849518298501025</v>
      </c>
      <c r="E18" s="57">
        <v>14306</v>
      </c>
      <c r="F18" s="57">
        <v>481484</v>
      </c>
      <c r="G18" s="58">
        <f>F18*100/(E18+F18)</f>
        <v>97.114504124730232</v>
      </c>
      <c r="H18" s="57">
        <v>134807</v>
      </c>
      <c r="I18" s="57">
        <v>303696</v>
      </c>
      <c r="J18" s="58">
        <f>I18*100/(H18+I18)</f>
        <v>69.257450918237737</v>
      </c>
      <c r="K18" s="57">
        <v>59667</v>
      </c>
      <c r="L18" s="57">
        <v>174902</v>
      </c>
      <c r="M18" s="58">
        <f>L18*100/(K18+L18)</f>
        <v>74.563134941104749</v>
      </c>
      <c r="N18" s="57">
        <v>68944</v>
      </c>
      <c r="O18" s="57">
        <v>222300</v>
      </c>
      <c r="P18" s="58">
        <f>O18*100/(N18+O18)</f>
        <v>76.327752674733219</v>
      </c>
      <c r="Q18" s="57">
        <v>72510</v>
      </c>
      <c r="R18" s="57">
        <v>230031</v>
      </c>
      <c r="S18" s="58">
        <f>R18*100/(Q18+R18)</f>
        <v>76.033000485884557</v>
      </c>
    </row>
    <row r="19" spans="1:19">
      <c r="A19" s="1" t="s">
        <v>183</v>
      </c>
      <c r="B19" s="60">
        <v>262672</v>
      </c>
      <c r="C19" s="60">
        <v>55099</v>
      </c>
      <c r="D19" s="58">
        <f t="shared" ref="D19:D27" si="4">C19*100/(B19+C19)</f>
        <v>17.339215976284809</v>
      </c>
      <c r="E19" s="57">
        <v>481484</v>
      </c>
      <c r="F19" s="57">
        <v>61015</v>
      </c>
      <c r="G19" s="58">
        <f t="shared" ref="G19:G27" si="5">F19*100/(E19+F19)</f>
        <v>11.247025340138876</v>
      </c>
      <c r="H19" s="57">
        <v>303696</v>
      </c>
      <c r="I19" s="57">
        <v>294278</v>
      </c>
      <c r="J19" s="58">
        <f t="shared" ref="J19:J27" si="6">I19*100/(H19+I19)</f>
        <v>49.212507567218644</v>
      </c>
      <c r="K19" s="57">
        <v>174902</v>
      </c>
      <c r="L19" s="57">
        <v>21929</v>
      </c>
      <c r="M19" s="58">
        <f t="shared" ref="M19:M27" si="7">L19*100/(K19+L19)</f>
        <v>11.141029614237596</v>
      </c>
      <c r="N19" s="57">
        <v>222300</v>
      </c>
      <c r="O19" s="57">
        <v>77664</v>
      </c>
      <c r="P19" s="58">
        <f t="shared" ref="P19:P27" si="8">O19*100/(N19+O19)</f>
        <v>25.891106932831939</v>
      </c>
      <c r="Q19" s="57">
        <v>230031</v>
      </c>
      <c r="R19" s="57">
        <v>76867</v>
      </c>
      <c r="S19" s="58">
        <f t="shared" ref="S19:S27" si="9">R19*100/(Q19+R19)</f>
        <v>25.046432365150636</v>
      </c>
    </row>
    <row r="20" spans="1:19">
      <c r="A20" s="1" t="s">
        <v>174</v>
      </c>
      <c r="B20" s="60">
        <v>55099</v>
      </c>
      <c r="C20" s="61">
        <v>0</v>
      </c>
      <c r="D20" s="58">
        <f t="shared" si="4"/>
        <v>0</v>
      </c>
      <c r="E20" s="57">
        <v>61015</v>
      </c>
      <c r="F20" s="61">
        <v>0</v>
      </c>
      <c r="G20" s="58">
        <f t="shared" si="5"/>
        <v>0</v>
      </c>
      <c r="H20" s="57">
        <v>294278</v>
      </c>
      <c r="I20" s="57">
        <v>1009</v>
      </c>
      <c r="J20" s="58">
        <f t="shared" si="6"/>
        <v>0.34170146332212392</v>
      </c>
      <c r="K20" s="57">
        <v>21929</v>
      </c>
      <c r="L20" s="57">
        <v>47650</v>
      </c>
      <c r="M20" s="58">
        <f t="shared" si="7"/>
        <v>68.483306744851177</v>
      </c>
      <c r="N20" s="57">
        <v>77664</v>
      </c>
      <c r="O20" s="57">
        <v>0</v>
      </c>
      <c r="P20" s="58">
        <f t="shared" si="8"/>
        <v>0</v>
      </c>
      <c r="Q20" s="57">
        <v>76867</v>
      </c>
      <c r="R20" s="62">
        <v>0</v>
      </c>
      <c r="S20" s="58">
        <f t="shared" si="9"/>
        <v>0</v>
      </c>
    </row>
    <row r="21" spans="1:19">
      <c r="A21" s="1" t="s">
        <v>175</v>
      </c>
      <c r="B21" s="57">
        <v>54949</v>
      </c>
      <c r="C21" s="61">
        <v>0</v>
      </c>
      <c r="D21" s="58">
        <f t="shared" si="4"/>
        <v>0</v>
      </c>
      <c r="E21" s="57">
        <v>36126</v>
      </c>
      <c r="F21" s="61">
        <v>0</v>
      </c>
      <c r="G21" s="58">
        <f t="shared" si="5"/>
        <v>0</v>
      </c>
      <c r="H21" s="57">
        <v>58458</v>
      </c>
      <c r="I21" s="57">
        <v>0</v>
      </c>
      <c r="J21" s="58">
        <f t="shared" si="6"/>
        <v>0</v>
      </c>
      <c r="K21" s="57">
        <v>22105</v>
      </c>
      <c r="L21" s="57">
        <v>16350</v>
      </c>
      <c r="M21" s="58">
        <f t="shared" si="7"/>
        <v>42.517227928747886</v>
      </c>
      <c r="N21" s="57">
        <v>16288</v>
      </c>
      <c r="O21" s="57">
        <v>568</v>
      </c>
      <c r="P21" s="58">
        <f t="shared" si="8"/>
        <v>3.3697199810156619</v>
      </c>
      <c r="Q21" s="57">
        <v>48951</v>
      </c>
      <c r="R21" s="62">
        <v>0</v>
      </c>
      <c r="S21" s="58">
        <f t="shared" si="9"/>
        <v>0</v>
      </c>
    </row>
    <row r="22" spans="1:19">
      <c r="A22" s="1" t="s">
        <v>176</v>
      </c>
      <c r="B22" s="60">
        <v>45167</v>
      </c>
      <c r="C22" s="61">
        <v>0</v>
      </c>
      <c r="D22" s="58">
        <f t="shared" si="4"/>
        <v>0</v>
      </c>
      <c r="E22" s="57">
        <v>41378</v>
      </c>
      <c r="F22" s="61">
        <v>0</v>
      </c>
      <c r="G22" s="58">
        <f t="shared" si="5"/>
        <v>0</v>
      </c>
      <c r="H22" s="57">
        <v>111935</v>
      </c>
      <c r="I22" s="57">
        <v>0</v>
      </c>
      <c r="J22" s="58">
        <f t="shared" si="6"/>
        <v>0</v>
      </c>
      <c r="K22" s="57">
        <v>52196</v>
      </c>
      <c r="L22" s="57">
        <v>1650</v>
      </c>
      <c r="M22" s="58">
        <f t="shared" si="7"/>
        <v>3.0642944694127698</v>
      </c>
      <c r="N22" s="57">
        <v>15690</v>
      </c>
      <c r="O22" s="57">
        <v>35297</v>
      </c>
      <c r="P22" s="58">
        <f t="shared" si="8"/>
        <v>69.227450134347976</v>
      </c>
      <c r="Q22" s="57">
        <v>64380</v>
      </c>
      <c r="R22" s="57">
        <v>2647</v>
      </c>
      <c r="S22" s="58">
        <f t="shared" si="9"/>
        <v>3.949154818207588</v>
      </c>
    </row>
    <row r="23" spans="1:19">
      <c r="A23" s="1" t="s">
        <v>177</v>
      </c>
      <c r="B23" s="60">
        <v>9700</v>
      </c>
      <c r="C23" s="61">
        <v>0</v>
      </c>
      <c r="D23" s="58">
        <f t="shared" si="4"/>
        <v>0</v>
      </c>
      <c r="E23" s="57">
        <v>9429</v>
      </c>
      <c r="F23" s="61">
        <v>0</v>
      </c>
      <c r="G23" s="58">
        <f t="shared" si="5"/>
        <v>0</v>
      </c>
      <c r="H23" s="57">
        <v>19497</v>
      </c>
      <c r="I23" s="57">
        <v>0</v>
      </c>
      <c r="J23" s="58">
        <f t="shared" si="6"/>
        <v>0</v>
      </c>
      <c r="K23" s="57">
        <v>9596</v>
      </c>
      <c r="L23" s="62">
        <v>0</v>
      </c>
      <c r="M23" s="58">
        <f t="shared" si="7"/>
        <v>0</v>
      </c>
      <c r="N23" s="57">
        <v>11777</v>
      </c>
      <c r="O23" s="57">
        <v>0</v>
      </c>
      <c r="P23" s="58">
        <f t="shared" si="8"/>
        <v>0</v>
      </c>
      <c r="Q23" s="57">
        <v>10850</v>
      </c>
      <c r="R23" s="57">
        <v>2507</v>
      </c>
      <c r="S23" s="58">
        <f t="shared" si="9"/>
        <v>18.769184697162537</v>
      </c>
    </row>
    <row r="24" spans="1:19">
      <c r="A24" s="1" t="s">
        <v>178</v>
      </c>
      <c r="B24" s="57">
        <v>149153</v>
      </c>
      <c r="C24" s="57">
        <v>1552</v>
      </c>
      <c r="D24" s="58">
        <f t="shared" si="4"/>
        <v>1.0298264822003251</v>
      </c>
      <c r="E24" s="57">
        <v>184774</v>
      </c>
      <c r="F24" s="57">
        <v>736</v>
      </c>
      <c r="G24" s="58">
        <f t="shared" si="5"/>
        <v>0.39674411082960487</v>
      </c>
      <c r="H24" s="57">
        <v>204724</v>
      </c>
      <c r="I24" s="57">
        <v>1785</v>
      </c>
      <c r="J24" s="58">
        <f t="shared" si="6"/>
        <v>0.86436910739967754</v>
      </c>
      <c r="K24" s="57">
        <v>59371</v>
      </c>
      <c r="L24" s="57">
        <v>151306</v>
      </c>
      <c r="M24" s="58">
        <f t="shared" si="7"/>
        <v>71.818945589694181</v>
      </c>
      <c r="N24" s="57">
        <v>147528</v>
      </c>
      <c r="O24" s="57">
        <v>904</v>
      </c>
      <c r="P24" s="58">
        <f t="shared" si="8"/>
        <v>0.60903309259458882</v>
      </c>
      <c r="Q24" s="57">
        <v>182163</v>
      </c>
      <c r="R24" s="57">
        <v>1363</v>
      </c>
      <c r="S24" s="58">
        <f t="shared" si="9"/>
        <v>0.7426740625306496</v>
      </c>
    </row>
    <row r="25" spans="1:19">
      <c r="A25" s="1" t="s">
        <v>179</v>
      </c>
      <c r="B25" s="57">
        <v>67533</v>
      </c>
      <c r="C25" s="57">
        <v>1093</v>
      </c>
      <c r="D25" s="58">
        <f t="shared" si="4"/>
        <v>1.5926908168915572</v>
      </c>
      <c r="E25" s="57">
        <v>48443</v>
      </c>
      <c r="F25" s="57">
        <v>0</v>
      </c>
      <c r="G25" s="58">
        <f t="shared" si="5"/>
        <v>0</v>
      </c>
      <c r="H25" s="57">
        <v>78194</v>
      </c>
      <c r="I25" s="57">
        <v>1060</v>
      </c>
      <c r="J25" s="58">
        <f t="shared" si="6"/>
        <v>1.3374719257072198</v>
      </c>
      <c r="K25" s="57">
        <v>27903</v>
      </c>
      <c r="L25" s="57">
        <v>37763</v>
      </c>
      <c r="M25" s="58">
        <f t="shared" si="7"/>
        <v>57.507690433405415</v>
      </c>
      <c r="N25" s="57">
        <v>37605</v>
      </c>
      <c r="O25" s="57">
        <v>0</v>
      </c>
      <c r="P25" s="58">
        <f t="shared" si="8"/>
        <v>0</v>
      </c>
      <c r="Q25" s="57">
        <v>65260</v>
      </c>
      <c r="R25" s="62">
        <v>0</v>
      </c>
      <c r="S25" s="58">
        <f t="shared" si="9"/>
        <v>0</v>
      </c>
    </row>
    <row r="26" spans="1:19">
      <c r="A26" s="1" t="s">
        <v>180</v>
      </c>
      <c r="B26" s="57">
        <v>67900</v>
      </c>
      <c r="C26" s="61">
        <v>0</v>
      </c>
      <c r="D26" s="58">
        <f t="shared" si="4"/>
        <v>0</v>
      </c>
      <c r="E26" s="57">
        <v>60337</v>
      </c>
      <c r="F26" s="57">
        <v>1888</v>
      </c>
      <c r="G26" s="58">
        <f t="shared" si="5"/>
        <v>3.0341502611490561</v>
      </c>
      <c r="H26" s="57">
        <v>92819</v>
      </c>
      <c r="I26" s="57">
        <v>0</v>
      </c>
      <c r="J26" s="58">
        <f t="shared" si="6"/>
        <v>0</v>
      </c>
      <c r="K26" s="57">
        <v>68395</v>
      </c>
      <c r="L26" s="57">
        <v>851</v>
      </c>
      <c r="M26" s="58">
        <f t="shared" si="7"/>
        <v>1.2289518528146031</v>
      </c>
      <c r="N26" s="57">
        <v>16837</v>
      </c>
      <c r="O26" s="57">
        <v>32995</v>
      </c>
      <c r="P26" s="58">
        <f t="shared" si="8"/>
        <v>66.212473912345487</v>
      </c>
      <c r="Q26" s="57">
        <v>81880</v>
      </c>
      <c r="R26" s="57">
        <v>956</v>
      </c>
      <c r="S26" s="58">
        <f t="shared" si="9"/>
        <v>1.1540875947655609</v>
      </c>
    </row>
    <row r="27" spans="1:19">
      <c r="A27" s="1" t="s">
        <v>181</v>
      </c>
      <c r="B27" s="57">
        <v>43444</v>
      </c>
      <c r="C27" s="57">
        <v>1521</v>
      </c>
      <c r="D27" s="58">
        <f t="shared" si="4"/>
        <v>3.3826309351718002</v>
      </c>
      <c r="E27" s="57">
        <v>52048</v>
      </c>
      <c r="F27" s="57">
        <v>0</v>
      </c>
      <c r="G27" s="58">
        <f t="shared" si="5"/>
        <v>0</v>
      </c>
      <c r="H27" s="57">
        <v>52048</v>
      </c>
      <c r="I27" s="57">
        <v>0</v>
      </c>
      <c r="J27" s="58">
        <f t="shared" si="6"/>
        <v>0</v>
      </c>
      <c r="K27" s="57">
        <v>48969</v>
      </c>
      <c r="L27" s="57">
        <v>711</v>
      </c>
      <c r="M27" s="58">
        <f t="shared" si="7"/>
        <v>1.431159420289855</v>
      </c>
      <c r="N27" s="57">
        <v>38951</v>
      </c>
      <c r="O27" s="57">
        <v>0</v>
      </c>
      <c r="P27" s="58">
        <f t="shared" si="8"/>
        <v>0</v>
      </c>
      <c r="Q27" s="57">
        <v>58301</v>
      </c>
      <c r="R27" s="57">
        <v>7169</v>
      </c>
      <c r="S27" s="58">
        <f t="shared" si="9"/>
        <v>10.950053459599816</v>
      </c>
    </row>
    <row r="28" spans="1:19">
      <c r="A28" s="7"/>
      <c r="B28" s="71"/>
      <c r="C28" s="71"/>
      <c r="D28" s="72"/>
      <c r="E28" s="119" t="s">
        <v>194</v>
      </c>
      <c r="F28" s="119"/>
      <c r="G28" s="119"/>
      <c r="H28" s="71"/>
      <c r="I28" s="71"/>
      <c r="J28" s="72"/>
      <c r="K28" s="71"/>
      <c r="L28" s="71"/>
      <c r="M28" s="72"/>
      <c r="N28" s="71"/>
      <c r="O28" s="71"/>
      <c r="P28" s="72"/>
      <c r="Q28" s="71"/>
      <c r="R28" s="71"/>
      <c r="S28" s="72"/>
    </row>
    <row r="29" spans="1:19">
      <c r="A29" s="7"/>
      <c r="B29" s="7"/>
      <c r="C29" s="7"/>
      <c r="E29" s="119" t="s">
        <v>195</v>
      </c>
      <c r="F29" s="119"/>
      <c r="G29" s="119"/>
      <c r="H29" s="7"/>
    </row>
    <row r="30" spans="1:19">
      <c r="A30" s="7"/>
      <c r="B30" s="119" t="s">
        <v>146</v>
      </c>
      <c r="C30" s="119"/>
      <c r="D30" s="138"/>
      <c r="E30" s="119" t="s">
        <v>186</v>
      </c>
      <c r="F30" s="119"/>
      <c r="G30" s="119"/>
      <c r="H30" s="7"/>
    </row>
    <row r="31" spans="1:19" ht="16">
      <c r="A31" s="1" t="s">
        <v>145</v>
      </c>
      <c r="B31" s="1" t="s">
        <v>196</v>
      </c>
      <c r="C31" s="1" t="s">
        <v>197</v>
      </c>
      <c r="D31" s="56" t="s">
        <v>200</v>
      </c>
      <c r="E31" s="1" t="s">
        <v>196</v>
      </c>
      <c r="F31" s="1" t="s">
        <v>197</v>
      </c>
      <c r="G31" s="56" t="s">
        <v>200</v>
      </c>
    </row>
    <row r="32" spans="1:19">
      <c r="A32" s="1" t="s">
        <v>187</v>
      </c>
      <c r="B32" s="66">
        <v>792365</v>
      </c>
      <c r="C32" s="67">
        <v>0</v>
      </c>
      <c r="D32" s="58">
        <f>C32*100/(B32+C32)</f>
        <v>0</v>
      </c>
      <c r="E32" s="65">
        <v>1127051</v>
      </c>
      <c r="F32" s="65">
        <v>3351.6666666666665</v>
      </c>
      <c r="G32" s="58">
        <f>F32*100/(E32+F32)</f>
        <v>0.2965020134418177</v>
      </c>
    </row>
    <row r="33" spans="1:9">
      <c r="A33" s="1" t="s">
        <v>188</v>
      </c>
      <c r="B33" s="66">
        <v>2822817.6666666665</v>
      </c>
      <c r="C33" s="66">
        <v>3634.3333333333335</v>
      </c>
      <c r="D33" s="58">
        <f t="shared" ref="D33:D38" si="10">C33*100/(B33+C33)</f>
        <v>0.1285828782280164</v>
      </c>
      <c r="E33" s="65">
        <v>2147980.3333333335</v>
      </c>
      <c r="F33" s="65">
        <v>9211.6666666666661</v>
      </c>
      <c r="G33" s="58">
        <f t="shared" ref="G33:G38" si="11">F33*100/(E33+F33)</f>
        <v>0.42702117691270253</v>
      </c>
    </row>
    <row r="34" spans="1:9">
      <c r="A34" s="1" t="s">
        <v>189</v>
      </c>
      <c r="B34" s="66">
        <v>432427.33333333331</v>
      </c>
      <c r="C34" s="68">
        <v>230</v>
      </c>
      <c r="D34" s="58">
        <f t="shared" si="10"/>
        <v>5.3159852446739993E-2</v>
      </c>
      <c r="E34" s="65">
        <v>277437.33333333331</v>
      </c>
      <c r="F34" s="65">
        <v>1141</v>
      </c>
      <c r="G34" s="58">
        <f t="shared" si="11"/>
        <v>0.40957959161695995</v>
      </c>
    </row>
    <row r="35" spans="1:9">
      <c r="A35" s="1" t="s">
        <v>190</v>
      </c>
      <c r="B35" s="69">
        <v>1084870.6666666667</v>
      </c>
      <c r="C35" s="67">
        <v>4738.666666666667</v>
      </c>
      <c r="D35" s="58">
        <f t="shared" si="10"/>
        <v>0.4348959321200136</v>
      </c>
      <c r="E35" s="65">
        <v>647062</v>
      </c>
      <c r="F35" s="65">
        <v>7546</v>
      </c>
      <c r="G35" s="58">
        <f t="shared" si="11"/>
        <v>1.1527509593527729</v>
      </c>
    </row>
    <row r="36" spans="1:9">
      <c r="A36" s="1" t="s">
        <v>191</v>
      </c>
      <c r="B36" s="70">
        <v>142141.66666666666</v>
      </c>
      <c r="C36" s="67">
        <v>2166</v>
      </c>
      <c r="D36" s="58">
        <f t="shared" si="10"/>
        <v>1.5009597549679736</v>
      </c>
      <c r="E36" s="65">
        <v>76727</v>
      </c>
      <c r="F36" s="65">
        <v>5730.666666666667</v>
      </c>
      <c r="G36" s="58">
        <f t="shared" si="11"/>
        <v>6.9498288010413427</v>
      </c>
    </row>
    <row r="37" spans="1:9">
      <c r="A37" s="1" t="s">
        <v>192</v>
      </c>
      <c r="B37" s="70">
        <v>107081</v>
      </c>
      <c r="C37" s="67">
        <v>0</v>
      </c>
      <c r="D37" s="58">
        <f t="shared" si="10"/>
        <v>0</v>
      </c>
      <c r="E37" s="65">
        <v>72704.666666666672</v>
      </c>
      <c r="F37" s="65">
        <v>1361.3333333333333</v>
      </c>
      <c r="G37" s="58">
        <f t="shared" si="11"/>
        <v>1.8380003420372819</v>
      </c>
    </row>
    <row r="38" spans="1:9">
      <c r="A38" s="1" t="s">
        <v>193</v>
      </c>
      <c r="B38" s="66">
        <v>172370.33333333334</v>
      </c>
      <c r="C38" s="66">
        <v>1271.6666666666667</v>
      </c>
      <c r="D38" s="58">
        <f t="shared" si="10"/>
        <v>0.7323497003413153</v>
      </c>
      <c r="E38" s="65">
        <v>110451.33333333333</v>
      </c>
      <c r="F38" s="65">
        <v>5090.666666666667</v>
      </c>
      <c r="G38" s="58">
        <f t="shared" si="11"/>
        <v>4.4059014615176011</v>
      </c>
    </row>
    <row r="39" spans="1:9" ht="16">
      <c r="A39" s="50" t="s">
        <v>185</v>
      </c>
    </row>
    <row r="41" spans="1:9">
      <c r="A41" t="s">
        <v>202</v>
      </c>
    </row>
    <row r="42" spans="1:9" ht="15">
      <c r="A42" s="73" t="s">
        <v>147</v>
      </c>
      <c r="B42" s="73" t="s">
        <v>162</v>
      </c>
      <c r="C42" s="73" t="s">
        <v>163</v>
      </c>
      <c r="D42" s="73" t="s">
        <v>164</v>
      </c>
      <c r="E42" s="73" t="s">
        <v>148</v>
      </c>
      <c r="F42" s="73" t="s">
        <v>165</v>
      </c>
      <c r="G42" s="73" t="s">
        <v>149</v>
      </c>
      <c r="H42" s="73" t="s">
        <v>166</v>
      </c>
      <c r="I42" s="73" t="s">
        <v>186</v>
      </c>
    </row>
    <row r="43" spans="1:9">
      <c r="A43" s="97">
        <v>110000000</v>
      </c>
      <c r="B43" s="97">
        <v>159000000</v>
      </c>
      <c r="C43" s="97">
        <v>203000000</v>
      </c>
      <c r="D43" s="97">
        <v>147000000</v>
      </c>
      <c r="E43" s="97">
        <v>84100000</v>
      </c>
      <c r="F43" s="97">
        <v>63700000</v>
      </c>
      <c r="G43" s="97">
        <v>22700000</v>
      </c>
      <c r="H43" s="97">
        <v>5630000</v>
      </c>
      <c r="I43" s="97">
        <v>5420000</v>
      </c>
    </row>
    <row r="44" spans="1:9">
      <c r="A44" s="97">
        <v>107000000</v>
      </c>
      <c r="B44" s="97">
        <v>175000000</v>
      </c>
      <c r="C44" s="97">
        <v>161000000</v>
      </c>
      <c r="D44" s="97">
        <v>138000000</v>
      </c>
      <c r="E44" s="97">
        <v>92700000</v>
      </c>
      <c r="F44" s="97">
        <v>61100000</v>
      </c>
      <c r="G44" s="97">
        <v>20800000</v>
      </c>
      <c r="H44" s="97">
        <v>5720000</v>
      </c>
      <c r="I44" s="97">
        <v>5810000</v>
      </c>
    </row>
    <row r="45" spans="1:9">
      <c r="A45" s="97">
        <v>104000000</v>
      </c>
      <c r="B45" s="97">
        <v>170000000</v>
      </c>
      <c r="C45" s="97">
        <v>210000000</v>
      </c>
      <c r="D45" s="97">
        <v>150000000</v>
      </c>
      <c r="E45" s="97">
        <v>92700000</v>
      </c>
      <c r="F45" s="97">
        <v>57200000</v>
      </c>
      <c r="G45" s="97">
        <v>24200000</v>
      </c>
      <c r="H45" s="97">
        <v>5630000</v>
      </c>
      <c r="I45" s="97">
        <v>6040000</v>
      </c>
    </row>
    <row r="46" spans="1:9">
      <c r="A46" s="97">
        <v>79900000</v>
      </c>
      <c r="B46" s="97">
        <v>172000000</v>
      </c>
      <c r="C46" s="97">
        <v>150000000</v>
      </c>
      <c r="D46" s="97">
        <v>126000000</v>
      </c>
      <c r="E46" s="97">
        <v>75600000</v>
      </c>
      <c r="F46" s="97">
        <v>57800000</v>
      </c>
      <c r="G46" s="97">
        <v>20200000</v>
      </c>
      <c r="H46" s="97">
        <v>5730000</v>
      </c>
      <c r="I46" s="97">
        <v>4280000</v>
      </c>
    </row>
    <row r="47" spans="1:9">
      <c r="A47" s="97">
        <v>70600000</v>
      </c>
      <c r="B47" s="97">
        <v>167000000</v>
      </c>
      <c r="C47" s="97">
        <v>146000000</v>
      </c>
      <c r="D47" s="97">
        <v>131000000</v>
      </c>
      <c r="E47" s="97">
        <v>72000000</v>
      </c>
      <c r="F47" s="97">
        <v>59300000</v>
      </c>
      <c r="G47" s="97">
        <v>18100000</v>
      </c>
      <c r="H47" s="97">
        <v>5390000</v>
      </c>
      <c r="I47" s="97">
        <v>3950000</v>
      </c>
    </row>
    <row r="48" spans="1:9">
      <c r="A48" s="97">
        <v>85400000</v>
      </c>
      <c r="B48" s="97">
        <v>192000000</v>
      </c>
      <c r="C48" s="97">
        <v>145000000</v>
      </c>
      <c r="D48" s="97">
        <v>130000000</v>
      </c>
      <c r="E48" s="97">
        <v>74300000</v>
      </c>
      <c r="F48" s="97">
        <v>60900000</v>
      </c>
      <c r="G48" s="97">
        <v>22000000</v>
      </c>
      <c r="H48" s="97">
        <v>5820000</v>
      </c>
      <c r="I48" s="97">
        <v>3980000</v>
      </c>
    </row>
    <row r="49" spans="1:9">
      <c r="A49" s="97">
        <v>91300000</v>
      </c>
      <c r="B49" s="97">
        <v>171000000</v>
      </c>
      <c r="C49" s="97">
        <v>143000000</v>
      </c>
      <c r="D49" s="97">
        <v>142000000</v>
      </c>
      <c r="E49" s="97">
        <v>69400000</v>
      </c>
      <c r="F49" s="97">
        <v>62600000</v>
      </c>
      <c r="G49" s="97">
        <v>17500000</v>
      </c>
      <c r="H49" s="97">
        <v>4760000</v>
      </c>
      <c r="I49" s="97">
        <v>4480000</v>
      </c>
    </row>
    <row r="50" spans="1:9">
      <c r="A50" s="97">
        <v>88600000</v>
      </c>
      <c r="B50" s="97">
        <v>174000000</v>
      </c>
      <c r="C50" s="97">
        <v>153000000</v>
      </c>
      <c r="D50" s="97">
        <v>120000000</v>
      </c>
      <c r="E50" s="97">
        <v>74100000</v>
      </c>
      <c r="F50" s="97">
        <v>61300000</v>
      </c>
      <c r="G50" s="97">
        <v>18900000</v>
      </c>
      <c r="H50" s="97">
        <v>4990000</v>
      </c>
      <c r="I50" s="97">
        <v>3920000</v>
      </c>
    </row>
    <row r="51" spans="1:9">
      <c r="A51" s="97">
        <v>88200000</v>
      </c>
      <c r="B51" s="97">
        <v>175000000</v>
      </c>
      <c r="C51" s="97">
        <v>139000000</v>
      </c>
      <c r="D51" s="97">
        <v>130000000</v>
      </c>
      <c r="E51" s="97">
        <v>74000000</v>
      </c>
      <c r="F51" s="97">
        <v>64400000</v>
      </c>
      <c r="G51" s="97">
        <v>17600000</v>
      </c>
      <c r="H51" s="97">
        <v>4760000</v>
      </c>
      <c r="I51" s="97">
        <v>3910000</v>
      </c>
    </row>
  </sheetData>
  <mergeCells count="24">
    <mergeCell ref="E2:M2"/>
    <mergeCell ref="E16:G16"/>
    <mergeCell ref="E15:G15"/>
    <mergeCell ref="H16:J16"/>
    <mergeCell ref="H15:J15"/>
    <mergeCell ref="K15:M15"/>
    <mergeCell ref="K16:M16"/>
    <mergeCell ref="H4:J4"/>
    <mergeCell ref="H3:J3"/>
    <mergeCell ref="K4:M4"/>
    <mergeCell ref="K3:M3"/>
    <mergeCell ref="B4:D4"/>
    <mergeCell ref="E4:G4"/>
    <mergeCell ref="E3:G3"/>
    <mergeCell ref="E30:G30"/>
    <mergeCell ref="E29:G29"/>
    <mergeCell ref="E28:G28"/>
    <mergeCell ref="E14:S14"/>
    <mergeCell ref="B30:D30"/>
    <mergeCell ref="N16:P16"/>
    <mergeCell ref="N15:P15"/>
    <mergeCell ref="Q15:S15"/>
    <mergeCell ref="Q16:S16"/>
    <mergeCell ref="B16:D16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34"/>
  <sheetViews>
    <sheetView tabSelected="1" workbookViewId="0">
      <selection activeCell="Q1" sqref="Q1:U1"/>
    </sheetView>
  </sheetViews>
  <sheetFormatPr baseColWidth="10" defaultColWidth="8.83203125" defaultRowHeight="14"/>
  <cols>
    <col min="1" max="1" width="18" bestFit="1" customWidth="1"/>
  </cols>
  <sheetData>
    <row r="1" spans="1:21">
      <c r="A1" t="s">
        <v>214</v>
      </c>
      <c r="B1" s="118" t="s">
        <v>51</v>
      </c>
      <c r="C1" s="119"/>
      <c r="D1" s="119"/>
      <c r="E1" s="119"/>
      <c r="F1" s="119"/>
      <c r="G1" s="118" t="s">
        <v>205</v>
      </c>
      <c r="H1" s="119"/>
      <c r="I1" s="119"/>
      <c r="J1" s="119"/>
      <c r="K1" s="119"/>
      <c r="L1" s="118" t="s">
        <v>206</v>
      </c>
      <c r="M1" s="119"/>
      <c r="N1" s="119"/>
      <c r="O1" s="119"/>
      <c r="P1" s="119"/>
      <c r="Q1" s="118" t="s">
        <v>207</v>
      </c>
      <c r="R1" s="119"/>
      <c r="S1" s="119"/>
      <c r="T1" s="119"/>
      <c r="U1" s="119"/>
    </row>
    <row r="2" spans="1:21">
      <c r="B2" s="1">
        <v>1</v>
      </c>
      <c r="C2" s="1">
        <v>2</v>
      </c>
      <c r="D2" s="1">
        <v>3</v>
      </c>
      <c r="E2" s="1" t="s">
        <v>204</v>
      </c>
      <c r="F2" s="1" t="s">
        <v>59</v>
      </c>
      <c r="G2" s="1">
        <v>1</v>
      </c>
      <c r="H2" s="1">
        <v>2</v>
      </c>
      <c r="I2" s="1">
        <v>3</v>
      </c>
      <c r="J2" s="1" t="s">
        <v>204</v>
      </c>
      <c r="K2" s="1" t="s">
        <v>59</v>
      </c>
      <c r="L2" s="1">
        <v>1</v>
      </c>
      <c r="M2" s="1">
        <v>2</v>
      </c>
      <c r="N2" s="1">
        <v>3</v>
      </c>
      <c r="O2" s="1" t="s">
        <v>204</v>
      </c>
      <c r="P2" s="1" t="s">
        <v>59</v>
      </c>
      <c r="Q2" s="1">
        <v>1</v>
      </c>
      <c r="R2" s="1">
        <v>2</v>
      </c>
      <c r="S2" s="1">
        <v>3</v>
      </c>
      <c r="T2" s="1" t="s">
        <v>204</v>
      </c>
      <c r="U2" s="1" t="s">
        <v>59</v>
      </c>
    </row>
    <row r="3" spans="1:21" ht="15">
      <c r="A3" s="75" t="s">
        <v>15</v>
      </c>
      <c r="B3" s="16">
        <v>0.39840599999999998</v>
      </c>
      <c r="C3" s="16">
        <v>0.491122</v>
      </c>
      <c r="D3" s="16">
        <v>0.46380300000000002</v>
      </c>
      <c r="E3" s="2">
        <f>AVERAGE(B3:D3)</f>
        <v>0.45111033333333334</v>
      </c>
      <c r="F3" s="2">
        <f>STDEV(B3:D3)</f>
        <v>4.7643383636485508E-2</v>
      </c>
      <c r="G3" s="16">
        <v>11.386520000000001</v>
      </c>
      <c r="H3" s="16">
        <v>12.26266</v>
      </c>
      <c r="I3" s="16">
        <v>12.22541</v>
      </c>
      <c r="J3" s="2">
        <f>AVERAGE(G3:I3)</f>
        <v>11.958196666666666</v>
      </c>
      <c r="K3" s="2">
        <f>STDEV(G3:I3)</f>
        <v>0.49543672555971563</v>
      </c>
      <c r="L3" s="16">
        <v>1.530368</v>
      </c>
      <c r="M3" s="16">
        <v>2.0319630000000002</v>
      </c>
      <c r="N3" s="16">
        <v>2.437373</v>
      </c>
      <c r="O3" s="2">
        <f>AVERAGE(L3:N3)</f>
        <v>1.9999013333333335</v>
      </c>
      <c r="P3" s="2">
        <f>STDEV(L3:N3)</f>
        <v>0.45435171437811545</v>
      </c>
      <c r="Q3" s="16">
        <v>79.220780000000005</v>
      </c>
      <c r="R3" s="16">
        <v>79.699789999999993</v>
      </c>
      <c r="S3" s="16">
        <v>78.047340000000005</v>
      </c>
      <c r="T3" s="2">
        <f>AVERAGE(Q3:S3)</f>
        <v>78.989303333333339</v>
      </c>
      <c r="U3" s="2">
        <f>STDEV(Q3:S3)</f>
        <v>0.85019635145848771</v>
      </c>
    </row>
    <row r="4" spans="1:21" ht="15">
      <c r="A4" s="75" t="s">
        <v>29</v>
      </c>
      <c r="B4" s="16">
        <v>0.53784900000000002</v>
      </c>
      <c r="C4" s="16">
        <v>0.68001500000000004</v>
      </c>
      <c r="D4" s="16">
        <v>0.58479499999999995</v>
      </c>
      <c r="E4" s="2">
        <f t="shared" ref="E4:E6" si="0">AVERAGE(B4:D4)</f>
        <v>0.6008863333333333</v>
      </c>
      <c r="F4" s="2">
        <f t="shared" ref="F4:F6" si="1">STDEV(B4:D4)</f>
        <v>7.2436117685401494E-2</v>
      </c>
      <c r="G4" s="16">
        <v>1.7815650000000001</v>
      </c>
      <c r="H4" s="16">
        <v>1.424051</v>
      </c>
      <c r="I4" s="16">
        <v>1.8147089999999999</v>
      </c>
      <c r="J4" s="2">
        <f t="shared" ref="J4:J6" si="2">AVERAGE(G4:I4)</f>
        <v>1.6734416666666665</v>
      </c>
      <c r="K4" s="2">
        <f t="shared" ref="K4:K6" si="3">STDEV(G4:I4)</f>
        <v>0.21661350292475817</v>
      </c>
      <c r="L4" s="16">
        <v>1.4108080000000001</v>
      </c>
      <c r="M4" s="16">
        <v>1.5068490000000001</v>
      </c>
      <c r="N4" s="16">
        <v>1.6700520000000001</v>
      </c>
      <c r="O4" s="2">
        <f t="shared" ref="O4:O6" si="4">AVERAGE(L4:N4)</f>
        <v>1.5292363333333334</v>
      </c>
      <c r="P4" s="2">
        <f t="shared" ref="P4:P6" si="5">STDEV(L4:N4)</f>
        <v>0.1310639439523065</v>
      </c>
      <c r="Q4" s="16">
        <v>20.779219999999999</v>
      </c>
      <c r="R4" s="16">
        <v>20.30021</v>
      </c>
      <c r="S4" s="16">
        <v>21.952660000000002</v>
      </c>
      <c r="T4" s="2">
        <f t="shared" ref="T4:T6" si="6">AVERAGE(Q4:S4)</f>
        <v>21.010696666666668</v>
      </c>
      <c r="U4" s="2">
        <f t="shared" ref="U4:U6" si="7">STDEV(Q4:S4)</f>
        <v>0.85019635145849415</v>
      </c>
    </row>
    <row r="5" spans="1:21" ht="15">
      <c r="A5" s="75" t="s">
        <v>30</v>
      </c>
      <c r="B5" s="16">
        <v>11.075699999999999</v>
      </c>
      <c r="C5" s="16">
        <v>11.39025</v>
      </c>
      <c r="D5" s="16">
        <v>11.47409</v>
      </c>
      <c r="E5" s="2">
        <f t="shared" si="0"/>
        <v>11.313346666666666</v>
      </c>
      <c r="F5" s="2">
        <f t="shared" si="1"/>
        <v>0.21003390210471623</v>
      </c>
      <c r="G5" s="16">
        <v>57.164990000000003</v>
      </c>
      <c r="H5" s="16">
        <v>58.5443</v>
      </c>
      <c r="I5" s="16">
        <v>61.222540000000002</v>
      </c>
      <c r="J5" s="2">
        <f t="shared" si="2"/>
        <v>58.977276666666675</v>
      </c>
      <c r="K5" s="2">
        <f t="shared" si="3"/>
        <v>2.0631358646568416</v>
      </c>
      <c r="L5" s="16">
        <v>10.760400000000001</v>
      </c>
      <c r="M5" s="16">
        <v>10.776260000000001</v>
      </c>
      <c r="N5" s="16">
        <v>10.83277</v>
      </c>
      <c r="O5" s="2">
        <f t="shared" si="4"/>
        <v>10.789810000000001</v>
      </c>
      <c r="P5" s="2">
        <f t="shared" si="5"/>
        <v>3.8040190588376044E-2</v>
      </c>
      <c r="Q5" s="16">
        <v>0</v>
      </c>
      <c r="R5" s="16">
        <v>0</v>
      </c>
      <c r="S5" s="16">
        <v>0</v>
      </c>
      <c r="T5" s="2">
        <f t="shared" si="6"/>
        <v>0</v>
      </c>
      <c r="U5" s="2">
        <f t="shared" si="7"/>
        <v>0</v>
      </c>
    </row>
    <row r="6" spans="1:21" ht="15">
      <c r="A6" s="75" t="s">
        <v>31</v>
      </c>
      <c r="B6" s="16">
        <v>87.988050000000001</v>
      </c>
      <c r="C6" s="16">
        <v>87.438609999999997</v>
      </c>
      <c r="D6" s="16">
        <v>87.477310000000003</v>
      </c>
      <c r="E6" s="2">
        <f t="shared" si="0"/>
        <v>87.634656666666672</v>
      </c>
      <c r="F6" s="2">
        <f t="shared" si="1"/>
        <v>0.30665870040377774</v>
      </c>
      <c r="G6" s="16">
        <v>29.666920000000001</v>
      </c>
      <c r="H6" s="16">
        <v>27.768989999999999</v>
      </c>
      <c r="I6" s="16">
        <v>24.73734</v>
      </c>
      <c r="J6" s="2">
        <f t="shared" si="2"/>
        <v>27.391083333333331</v>
      </c>
      <c r="K6" s="2">
        <f t="shared" si="3"/>
        <v>2.4864230996822196</v>
      </c>
      <c r="L6" s="16">
        <v>86.298419999999993</v>
      </c>
      <c r="M6" s="16">
        <v>85.684929999999994</v>
      </c>
      <c r="N6" s="16">
        <v>85.059809999999999</v>
      </c>
      <c r="O6" s="2">
        <f t="shared" si="4"/>
        <v>85.68105333333331</v>
      </c>
      <c r="P6" s="2">
        <f t="shared" si="5"/>
        <v>0.61931409997942866</v>
      </c>
      <c r="Q6" s="16">
        <v>0</v>
      </c>
      <c r="R6" s="16">
        <v>0</v>
      </c>
      <c r="S6" s="16">
        <v>0</v>
      </c>
      <c r="T6" s="2">
        <f t="shared" si="6"/>
        <v>0</v>
      </c>
      <c r="U6" s="2">
        <f t="shared" si="7"/>
        <v>0</v>
      </c>
    </row>
    <row r="8" spans="1:21">
      <c r="A8" t="s">
        <v>215</v>
      </c>
      <c r="C8" s="80"/>
      <c r="D8" s="80"/>
      <c r="E8" s="80"/>
      <c r="F8" s="80"/>
      <c r="G8" s="80"/>
      <c r="H8" s="80"/>
      <c r="I8" s="80"/>
      <c r="J8" s="80"/>
      <c r="K8" s="80"/>
      <c r="L8" s="80"/>
      <c r="M8" s="80"/>
      <c r="N8" s="80"/>
      <c r="O8" s="80"/>
      <c r="P8" s="80"/>
      <c r="Q8" s="80"/>
    </row>
    <row r="9" spans="1:21" ht="15">
      <c r="A9" t="s">
        <v>211</v>
      </c>
      <c r="B9" s="77"/>
      <c r="C9" s="142" t="s">
        <v>210</v>
      </c>
      <c r="D9" s="143"/>
      <c r="E9" s="143"/>
      <c r="F9" s="143"/>
      <c r="G9" s="143"/>
      <c r="H9" s="144" t="s">
        <v>212</v>
      </c>
      <c r="I9" s="143"/>
      <c r="J9" s="143"/>
      <c r="K9" s="143"/>
      <c r="L9" s="143"/>
      <c r="M9" s="144" t="s">
        <v>23</v>
      </c>
      <c r="N9" s="143"/>
      <c r="O9" s="143"/>
      <c r="P9" s="143"/>
      <c r="Q9" s="143"/>
    </row>
    <row r="10" spans="1:21" ht="15">
      <c r="B10" s="77"/>
      <c r="C10" s="79">
        <v>1</v>
      </c>
      <c r="D10" s="79">
        <v>2</v>
      </c>
      <c r="E10" s="79">
        <v>3</v>
      </c>
      <c r="F10" s="79" t="s">
        <v>56</v>
      </c>
      <c r="G10" s="79" t="s">
        <v>209</v>
      </c>
      <c r="H10" s="79">
        <v>1</v>
      </c>
      <c r="I10" s="79">
        <v>2</v>
      </c>
      <c r="J10" s="79">
        <v>3</v>
      </c>
      <c r="K10" s="79" t="s">
        <v>56</v>
      </c>
      <c r="L10" s="79" t="s">
        <v>209</v>
      </c>
      <c r="M10" s="79">
        <v>1</v>
      </c>
      <c r="N10" s="79">
        <v>2</v>
      </c>
      <c r="O10" s="79">
        <v>3</v>
      </c>
      <c r="P10" s="79" t="s">
        <v>56</v>
      </c>
      <c r="Q10" s="79" t="s">
        <v>209</v>
      </c>
    </row>
    <row r="11" spans="1:21">
      <c r="A11" s="141" t="s">
        <v>208</v>
      </c>
      <c r="B11" s="82">
        <v>0</v>
      </c>
      <c r="C11" s="2">
        <v>2.8266129032258062E-2</v>
      </c>
      <c r="D11" s="2"/>
      <c r="E11" s="2"/>
      <c r="F11" s="2">
        <f>AVERAGE(C11:E11)</f>
        <v>2.8266129032258062E-2</v>
      </c>
      <c r="G11" s="2"/>
      <c r="H11" s="15">
        <v>8.4881534411432868E-3</v>
      </c>
      <c r="I11" s="2"/>
      <c r="J11" s="2"/>
      <c r="K11" s="2">
        <f>AVERAGE(H11:J11)</f>
        <v>8.4881534411432868E-3</v>
      </c>
      <c r="L11" s="2"/>
      <c r="M11" s="15">
        <v>1.433616298811545E-2</v>
      </c>
      <c r="N11" s="2"/>
      <c r="O11" s="2"/>
      <c r="P11" s="2">
        <f>AVERAGE(M11:O11)</f>
        <v>1.433616298811545E-2</v>
      </c>
      <c r="Q11" s="2"/>
    </row>
    <row r="12" spans="1:21">
      <c r="A12" s="141"/>
      <c r="B12" s="82">
        <v>2</v>
      </c>
      <c r="C12" s="2">
        <v>0.76885245901639343</v>
      </c>
      <c r="D12" s="2">
        <v>0.68782249742002066</v>
      </c>
      <c r="E12" s="2">
        <v>1.8772036474164133</v>
      </c>
      <c r="F12" s="2">
        <f>AVERAGE(C12:E12)</f>
        <v>1.1112928679509426</v>
      </c>
      <c r="G12" s="2">
        <f>STDEV(C12:E12)</f>
        <v>0.66453438981374846</v>
      </c>
      <c r="H12" s="15">
        <v>6.0828327537148279E-2</v>
      </c>
      <c r="I12" s="15">
        <v>0.11225736879942487</v>
      </c>
      <c r="J12" s="15">
        <v>4.680648236415634E-2</v>
      </c>
      <c r="K12" s="2">
        <f>AVERAGE(H12:J12)</f>
        <v>7.3297392900243161E-2</v>
      </c>
      <c r="L12" s="2">
        <f>STDEV(H12:J12)</f>
        <v>3.4461033459002012E-2</v>
      </c>
      <c r="M12" s="15">
        <v>3.5307582260371961</v>
      </c>
      <c r="N12" s="15">
        <v>2.878709677419355</v>
      </c>
      <c r="O12" s="15">
        <v>2.3527995183624322</v>
      </c>
      <c r="P12" s="2">
        <f>AVERAGE(M12:O12)</f>
        <v>2.9207558072729944</v>
      </c>
      <c r="Q12" s="2">
        <f>STDEV(M12:O12)</f>
        <v>0.59010387816337362</v>
      </c>
    </row>
    <row r="13" spans="1:21">
      <c r="A13" s="141"/>
      <c r="B13" s="82">
        <v>4</v>
      </c>
      <c r="C13" s="2">
        <v>4.3047404063205414</v>
      </c>
      <c r="D13" s="2">
        <v>2.0504854368932039</v>
      </c>
      <c r="E13" s="2">
        <v>2.1335445903123587</v>
      </c>
      <c r="F13" s="2">
        <f t="shared" ref="F13:F16" si="8">AVERAGE(C13:E13)</f>
        <v>2.8295901445087011</v>
      </c>
      <c r="G13" s="2">
        <f t="shared" ref="G13:G16" si="9">STDEV(C13:E13)</f>
        <v>1.278192445187474</v>
      </c>
      <c r="H13" s="15">
        <v>9.4182180851063835E-2</v>
      </c>
      <c r="I13" s="15">
        <v>0.15808288516292313</v>
      </c>
      <c r="J13" s="15">
        <v>0.20047601611131455</v>
      </c>
      <c r="K13" s="2">
        <f t="shared" ref="K13:K16" si="10">AVERAGE(H13:J13)</f>
        <v>0.15091369404176716</v>
      </c>
      <c r="L13" s="2">
        <f t="shared" ref="L13:L16" si="11">STDEV(H13:J13)</f>
        <v>5.3508343551095613E-2</v>
      </c>
      <c r="M13" s="15">
        <v>4.9183673469387754</v>
      </c>
      <c r="N13" s="15">
        <v>4.8917066483893077</v>
      </c>
      <c r="O13" s="15">
        <v>3.9738283627510653</v>
      </c>
      <c r="P13" s="2">
        <f t="shared" ref="P13:P16" si="12">AVERAGE(M13:O13)</f>
        <v>4.594634119359716</v>
      </c>
      <c r="Q13" s="2">
        <f t="shared" ref="Q13:Q16" si="13">STDEV(M13:O13)</f>
        <v>0.53779879024651578</v>
      </c>
    </row>
    <row r="14" spans="1:21">
      <c r="A14" s="141"/>
      <c r="B14" s="82">
        <v>8</v>
      </c>
      <c r="C14" s="2">
        <v>1.5659785732950091</v>
      </c>
      <c r="D14" s="2">
        <v>2.4177700348432056</v>
      </c>
      <c r="E14" s="2">
        <v>3.3918629550321198</v>
      </c>
      <c r="F14" s="2">
        <f t="shared" si="8"/>
        <v>2.458537187723445</v>
      </c>
      <c r="G14" s="2">
        <f t="shared" si="9"/>
        <v>0.9136246025766539</v>
      </c>
      <c r="H14" s="15">
        <v>0.1763157894736842</v>
      </c>
      <c r="I14" s="15">
        <v>0.1428822495606327</v>
      </c>
      <c r="J14" s="15">
        <v>9.6644295302013419E-2</v>
      </c>
      <c r="K14" s="2">
        <f t="shared" si="10"/>
        <v>0.13861411144544342</v>
      </c>
      <c r="L14" s="2">
        <f t="shared" si="11"/>
        <v>4.000686813678863E-2</v>
      </c>
      <c r="M14" s="15">
        <v>15</v>
      </c>
      <c r="N14" s="15">
        <v>11.445118587975731</v>
      </c>
      <c r="O14" s="15">
        <v>6.4549695012558308</v>
      </c>
      <c r="P14" s="2">
        <f t="shared" si="12"/>
        <v>10.966696029743852</v>
      </c>
      <c r="Q14" s="2">
        <f t="shared" si="13"/>
        <v>4.2925578230567751</v>
      </c>
    </row>
    <row r="15" spans="1:21">
      <c r="A15" s="141"/>
      <c r="B15" s="82">
        <v>25</v>
      </c>
      <c r="C15" s="2">
        <v>9.1027308192457745</v>
      </c>
      <c r="D15" s="2">
        <v>7.6035691523263225</v>
      </c>
      <c r="E15" s="2">
        <v>2.4455492424242422</v>
      </c>
      <c r="F15" s="2">
        <f t="shared" si="8"/>
        <v>6.3839497379987797</v>
      </c>
      <c r="G15" s="2">
        <f t="shared" si="9"/>
        <v>3.4921512386416631</v>
      </c>
      <c r="H15" s="15">
        <v>0.21292415169660678</v>
      </c>
      <c r="I15" s="15">
        <v>0.14708994708994708</v>
      </c>
      <c r="J15" s="15">
        <v>0.2062058526740666</v>
      </c>
      <c r="K15" s="2">
        <f t="shared" si="10"/>
        <v>0.18873998382020685</v>
      </c>
      <c r="L15" s="2">
        <f t="shared" si="11"/>
        <v>3.6226068723545508E-2</v>
      </c>
      <c r="M15" s="15">
        <v>23.261667540639749</v>
      </c>
      <c r="N15" s="15">
        <v>14.757609921082301</v>
      </c>
      <c r="O15" s="15">
        <v>18.82413615265601</v>
      </c>
      <c r="P15" s="2">
        <f t="shared" si="12"/>
        <v>18.947804538126018</v>
      </c>
      <c r="Q15" s="2">
        <f t="shared" si="13"/>
        <v>4.2533774111124742</v>
      </c>
    </row>
    <row r="16" spans="1:21">
      <c r="A16" s="141"/>
      <c r="B16" s="82">
        <v>54</v>
      </c>
      <c r="C16" s="2">
        <v>3.2526817640047674</v>
      </c>
      <c r="D16" s="2">
        <v>1.5565438373570522</v>
      </c>
      <c r="E16" s="2">
        <v>2.4627942293090355</v>
      </c>
      <c r="F16" s="2">
        <f t="shared" si="8"/>
        <v>2.4240066102236182</v>
      </c>
      <c r="G16" s="2">
        <f t="shared" si="9"/>
        <v>0.84873395484034952</v>
      </c>
      <c r="H16" s="15">
        <v>0.13294005102040815</v>
      </c>
      <c r="I16" s="15">
        <v>8.3497942386831281E-2</v>
      </c>
      <c r="J16" s="15">
        <v>0.14218160719466202</v>
      </c>
      <c r="K16" s="2">
        <f t="shared" si="10"/>
        <v>0.11953986686730049</v>
      </c>
      <c r="L16" s="2">
        <f t="shared" si="11"/>
        <v>3.1553396494234241E-2</v>
      </c>
      <c r="M16" s="15">
        <v>6.9960474308300391</v>
      </c>
      <c r="N16" s="15">
        <v>6.4614614614614618</v>
      </c>
      <c r="O16" s="15">
        <v>8.6709228090539749</v>
      </c>
      <c r="P16" s="2">
        <f t="shared" si="12"/>
        <v>7.3761439004484926</v>
      </c>
      <c r="Q16" s="2">
        <f t="shared" si="13"/>
        <v>1.1527293074649492</v>
      </c>
    </row>
    <row r="18" spans="1:17">
      <c r="A18" t="s">
        <v>216</v>
      </c>
    </row>
    <row r="19" spans="1:17" ht="15">
      <c r="A19" t="s">
        <v>213</v>
      </c>
      <c r="B19" s="77"/>
      <c r="C19" s="142" t="s">
        <v>210</v>
      </c>
      <c r="D19" s="143"/>
      <c r="E19" s="143"/>
      <c r="F19" s="143"/>
      <c r="G19" s="143"/>
      <c r="H19" s="144" t="s">
        <v>212</v>
      </c>
      <c r="I19" s="143"/>
      <c r="J19" s="143"/>
      <c r="K19" s="143"/>
      <c r="L19" s="143"/>
      <c r="M19" s="144" t="s">
        <v>23</v>
      </c>
      <c r="N19" s="143"/>
      <c r="O19" s="143"/>
      <c r="P19" s="143"/>
      <c r="Q19" s="143"/>
    </row>
    <row r="20" spans="1:17" ht="15">
      <c r="B20" s="77"/>
      <c r="C20" s="79">
        <v>1</v>
      </c>
      <c r="D20" s="79">
        <v>2</v>
      </c>
      <c r="E20" s="79">
        <v>3</v>
      </c>
      <c r="F20" s="79" t="s">
        <v>56</v>
      </c>
      <c r="G20" s="79" t="s">
        <v>209</v>
      </c>
      <c r="H20" s="79">
        <v>1</v>
      </c>
      <c r="I20" s="79">
        <v>2</v>
      </c>
      <c r="J20" s="79">
        <v>3</v>
      </c>
      <c r="K20" s="79" t="s">
        <v>56</v>
      </c>
      <c r="L20" s="79" t="s">
        <v>209</v>
      </c>
      <c r="M20" s="79">
        <v>1</v>
      </c>
      <c r="N20" s="79">
        <v>2</v>
      </c>
      <c r="O20" s="79">
        <v>3</v>
      </c>
      <c r="P20" s="79" t="s">
        <v>56</v>
      </c>
      <c r="Q20" s="79" t="s">
        <v>209</v>
      </c>
    </row>
    <row r="21" spans="1:17">
      <c r="A21" s="141" t="s">
        <v>208</v>
      </c>
      <c r="B21" s="78">
        <v>0</v>
      </c>
      <c r="C21" s="15">
        <v>0.44213709677419355</v>
      </c>
      <c r="D21" s="2"/>
      <c r="E21" s="2"/>
      <c r="F21" s="2">
        <f>AVERAGE(C21:E21)</f>
        <v>0.44213709677419355</v>
      </c>
      <c r="G21" s="2"/>
      <c r="H21" s="15">
        <v>2.6573899962391876E-2</v>
      </c>
      <c r="I21" s="1"/>
      <c r="J21" s="1"/>
      <c r="K21" s="2">
        <f>AVERAGE(H21:J21)</f>
        <v>2.6573899962391876E-2</v>
      </c>
      <c r="L21" s="2"/>
      <c r="M21" s="15">
        <v>0.13134125636672325</v>
      </c>
      <c r="N21" s="1"/>
      <c r="O21" s="1"/>
      <c r="P21" s="2">
        <f>AVERAGE(M21:O21)</f>
        <v>0.13134125636672325</v>
      </c>
      <c r="Q21" s="2"/>
    </row>
    <row r="22" spans="1:17">
      <c r="A22" s="141"/>
      <c r="B22" s="78">
        <v>2</v>
      </c>
      <c r="C22" s="15">
        <v>4.8295081967213118</v>
      </c>
      <c r="D22" s="15">
        <v>5.2579979360165119</v>
      </c>
      <c r="E22" s="15">
        <v>11.708206686930092</v>
      </c>
      <c r="F22" s="2">
        <f>AVERAGE(C22:E22)</f>
        <v>7.2652376065559716</v>
      </c>
      <c r="G22" s="2">
        <f>STDEV(C22:E22)</f>
        <v>3.8536841529944654</v>
      </c>
      <c r="H22" s="15">
        <v>2.4856149225418907E-2</v>
      </c>
      <c r="I22" s="15">
        <v>1.9489575844716032E-2</v>
      </c>
      <c r="J22" s="15">
        <v>1.6482364156339371E-2</v>
      </c>
      <c r="K22" s="2">
        <f>AVERAGE(H22:J22)</f>
        <v>2.0276029742158103E-2</v>
      </c>
      <c r="L22" s="2">
        <f>STDEV(H22:J22)</f>
        <v>4.2419277923352499E-3</v>
      </c>
      <c r="M22" s="15">
        <v>12.768240343347639</v>
      </c>
      <c r="N22" s="15">
        <v>11.877419354838709</v>
      </c>
      <c r="O22" s="15">
        <v>9.5845875978326305</v>
      </c>
      <c r="P22" s="2">
        <f>AVERAGE(M22:O22)</f>
        <v>11.410082432006327</v>
      </c>
      <c r="Q22" s="2">
        <f>STDEV(M22:O22)</f>
        <v>1.6424719329681416</v>
      </c>
    </row>
    <row r="23" spans="1:17">
      <c r="A23" s="141"/>
      <c r="B23" s="78">
        <v>4</v>
      </c>
      <c r="C23" s="15">
        <v>32.091798344620017</v>
      </c>
      <c r="D23" s="15">
        <v>14.550161812297734</v>
      </c>
      <c r="E23" s="15">
        <v>15.649615210502489</v>
      </c>
      <c r="F23" s="2">
        <f t="shared" ref="F23:F26" si="14">AVERAGE(C23:E23)</f>
        <v>20.763858455806744</v>
      </c>
      <c r="G23" s="2">
        <f t="shared" ref="G23:G26" si="15">STDEV(C23:E23)</f>
        <v>9.8256738210227148</v>
      </c>
      <c r="H23" s="15">
        <v>1.5924202127659576E-2</v>
      </c>
      <c r="I23" s="15">
        <v>4.6346093008541598E-3</v>
      </c>
      <c r="J23" s="15">
        <v>2.0457707799340901E-2</v>
      </c>
      <c r="K23" s="2">
        <f t="shared" ref="K23:K26" si="16">AVERAGE(H23:J23)</f>
        <v>1.3672173075951546E-2</v>
      </c>
      <c r="L23" s="2">
        <f t="shared" ref="L23:L26" si="17">STDEV(H23:J23)</f>
        <v>8.1483947904176825E-3</v>
      </c>
      <c r="M23" s="15">
        <v>19.308755760368662</v>
      </c>
      <c r="N23" s="15">
        <v>18.300205620287869</v>
      </c>
      <c r="O23" s="15">
        <v>14.36396835057821</v>
      </c>
      <c r="P23" s="2">
        <f t="shared" ref="P23:P26" si="18">AVERAGE(M23:O23)</f>
        <v>17.324309910411582</v>
      </c>
      <c r="Q23" s="2">
        <f t="shared" ref="Q23:Q26" si="19">STDEV(M23:O23)</f>
        <v>2.6128547528367649</v>
      </c>
    </row>
    <row r="24" spans="1:17">
      <c r="A24" s="141"/>
      <c r="B24" s="78">
        <v>8</v>
      </c>
      <c r="C24" s="15">
        <v>16.971518160438986</v>
      </c>
      <c r="D24" s="15">
        <v>27.369337979094077</v>
      </c>
      <c r="E24" s="15">
        <v>32.251962883654535</v>
      </c>
      <c r="F24" s="2">
        <f t="shared" si="14"/>
        <v>25.530939674395864</v>
      </c>
      <c r="G24" s="2">
        <f t="shared" si="15"/>
        <v>7.8043435969881347</v>
      </c>
      <c r="H24" s="15">
        <v>3.5554511278195491E-2</v>
      </c>
      <c r="I24" s="15">
        <v>1.7763620386643236E-2</v>
      </c>
      <c r="J24" s="15">
        <v>6.8252115552961774E-3</v>
      </c>
      <c r="K24" s="2">
        <f t="shared" si="16"/>
        <v>2.0047781073378301E-2</v>
      </c>
      <c r="L24" s="2">
        <f t="shared" si="17"/>
        <v>1.4500214073390959E-2</v>
      </c>
      <c r="M24" s="15">
        <v>55.998650472334681</v>
      </c>
      <c r="N24" s="15">
        <v>45.333701047986764</v>
      </c>
      <c r="O24" s="15">
        <v>26.365267312522427</v>
      </c>
      <c r="P24" s="2">
        <f t="shared" si="18"/>
        <v>42.565872944281296</v>
      </c>
      <c r="Q24" s="2">
        <f t="shared" si="19"/>
        <v>15.009330554118883</v>
      </c>
    </row>
    <row r="25" spans="1:17">
      <c r="A25" s="141"/>
      <c r="B25" s="78">
        <v>25</v>
      </c>
      <c r="C25" s="15">
        <v>49.06371911573472</v>
      </c>
      <c r="D25" s="15">
        <v>48.648820905035052</v>
      </c>
      <c r="E25" s="15">
        <v>17.571022727272727</v>
      </c>
      <c r="F25" s="2">
        <f t="shared" si="14"/>
        <v>38.427854249347497</v>
      </c>
      <c r="G25" s="2">
        <f t="shared" si="15"/>
        <v>18.06373718216885</v>
      </c>
      <c r="H25" s="15">
        <v>7.8842315369261479E-3</v>
      </c>
      <c r="I25" s="15">
        <v>6.084656084656085E-3</v>
      </c>
      <c r="J25" s="15">
        <v>2.5237134207870836E-2</v>
      </c>
      <c r="K25" s="2">
        <f t="shared" si="16"/>
        <v>1.3068673943151024E-2</v>
      </c>
      <c r="L25" s="2">
        <f t="shared" si="17"/>
        <v>1.057653945592092E-2</v>
      </c>
      <c r="M25" s="15">
        <v>85.317252228631361</v>
      </c>
      <c r="N25" s="15">
        <v>54.378053363397221</v>
      </c>
      <c r="O25" s="15">
        <v>75.65755544094894</v>
      </c>
      <c r="P25" s="2">
        <f t="shared" si="18"/>
        <v>71.7842870109925</v>
      </c>
      <c r="Q25" s="2">
        <f t="shared" si="19"/>
        <v>15.829092294048367</v>
      </c>
    </row>
    <row r="26" spans="1:17">
      <c r="A26" s="141"/>
      <c r="B26" s="78">
        <v>54</v>
      </c>
      <c r="C26" s="15">
        <v>18.671036948748512</v>
      </c>
      <c r="D26" s="15">
        <v>8.2973316391359599</v>
      </c>
      <c r="E26" s="15">
        <v>13.204252088078967</v>
      </c>
      <c r="F26" s="2">
        <f t="shared" si="14"/>
        <v>13.390873558654478</v>
      </c>
      <c r="G26" s="2">
        <f t="shared" si="15"/>
        <v>5.1893700140412751</v>
      </c>
      <c r="H26" s="15">
        <v>8.5522959183673471E-3</v>
      </c>
      <c r="I26" s="15">
        <v>8.5555555555555558E-3</v>
      </c>
      <c r="J26" s="15">
        <v>9.4894110821003783E-3</v>
      </c>
      <c r="K26" s="2">
        <f t="shared" si="16"/>
        <v>8.8657541853410932E-3</v>
      </c>
      <c r="L26" s="2">
        <f t="shared" si="17"/>
        <v>5.4010517491060513E-4</v>
      </c>
      <c r="M26" s="15">
        <v>40.105401844532281</v>
      </c>
      <c r="N26" s="15">
        <v>36.726726726726724</v>
      </c>
      <c r="O26" s="15">
        <v>49.100406268136972</v>
      </c>
      <c r="P26" s="2">
        <f t="shared" si="18"/>
        <v>41.977511613131988</v>
      </c>
      <c r="Q26" s="2">
        <f t="shared" si="19"/>
        <v>6.3957472266845796</v>
      </c>
    </row>
    <row r="29" spans="1:17">
      <c r="B29" s="81"/>
    </row>
    <row r="30" spans="1:17">
      <c r="B30" s="81"/>
      <c r="C30" s="81"/>
      <c r="D30" s="81"/>
    </row>
    <row r="31" spans="1:17">
      <c r="B31" s="81"/>
      <c r="C31" s="81"/>
      <c r="D31" s="81"/>
    </row>
    <row r="32" spans="1:17">
      <c r="B32" s="81"/>
      <c r="C32" s="81"/>
      <c r="D32" s="81"/>
    </row>
    <row r="33" spans="2:5">
      <c r="B33" s="81"/>
      <c r="C33" s="81"/>
      <c r="D33" s="81"/>
    </row>
    <row r="34" spans="2:5">
      <c r="B34" s="81"/>
      <c r="C34" s="81"/>
      <c r="D34" s="81"/>
      <c r="E34" s="81"/>
    </row>
  </sheetData>
  <mergeCells count="12">
    <mergeCell ref="B1:F1"/>
    <mergeCell ref="G1:K1"/>
    <mergeCell ref="L1:P1"/>
    <mergeCell ref="Q1:U1"/>
    <mergeCell ref="C9:G9"/>
    <mergeCell ref="H9:L9"/>
    <mergeCell ref="M9:Q9"/>
    <mergeCell ref="A11:A16"/>
    <mergeCell ref="C19:G19"/>
    <mergeCell ref="H19:L19"/>
    <mergeCell ref="M19:Q19"/>
    <mergeCell ref="A21:A26"/>
  </mergeCells>
  <phoneticPr fontId="1"/>
  <pageMargins left="0.7" right="0.7" top="0.75" bottom="0.75" header="0.3" footer="0.3"/>
  <pageSetup paperSize="9" orientation="portrait" verticalDpi="0" r:id="rId1"/>
  <ignoredErrors>
    <ignoredError sqref="F12:G16 F21:G26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57"/>
  <sheetViews>
    <sheetView workbookViewId="0">
      <selection activeCell="L49" sqref="L49"/>
    </sheetView>
  </sheetViews>
  <sheetFormatPr baseColWidth="10" defaultColWidth="8.83203125" defaultRowHeight="14"/>
  <cols>
    <col min="1" max="1" width="12.6640625" customWidth="1"/>
    <col min="3" max="3" width="10.1640625" bestFit="1" customWidth="1"/>
    <col min="4" max="4" width="9.83203125" bestFit="1" customWidth="1"/>
    <col min="5" max="5" width="10" bestFit="1" customWidth="1"/>
    <col min="6" max="6" width="9.83203125" bestFit="1" customWidth="1"/>
    <col min="7" max="7" width="9.1640625" bestFit="1" customWidth="1"/>
  </cols>
  <sheetData>
    <row r="1" spans="1:7">
      <c r="A1" t="s">
        <v>219</v>
      </c>
    </row>
    <row r="2" spans="1:7" ht="16">
      <c r="C2" s="118" t="s">
        <v>220</v>
      </c>
      <c r="D2" s="119"/>
      <c r="E2" s="119"/>
      <c r="F2" s="119"/>
      <c r="G2" s="119"/>
    </row>
    <row r="3" spans="1:7">
      <c r="C3" s="1">
        <v>1</v>
      </c>
      <c r="D3" s="1">
        <v>2</v>
      </c>
      <c r="E3" s="1">
        <v>3</v>
      </c>
      <c r="F3" s="1" t="s">
        <v>218</v>
      </c>
      <c r="G3" s="1" t="s">
        <v>59</v>
      </c>
    </row>
    <row r="4" spans="1:7" ht="13.5" customHeight="1">
      <c r="A4" s="141" t="s">
        <v>217</v>
      </c>
      <c r="B4" s="12">
        <v>0</v>
      </c>
      <c r="C4" s="2">
        <v>100</v>
      </c>
      <c r="D4" s="2"/>
      <c r="E4" s="2"/>
      <c r="F4" s="2">
        <f>AVERAGE(C4:E4)</f>
        <v>100</v>
      </c>
      <c r="G4" s="2"/>
    </row>
    <row r="5" spans="1:7">
      <c r="A5" s="141"/>
      <c r="B5" s="12">
        <v>4</v>
      </c>
      <c r="C5" s="2">
        <v>60.789177001127399</v>
      </c>
      <c r="D5" s="2">
        <v>58.004509582863584</v>
      </c>
      <c r="E5" s="2">
        <v>46.888387824126269</v>
      </c>
      <c r="F5" s="2">
        <f t="shared" ref="F5:F8" si="0">AVERAGE(C5:E5)</f>
        <v>55.227358136039093</v>
      </c>
      <c r="G5" s="2">
        <f>STDEV(C5:E5)</f>
        <v>7.354754418388576</v>
      </c>
    </row>
    <row r="6" spans="1:7">
      <c r="A6" s="141"/>
      <c r="B6" s="12">
        <v>8</v>
      </c>
      <c r="C6" s="2">
        <v>49.571589627959412</v>
      </c>
      <c r="D6" s="2">
        <v>37.215332581736192</v>
      </c>
      <c r="E6" s="2">
        <v>45.535512965050735</v>
      </c>
      <c r="F6" s="2">
        <f t="shared" si="0"/>
        <v>44.107478391582113</v>
      </c>
      <c r="G6" s="2">
        <f t="shared" ref="G6:G8" si="1">STDEV(C6:E6)</f>
        <v>6.300693144833426</v>
      </c>
    </row>
    <row r="7" spans="1:7">
      <c r="A7" s="141"/>
      <c r="B7" s="12">
        <v>24</v>
      </c>
      <c r="C7" s="2">
        <v>17.959413754227732</v>
      </c>
      <c r="D7" s="2">
        <v>18.523111612175875</v>
      </c>
      <c r="E7" s="2">
        <v>11.961668545659526</v>
      </c>
      <c r="F7" s="2">
        <f t="shared" si="0"/>
        <v>16.148064637354377</v>
      </c>
      <c r="G7" s="2">
        <f t="shared" si="1"/>
        <v>3.6364643537620784</v>
      </c>
    </row>
    <row r="8" spans="1:7">
      <c r="A8" s="141"/>
      <c r="B8" s="12">
        <v>48</v>
      </c>
      <c r="C8" s="2">
        <v>7.1443066516347242</v>
      </c>
      <c r="D8" s="2">
        <v>6.7711386696730553</v>
      </c>
      <c r="E8" s="2">
        <v>5.4870349492671924</v>
      </c>
      <c r="F8" s="2">
        <f t="shared" si="0"/>
        <v>6.4674934235249895</v>
      </c>
      <c r="G8" s="2">
        <f t="shared" si="1"/>
        <v>0.8693605123872965</v>
      </c>
    </row>
    <row r="9" spans="1:7">
      <c r="A9" s="84"/>
    </row>
    <row r="10" spans="1:7" ht="16">
      <c r="C10" s="118" t="s">
        <v>221</v>
      </c>
      <c r="D10" s="119"/>
      <c r="E10" s="119"/>
      <c r="F10" s="119"/>
      <c r="G10" s="119"/>
    </row>
    <row r="11" spans="1:7">
      <c r="C11" s="1">
        <v>1</v>
      </c>
      <c r="D11" s="1">
        <v>2</v>
      </c>
      <c r="E11" s="1">
        <v>3</v>
      </c>
      <c r="F11" s="1" t="s">
        <v>218</v>
      </c>
      <c r="G11" s="1" t="s">
        <v>59</v>
      </c>
    </row>
    <row r="12" spans="1:7" ht="16.5" customHeight="1">
      <c r="A12" s="145" t="s">
        <v>217</v>
      </c>
      <c r="B12" s="12">
        <v>4</v>
      </c>
      <c r="C12" s="2">
        <v>106.3442537701508</v>
      </c>
      <c r="D12" s="2">
        <v>101.6120644825793</v>
      </c>
      <c r="E12" s="2">
        <v>92.043681747269886</v>
      </c>
      <c r="F12" s="2">
        <f t="shared" ref="F12:F15" si="2">AVERAGE(C12:E12)</f>
        <v>100</v>
      </c>
      <c r="G12" s="2">
        <f>STDEV(C12:E12)</f>
        <v>7.2853039722029678</v>
      </c>
    </row>
    <row r="13" spans="1:7">
      <c r="A13" s="146"/>
      <c r="B13" s="12">
        <v>8</v>
      </c>
      <c r="C13" s="2">
        <v>110.45241809672387</v>
      </c>
      <c r="D13" s="2">
        <v>93.239729589183568</v>
      </c>
      <c r="E13" s="2">
        <v>102.60010400416017</v>
      </c>
      <c r="F13" s="2">
        <f t="shared" si="2"/>
        <v>102.09741723002254</v>
      </c>
      <c r="G13" s="2">
        <f t="shared" ref="G13:G15" si="3">STDEV(C13:E13)</f>
        <v>8.6173477305417006</v>
      </c>
    </row>
    <row r="14" spans="1:7">
      <c r="A14" s="146"/>
      <c r="B14" s="12">
        <v>24</v>
      </c>
      <c r="C14" s="2">
        <v>60.530421216848673</v>
      </c>
      <c r="D14" s="2">
        <v>65.054602184087358</v>
      </c>
      <c r="E14" s="2">
        <v>42.350494019760788</v>
      </c>
      <c r="F14" s="2">
        <f t="shared" si="2"/>
        <v>55.978505806898937</v>
      </c>
      <c r="G14" s="2">
        <f t="shared" si="3"/>
        <v>12.017033007729637</v>
      </c>
    </row>
    <row r="15" spans="1:7">
      <c r="A15" s="147"/>
      <c r="B15" s="12">
        <v>48</v>
      </c>
      <c r="C15" s="2">
        <v>30.806032241289653</v>
      </c>
      <c r="D15" s="2">
        <v>29.672386895475817</v>
      </c>
      <c r="E15" s="2">
        <v>25.267810712428496</v>
      </c>
      <c r="F15" s="2">
        <f t="shared" si="2"/>
        <v>28.582076616397988</v>
      </c>
      <c r="G15" s="2">
        <f t="shared" si="3"/>
        <v>2.925672026079202</v>
      </c>
    </row>
    <row r="17" spans="1:7" ht="16">
      <c r="C17" s="118" t="s">
        <v>222</v>
      </c>
      <c r="D17" s="119"/>
      <c r="E17" s="119"/>
      <c r="F17" s="119"/>
      <c r="G17" s="119"/>
    </row>
    <row r="18" spans="1:7">
      <c r="C18" s="1">
        <v>1</v>
      </c>
      <c r="D18" s="1">
        <v>2</v>
      </c>
      <c r="E18" s="1">
        <v>3</v>
      </c>
      <c r="F18" s="1" t="s">
        <v>218</v>
      </c>
      <c r="G18" s="1" t="s">
        <v>59</v>
      </c>
    </row>
    <row r="19" spans="1:7">
      <c r="A19" s="145" t="s">
        <v>217</v>
      </c>
      <c r="B19" s="12">
        <v>4</v>
      </c>
      <c r="C19" s="2">
        <v>101.70420945110483</v>
      </c>
      <c r="D19" s="2">
        <v>103.47830761787006</v>
      </c>
      <c r="E19" s="2">
        <v>94.817482931025268</v>
      </c>
      <c r="F19" s="2">
        <f t="shared" ref="F19:F22" si="4">AVERAGE(C19:E19)</f>
        <v>100.00000000000006</v>
      </c>
      <c r="G19" s="2">
        <f>STDEV(C19:E19)</f>
        <v>4.5750102135395476</v>
      </c>
    </row>
    <row r="20" spans="1:7">
      <c r="A20" s="146"/>
      <c r="B20" s="12">
        <v>8</v>
      </c>
      <c r="C20" s="2">
        <v>92.656308800602162</v>
      </c>
      <c r="D20" s="2">
        <v>84.576098059244174</v>
      </c>
      <c r="E20" s="2">
        <v>89.414547604967524</v>
      </c>
      <c r="F20" s="2">
        <f t="shared" si="4"/>
        <v>88.882318154937948</v>
      </c>
      <c r="G20" s="2">
        <f t="shared" ref="G20:G22" si="5">STDEV(C20:E20)</f>
        <v>4.0663131392944072</v>
      </c>
    </row>
    <row r="21" spans="1:7">
      <c r="A21" s="146"/>
      <c r="B21" s="12">
        <v>24</v>
      </c>
      <c r="C21" s="2">
        <v>52.884253534756219</v>
      </c>
      <c r="D21" s="2">
        <v>52.190742433202544</v>
      </c>
      <c r="E21" s="2">
        <v>39.723670770388708</v>
      </c>
      <c r="F21" s="2">
        <f t="shared" si="4"/>
        <v>48.266222246115824</v>
      </c>
      <c r="G21" s="2">
        <f t="shared" si="5"/>
        <v>7.4061885405774648</v>
      </c>
    </row>
    <row r="22" spans="1:7">
      <c r="A22" s="147"/>
      <c r="B22" s="12">
        <v>48</v>
      </c>
      <c r="C22" s="2">
        <v>22.934250846728681</v>
      </c>
      <c r="D22" s="2">
        <v>20.531154239019418</v>
      </c>
      <c r="E22" s="2">
        <v>20.25697543142843</v>
      </c>
      <c r="F22" s="2">
        <f t="shared" si="4"/>
        <v>21.24079350572551</v>
      </c>
      <c r="G22" s="2">
        <f t="shared" si="5"/>
        <v>1.4729704100833634</v>
      </c>
    </row>
    <row r="24" spans="1:7" ht="16">
      <c r="C24" s="118" t="s">
        <v>223</v>
      </c>
      <c r="D24" s="119"/>
      <c r="E24" s="119"/>
      <c r="F24" s="119"/>
      <c r="G24" s="119"/>
    </row>
    <row r="25" spans="1:7">
      <c r="C25" s="1">
        <v>1</v>
      </c>
      <c r="D25" s="1">
        <v>2</v>
      </c>
      <c r="E25" s="1">
        <v>3</v>
      </c>
      <c r="F25" s="1" t="s">
        <v>218</v>
      </c>
      <c r="G25" s="1" t="s">
        <v>59</v>
      </c>
    </row>
    <row r="26" spans="1:7">
      <c r="A26" s="145" t="s">
        <v>217</v>
      </c>
      <c r="B26" s="12">
        <v>4</v>
      </c>
      <c r="C26" s="2">
        <v>108.63557105492585</v>
      </c>
      <c r="D26" s="2">
        <v>99.847428073234482</v>
      </c>
      <c r="E26" s="2">
        <v>91.517000871839542</v>
      </c>
      <c r="F26" s="2">
        <f t="shared" ref="F26:F29" si="6">AVERAGE(C26:E26)</f>
        <v>99.999999999999957</v>
      </c>
      <c r="G26" s="2">
        <f>STDEV(C26:E26)</f>
        <v>8.5603048966109014</v>
      </c>
    </row>
    <row r="27" spans="1:7">
      <c r="A27" s="146"/>
      <c r="B27" s="12">
        <v>8</v>
      </c>
      <c r="C27" s="2">
        <v>99.363557105492546</v>
      </c>
      <c r="D27" s="2">
        <v>83.8535309503051</v>
      </c>
      <c r="E27" s="2">
        <v>90.340017436791584</v>
      </c>
      <c r="F27" s="2">
        <f t="shared" si="6"/>
        <v>91.185701830863081</v>
      </c>
      <c r="G27" s="2">
        <f t="shared" ref="G27:G29" si="7">STDEV(C27:E27)</f>
        <v>7.7895195233359367</v>
      </c>
    </row>
    <row r="28" spans="1:7">
      <c r="A28" s="146"/>
      <c r="B28" s="12">
        <v>24</v>
      </c>
      <c r="C28" s="2">
        <v>46.41238012205752</v>
      </c>
      <c r="D28" s="2">
        <v>51.604184829991262</v>
      </c>
      <c r="E28" s="2">
        <v>38.984306887532675</v>
      </c>
      <c r="F28" s="2">
        <f t="shared" si="6"/>
        <v>45.66695727986049</v>
      </c>
      <c r="G28" s="2">
        <f t="shared" si="7"/>
        <v>6.3428756278906882</v>
      </c>
    </row>
    <row r="29" spans="1:7">
      <c r="A29" s="147"/>
      <c r="B29" s="12">
        <v>48</v>
      </c>
      <c r="C29" s="2">
        <v>24.925893635571043</v>
      </c>
      <c r="D29" s="2">
        <v>23.827375762859624</v>
      </c>
      <c r="E29" s="2">
        <v>20.335658238884037</v>
      </c>
      <c r="F29" s="2">
        <f t="shared" si="6"/>
        <v>23.029642545771566</v>
      </c>
      <c r="G29" s="2">
        <f t="shared" si="7"/>
        <v>2.3968414556419506</v>
      </c>
    </row>
    <row r="31" spans="1:7" ht="16">
      <c r="C31" s="118" t="s">
        <v>224</v>
      </c>
      <c r="D31" s="119"/>
      <c r="E31" s="119"/>
      <c r="F31" s="119"/>
      <c r="G31" s="119"/>
    </row>
    <row r="32" spans="1:7">
      <c r="C32" s="1">
        <v>1</v>
      </c>
      <c r="D32" s="1">
        <v>2</v>
      </c>
      <c r="E32" s="1">
        <v>3</v>
      </c>
      <c r="F32" s="1" t="s">
        <v>218</v>
      </c>
      <c r="G32" s="1" t="s">
        <v>59</v>
      </c>
    </row>
    <row r="33" spans="1:7">
      <c r="A33" s="145" t="s">
        <v>217</v>
      </c>
      <c r="B33" s="12">
        <v>4</v>
      </c>
      <c r="C33" s="2">
        <v>83.496801705756923</v>
      </c>
      <c r="D33" s="2">
        <v>83.901918976545844</v>
      </c>
      <c r="E33" s="2">
        <v>76.545842217484008</v>
      </c>
      <c r="F33" s="2">
        <f t="shared" ref="F33:F36" si="8">AVERAGE(C33:E33)</f>
        <v>81.314854299928925</v>
      </c>
      <c r="G33" s="2">
        <f>STDEV(C33:E33)</f>
        <v>4.1350498404072553</v>
      </c>
    </row>
    <row r="34" spans="1:7">
      <c r="A34" s="146"/>
      <c r="B34" s="12">
        <v>8</v>
      </c>
      <c r="C34" s="2">
        <v>98.571428571428569</v>
      </c>
      <c r="D34" s="2">
        <v>96.865671641791039</v>
      </c>
      <c r="E34" s="2">
        <v>104.56289978678038</v>
      </c>
      <c r="F34" s="2">
        <f t="shared" si="8"/>
        <v>100</v>
      </c>
      <c r="G34" s="2">
        <f t="shared" ref="G34:G36" si="9">STDEV(C34:E34)</f>
        <v>4.042578697304724</v>
      </c>
    </row>
    <row r="35" spans="1:7">
      <c r="A35" s="146"/>
      <c r="B35" s="12">
        <v>24</v>
      </c>
      <c r="C35" s="2">
        <v>52.324093816631127</v>
      </c>
      <c r="D35" s="2">
        <v>51.535181236673772</v>
      </c>
      <c r="E35" s="2">
        <v>53.731343283582092</v>
      </c>
      <c r="F35" s="2">
        <f t="shared" si="8"/>
        <v>52.530206112295666</v>
      </c>
      <c r="G35" s="2">
        <f t="shared" si="9"/>
        <v>1.1124943338679145</v>
      </c>
    </row>
    <row r="36" spans="1:7">
      <c r="A36" s="147"/>
      <c r="B36" s="12">
        <v>48</v>
      </c>
      <c r="C36" s="2">
        <v>28.848614072494669</v>
      </c>
      <c r="D36" s="2">
        <v>25.650319829424308</v>
      </c>
      <c r="E36" s="2">
        <v>21.17910447761194</v>
      </c>
      <c r="F36" s="2">
        <f t="shared" si="8"/>
        <v>25.226012793176974</v>
      </c>
      <c r="G36" s="2">
        <f t="shared" si="9"/>
        <v>3.8523203010986053</v>
      </c>
    </row>
    <row r="38" spans="1:7" ht="16">
      <c r="C38" s="118" t="s">
        <v>225</v>
      </c>
      <c r="D38" s="119"/>
      <c r="E38" s="119"/>
      <c r="F38" s="119"/>
      <c r="G38" s="119"/>
    </row>
    <row r="39" spans="1:7">
      <c r="C39" s="1">
        <v>1</v>
      </c>
      <c r="D39" s="1">
        <v>2</v>
      </c>
      <c r="E39" s="1">
        <v>3</v>
      </c>
      <c r="F39" s="1" t="s">
        <v>218</v>
      </c>
      <c r="G39" s="1" t="s">
        <v>59</v>
      </c>
    </row>
    <row r="40" spans="1:7">
      <c r="A40" s="145" t="s">
        <v>217</v>
      </c>
      <c r="B40" s="12">
        <v>4</v>
      </c>
      <c r="C40" s="2">
        <v>75.562243502052198</v>
      </c>
      <c r="D40" s="2">
        <v>117.53761969904274</v>
      </c>
      <c r="E40" s="2">
        <v>82.24350205198381</v>
      </c>
      <c r="F40" s="2">
        <f t="shared" ref="F40:F43" si="10">AVERAGE(C40:E40)</f>
        <v>91.781121751026248</v>
      </c>
      <c r="G40" s="2">
        <f>STDEV(C40:E40)</f>
        <v>22.554549294153286</v>
      </c>
    </row>
    <row r="41" spans="1:7">
      <c r="A41" s="146"/>
      <c r="B41" s="12">
        <v>8</v>
      </c>
      <c r="C41" s="2">
        <v>103.74829001368018</v>
      </c>
      <c r="D41" s="2">
        <v>86.839945280438002</v>
      </c>
      <c r="E41" s="2">
        <v>109.41176470588266</v>
      </c>
      <c r="F41" s="2">
        <f t="shared" si="10"/>
        <v>100.00000000000028</v>
      </c>
      <c r="G41" s="2">
        <f t="shared" ref="G41:G43" si="11">STDEV(C41:E41)</f>
        <v>11.743466973756496</v>
      </c>
    </row>
    <row r="42" spans="1:7">
      <c r="A42" s="146"/>
      <c r="B42" s="12">
        <v>24</v>
      </c>
      <c r="C42" s="2">
        <v>86.839945280438002</v>
      </c>
      <c r="D42" s="2">
        <v>96.689466484268394</v>
      </c>
      <c r="E42" s="2">
        <v>76.235294117647271</v>
      </c>
      <c r="F42" s="2">
        <f t="shared" si="10"/>
        <v>86.588235294117894</v>
      </c>
      <c r="G42" s="2">
        <f t="shared" si="11"/>
        <v>10.229409085512795</v>
      </c>
    </row>
    <row r="43" spans="1:7">
      <c r="A43" s="147"/>
      <c r="B43" s="12">
        <v>48</v>
      </c>
      <c r="C43" s="2">
        <v>48.590971272229957</v>
      </c>
      <c r="D43" s="2">
        <v>34.84268125855003</v>
      </c>
      <c r="E43" s="2">
        <v>40.842681258550044</v>
      </c>
      <c r="F43" s="2">
        <f t="shared" si="10"/>
        <v>41.425444596443349</v>
      </c>
      <c r="G43" s="2">
        <f t="shared" si="11"/>
        <v>6.892646763476054</v>
      </c>
    </row>
    <row r="45" spans="1:7" ht="16">
      <c r="C45" s="118" t="s">
        <v>226</v>
      </c>
      <c r="D45" s="119"/>
      <c r="E45" s="119"/>
      <c r="F45" s="119"/>
      <c r="G45" s="119"/>
    </row>
    <row r="46" spans="1:7">
      <c r="C46" s="1">
        <v>1</v>
      </c>
      <c r="D46" s="1">
        <v>2</v>
      </c>
      <c r="E46" s="1">
        <v>3</v>
      </c>
      <c r="F46" s="1" t="s">
        <v>218</v>
      </c>
      <c r="G46" s="1" t="s">
        <v>59</v>
      </c>
    </row>
    <row r="47" spans="1:7">
      <c r="A47" s="145" t="s">
        <v>217</v>
      </c>
      <c r="B47" s="12">
        <v>4</v>
      </c>
      <c r="C47" s="2">
        <v>71.544631838749552</v>
      </c>
      <c r="D47" s="2">
        <v>64.880707527766418</v>
      </c>
      <c r="E47" s="2">
        <v>60.808309337721163</v>
      </c>
      <c r="F47" s="2">
        <f t="shared" ref="F47:F50" si="12">AVERAGE(C47:E47)</f>
        <v>65.744549568079051</v>
      </c>
      <c r="G47" s="2">
        <f>STDEV(C47:E47)</f>
        <v>5.4200389772104716</v>
      </c>
    </row>
    <row r="48" spans="1:7">
      <c r="A48" s="146"/>
      <c r="B48" s="12">
        <v>8</v>
      </c>
      <c r="C48" s="2">
        <v>90.76511723570556</v>
      </c>
      <c r="D48" s="2">
        <v>86.692719045660311</v>
      </c>
      <c r="E48" s="2">
        <v>91.999177293295034</v>
      </c>
      <c r="F48" s="2">
        <f t="shared" si="12"/>
        <v>89.819004524886964</v>
      </c>
      <c r="G48" s="2">
        <f t="shared" ref="G48:G50" si="13">STDEV(C48:E48)</f>
        <v>2.776863649812864</v>
      </c>
    </row>
    <row r="49" spans="1:7">
      <c r="A49" s="146"/>
      <c r="B49" s="12">
        <v>24</v>
      </c>
      <c r="C49" s="2">
        <v>100.91526120937895</v>
      </c>
      <c r="D49" s="2">
        <v>109.52283011106552</v>
      </c>
      <c r="E49" s="2">
        <v>89.561908679555827</v>
      </c>
      <c r="F49" s="2">
        <f t="shared" si="12"/>
        <v>100.0000000000001</v>
      </c>
      <c r="G49" s="2">
        <f t="shared" si="13"/>
        <v>10.011886605918534</v>
      </c>
    </row>
    <row r="50" spans="1:7">
      <c r="A50" s="147"/>
      <c r="B50" s="12">
        <v>48</v>
      </c>
      <c r="C50" s="2">
        <v>78.825586178527431</v>
      </c>
      <c r="D50" s="2">
        <v>74.598930481283489</v>
      </c>
      <c r="E50" s="2">
        <v>65.991361579596941</v>
      </c>
      <c r="F50" s="2">
        <f t="shared" si="12"/>
        <v>73.13862607980262</v>
      </c>
      <c r="G50" s="2">
        <f t="shared" si="13"/>
        <v>6.5405425595042512</v>
      </c>
    </row>
    <row r="52" spans="1:7" ht="16">
      <c r="C52" s="118" t="s">
        <v>227</v>
      </c>
      <c r="D52" s="119"/>
      <c r="E52" s="119"/>
      <c r="F52" s="119"/>
      <c r="G52" s="119"/>
    </row>
    <row r="53" spans="1:7">
      <c r="C53" s="1">
        <v>1</v>
      </c>
      <c r="D53" s="1">
        <v>2</v>
      </c>
      <c r="E53" s="1">
        <v>3</v>
      </c>
      <c r="F53" s="1" t="s">
        <v>218</v>
      </c>
      <c r="G53" s="1" t="s">
        <v>59</v>
      </c>
    </row>
    <row r="54" spans="1:7">
      <c r="A54" s="145" t="s">
        <v>217</v>
      </c>
      <c r="B54" s="12">
        <v>4</v>
      </c>
      <c r="C54" s="2">
        <v>57.993141353877959</v>
      </c>
      <c r="D54" s="2">
        <v>62.390191196504915</v>
      </c>
      <c r="E54" s="2">
        <v>56.781134025461554</v>
      </c>
      <c r="F54" s="2">
        <f t="shared" ref="F54:F57" si="14">AVERAGE(C54:E54)</f>
        <v>59.054822191948141</v>
      </c>
      <c r="G54" s="2">
        <f>STDEV(C54:E54)</f>
        <v>2.9513988612948086</v>
      </c>
    </row>
    <row r="55" spans="1:7">
      <c r="A55" s="146"/>
      <c r="B55" s="12">
        <v>8</v>
      </c>
      <c r="C55" s="2">
        <v>98.609479964297464</v>
      </c>
      <c r="D55" s="2">
        <v>95.903603138065492</v>
      </c>
      <c r="E55" s="2">
        <v>100.56842204162166</v>
      </c>
      <c r="F55" s="2">
        <f t="shared" si="14"/>
        <v>98.360501714661538</v>
      </c>
      <c r="G55" s="2">
        <f t="shared" ref="G55:G57" si="15">STDEV(C55:E55)</f>
        <v>2.342354899953798</v>
      </c>
    </row>
    <row r="56" spans="1:7">
      <c r="A56" s="146"/>
      <c r="B56" s="12">
        <v>24</v>
      </c>
      <c r="C56" s="2">
        <v>100.34293230610233</v>
      </c>
      <c r="D56" s="2">
        <v>104.21853713534082</v>
      </c>
      <c r="E56" s="2">
        <v>95.438530558556877</v>
      </c>
      <c r="F56" s="2">
        <f t="shared" si="14"/>
        <v>100</v>
      </c>
      <c r="G56" s="2">
        <f t="shared" si="15"/>
        <v>4.4000375904097488</v>
      </c>
    </row>
    <row r="57" spans="1:7">
      <c r="A57" s="147"/>
      <c r="B57" s="12">
        <v>48</v>
      </c>
      <c r="C57" s="2">
        <v>72.93183633203364</v>
      </c>
      <c r="D57" s="2">
        <v>68.577065814816564</v>
      </c>
      <c r="E57" s="2">
        <v>59.684314370272936</v>
      </c>
      <c r="F57" s="2">
        <f t="shared" si="14"/>
        <v>67.064405505707711</v>
      </c>
      <c r="G57" s="2">
        <f t="shared" si="15"/>
        <v>6.7520600885876307</v>
      </c>
    </row>
  </sheetData>
  <mergeCells count="16">
    <mergeCell ref="A4:A8"/>
    <mergeCell ref="C2:G2"/>
    <mergeCell ref="C10:G10"/>
    <mergeCell ref="A12:A15"/>
    <mergeCell ref="A54:A57"/>
    <mergeCell ref="C17:G17"/>
    <mergeCell ref="A19:A22"/>
    <mergeCell ref="C24:G24"/>
    <mergeCell ref="A26:A29"/>
    <mergeCell ref="C31:G31"/>
    <mergeCell ref="A33:A36"/>
    <mergeCell ref="C38:G38"/>
    <mergeCell ref="A40:A43"/>
    <mergeCell ref="C45:G45"/>
    <mergeCell ref="A47:A50"/>
    <mergeCell ref="C52:G52"/>
  </mergeCells>
  <phoneticPr fontId="1"/>
  <pageMargins left="0.7" right="0.7" top="0.75" bottom="0.75" header="0.3" footer="0.3"/>
  <ignoredErrors>
    <ignoredError sqref="C4:G9 C11:G15 F54:G57 F19:G22 F26:G29 F33:G36 F40:G43 F47:G50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4"/>
  <sheetViews>
    <sheetView workbookViewId="0">
      <selection activeCell="A13" sqref="A13:E13"/>
    </sheetView>
  </sheetViews>
  <sheetFormatPr baseColWidth="10" defaultColWidth="8.83203125" defaultRowHeight="14"/>
  <cols>
    <col min="1" max="1" width="30.33203125" bestFit="1" customWidth="1"/>
    <col min="2" max="2" width="35" customWidth="1"/>
    <col min="3" max="3" width="13.5" bestFit="1" customWidth="1"/>
    <col min="4" max="4" width="11.83203125" bestFit="1" customWidth="1"/>
    <col min="5" max="5" width="18.1640625" bestFit="1" customWidth="1"/>
    <col min="6" max="6" width="13.5" bestFit="1" customWidth="1"/>
    <col min="7" max="7" width="11.83203125" bestFit="1" customWidth="1"/>
    <col min="8" max="8" width="18.1640625" bestFit="1" customWidth="1"/>
    <col min="9" max="9" width="13.5" bestFit="1" customWidth="1"/>
    <col min="10" max="10" width="11.83203125" bestFit="1" customWidth="1"/>
    <col min="11" max="11" width="18.1640625" bestFit="1" customWidth="1"/>
    <col min="12" max="12" width="13.5" bestFit="1" customWidth="1"/>
    <col min="13" max="13" width="11.83203125" bestFit="1" customWidth="1"/>
    <col min="14" max="14" width="18.1640625" bestFit="1" customWidth="1"/>
  </cols>
  <sheetData>
    <row r="1" spans="1:14">
      <c r="A1" s="7" t="s">
        <v>233</v>
      </c>
      <c r="B1" s="7" t="s">
        <v>239</v>
      </c>
    </row>
    <row r="2" spans="1:14">
      <c r="C2" s="119" t="s">
        <v>146</v>
      </c>
      <c r="D2" s="119"/>
      <c r="E2" s="119"/>
      <c r="F2" s="119" t="s">
        <v>230</v>
      </c>
      <c r="G2" s="119"/>
      <c r="H2" s="119"/>
      <c r="I2" s="119" t="s">
        <v>231</v>
      </c>
      <c r="J2" s="119"/>
      <c r="K2" s="119"/>
      <c r="L2" s="119" t="s">
        <v>232</v>
      </c>
      <c r="M2" s="119"/>
      <c r="N2" s="119"/>
    </row>
    <row r="3" spans="1:14" ht="16">
      <c r="A3" s="1" t="s">
        <v>145</v>
      </c>
      <c r="B3" s="1"/>
      <c r="C3" s="1" t="s">
        <v>196</v>
      </c>
      <c r="D3" s="1" t="s">
        <v>197</v>
      </c>
      <c r="E3" s="56" t="s">
        <v>200</v>
      </c>
      <c r="F3" s="52" t="s">
        <v>196</v>
      </c>
      <c r="G3" s="52" t="s">
        <v>197</v>
      </c>
      <c r="H3" s="56" t="s">
        <v>201</v>
      </c>
      <c r="I3" s="1" t="s">
        <v>196</v>
      </c>
      <c r="J3" s="1" t="s">
        <v>197</v>
      </c>
      <c r="K3" s="56" t="s">
        <v>200</v>
      </c>
      <c r="L3" s="1" t="s">
        <v>196</v>
      </c>
      <c r="M3" s="1" t="s">
        <v>197</v>
      </c>
      <c r="N3" s="56" t="s">
        <v>200</v>
      </c>
    </row>
    <row r="4" spans="1:14" ht="15">
      <c r="A4" s="138" t="s">
        <v>191</v>
      </c>
      <c r="B4" s="49">
        <v>1</v>
      </c>
      <c r="C4" s="63">
        <v>750875</v>
      </c>
      <c r="D4" s="60">
        <v>0</v>
      </c>
      <c r="E4" s="58">
        <f>D4*100/(C4+D4)</f>
        <v>0</v>
      </c>
      <c r="F4" s="63">
        <v>325801</v>
      </c>
      <c r="G4" s="63">
        <v>1483</v>
      </c>
      <c r="H4" s="87">
        <f t="shared" ref="H4:H6" si="0">G4/(F4+G4)*100</f>
        <v>0.45312328130919938</v>
      </c>
      <c r="I4" s="63">
        <v>71991</v>
      </c>
      <c r="J4" s="63">
        <v>26806</v>
      </c>
      <c r="K4" s="87">
        <f t="shared" ref="K4:K6" si="1">J4/(I4+J4)*100</f>
        <v>27.132402805753209</v>
      </c>
      <c r="L4" s="63">
        <v>163122</v>
      </c>
      <c r="M4" s="63">
        <v>15287</v>
      </c>
      <c r="N4" s="87">
        <f t="shared" ref="N4:N6" si="2">M4/(L4+M4)*100</f>
        <v>8.5685139202618714</v>
      </c>
    </row>
    <row r="5" spans="1:14" ht="15">
      <c r="A5" s="138"/>
      <c r="B5" s="49">
        <v>2</v>
      </c>
      <c r="C5" s="63">
        <v>251824</v>
      </c>
      <c r="D5" s="1">
        <v>0</v>
      </c>
      <c r="E5" s="58">
        <f t="shared" ref="E5:E6" si="3">D5*100/(C5+D5)</f>
        <v>0</v>
      </c>
      <c r="F5" s="63">
        <v>585983</v>
      </c>
      <c r="G5" s="63">
        <v>2688</v>
      </c>
      <c r="H5" s="87">
        <f t="shared" si="0"/>
        <v>0.45662178024737071</v>
      </c>
      <c r="I5" s="63">
        <v>116195</v>
      </c>
      <c r="J5" s="63">
        <v>41086</v>
      </c>
      <c r="K5" s="87">
        <f t="shared" si="1"/>
        <v>26.122672160019327</v>
      </c>
      <c r="L5" s="63">
        <v>321594</v>
      </c>
      <c r="M5" s="63">
        <v>33640</v>
      </c>
      <c r="N5" s="87">
        <f t="shared" si="2"/>
        <v>9.4698142632743476</v>
      </c>
    </row>
    <row r="6" spans="1:14" ht="15">
      <c r="A6" s="138"/>
      <c r="B6" s="49">
        <v>3</v>
      </c>
      <c r="C6" s="63">
        <v>579458</v>
      </c>
      <c r="D6" s="1">
        <v>0</v>
      </c>
      <c r="E6" s="58">
        <f t="shared" si="3"/>
        <v>0</v>
      </c>
      <c r="F6" s="63">
        <v>481077</v>
      </c>
      <c r="G6" s="63">
        <v>2850</v>
      </c>
      <c r="H6" s="87">
        <f t="shared" si="0"/>
        <v>0.58893180169736348</v>
      </c>
      <c r="I6" s="63">
        <v>314423</v>
      </c>
      <c r="J6" s="63">
        <v>107526</v>
      </c>
      <c r="K6" s="87">
        <f t="shared" si="1"/>
        <v>25.483174506871681</v>
      </c>
      <c r="L6" s="63">
        <v>80821</v>
      </c>
      <c r="M6" s="63">
        <v>9562</v>
      </c>
      <c r="N6" s="87">
        <f t="shared" si="2"/>
        <v>10.579423121604727</v>
      </c>
    </row>
    <row r="7" spans="1:14">
      <c r="B7" s="49" t="s">
        <v>228</v>
      </c>
      <c r="C7" s="88">
        <f t="shared" ref="C7:D7" si="4">AVERAGE(C4:C6)</f>
        <v>527385.66666666663</v>
      </c>
      <c r="D7" s="86">
        <f t="shared" si="4"/>
        <v>0</v>
      </c>
      <c r="E7" s="86">
        <f>AVERAGE(E4:E6)</f>
        <v>0</v>
      </c>
      <c r="F7" s="88">
        <f t="shared" ref="F7:G7" si="5">AVERAGE(F4:F6)</f>
        <v>464287</v>
      </c>
      <c r="G7" s="88">
        <f t="shared" si="5"/>
        <v>2340.3333333333335</v>
      </c>
      <c r="H7" s="89">
        <f>AVERAGE(H4:H6)</f>
        <v>0.49955895441797787</v>
      </c>
      <c r="I7" s="88">
        <f t="shared" ref="I7:J7" si="6">AVERAGE(I4:I6)</f>
        <v>167536.33333333334</v>
      </c>
      <c r="J7" s="88">
        <f t="shared" si="6"/>
        <v>58472.666666666664</v>
      </c>
      <c r="K7" s="89">
        <f>AVERAGE(K4:K6)</f>
        <v>26.246083157548071</v>
      </c>
      <c r="L7" s="88">
        <f t="shared" ref="L7:M7" si="7">AVERAGE(L4:L6)</f>
        <v>188512.33333333334</v>
      </c>
      <c r="M7" s="88">
        <f t="shared" si="7"/>
        <v>19496.333333333332</v>
      </c>
      <c r="N7" s="89">
        <f>AVERAGE(N4:N6)</f>
        <v>9.5392504350469824</v>
      </c>
    </row>
    <row r="8" spans="1:14">
      <c r="B8" s="49" t="s">
        <v>229</v>
      </c>
      <c r="C8" s="88">
        <f t="shared" ref="C8:D8" si="8">STDEV(C4:C6)</f>
        <v>253567.78398355993</v>
      </c>
      <c r="D8" s="51">
        <f t="shared" si="8"/>
        <v>0</v>
      </c>
      <c r="E8" s="51">
        <f>STDEV(E4:E6)</f>
        <v>0</v>
      </c>
      <c r="F8" s="88">
        <f t="shared" ref="F8:G8" si="9">STDEV(F4:F6)</f>
        <v>130901.09379222161</v>
      </c>
      <c r="G8" s="88">
        <f t="shared" si="9"/>
        <v>746.87772314705774</v>
      </c>
      <c r="H8" s="89">
        <f>STDEV(H4:H6)</f>
        <v>7.7418920470537195E-2</v>
      </c>
      <c r="I8" s="88">
        <f t="shared" ref="I8:J8" si="10">STDEV(I4:I6)</f>
        <v>129113.3921687961</v>
      </c>
      <c r="J8" s="88">
        <f t="shared" si="10"/>
        <v>43077.276298918121</v>
      </c>
      <c r="K8" s="89">
        <f>STDEV(K4:K6)</f>
        <v>0.83151139570735577</v>
      </c>
      <c r="L8" s="88">
        <f t="shared" ref="L8:M8" si="11">STDEV(L4:L6)</f>
        <v>122378.14818150067</v>
      </c>
      <c r="M8" s="88">
        <f t="shared" si="11"/>
        <v>12578.807031405378</v>
      </c>
      <c r="N8" s="89">
        <f>STDEV(N4:N6)</f>
        <v>1.0072512052483078</v>
      </c>
    </row>
    <row r="9" spans="1:14" ht="16">
      <c r="B9" s="50" t="s">
        <v>185</v>
      </c>
    </row>
    <row r="11" spans="1:14">
      <c r="A11" s="92" t="s">
        <v>234</v>
      </c>
      <c r="B11" s="21" t="s">
        <v>236</v>
      </c>
    </row>
    <row r="12" spans="1:14">
      <c r="A12" s="119" t="s">
        <v>237</v>
      </c>
      <c r="B12" s="119"/>
      <c r="C12" s="119"/>
      <c r="D12" s="119"/>
      <c r="E12" s="119"/>
      <c r="F12" s="119" t="s">
        <v>238</v>
      </c>
      <c r="G12" s="119"/>
      <c r="H12" s="119"/>
      <c r="I12" s="119"/>
      <c r="J12" s="119"/>
    </row>
    <row r="13" spans="1:14">
      <c r="A13" s="1">
        <v>1</v>
      </c>
      <c r="B13" s="1">
        <v>2</v>
      </c>
      <c r="C13" s="1">
        <v>3</v>
      </c>
      <c r="D13" s="1" t="s">
        <v>56</v>
      </c>
      <c r="E13" s="1" t="s">
        <v>235</v>
      </c>
      <c r="F13" s="1">
        <v>1</v>
      </c>
      <c r="G13" s="1">
        <v>2</v>
      </c>
      <c r="H13" s="1">
        <v>3</v>
      </c>
      <c r="I13" s="1" t="s">
        <v>56</v>
      </c>
      <c r="J13" s="1" t="s">
        <v>235</v>
      </c>
    </row>
    <row r="14" spans="1:14" ht="15">
      <c r="A14" s="91">
        <v>0.87442900000000001</v>
      </c>
      <c r="B14" s="91">
        <v>0.94911000000000001</v>
      </c>
      <c r="C14" s="91">
        <v>1.176461</v>
      </c>
      <c r="D14" s="13">
        <f>AVERAGE(A14:C14)</f>
        <v>1</v>
      </c>
      <c r="E14" s="13">
        <f>STDEV(A14:C14)</f>
        <v>0.15731553111819574</v>
      </c>
      <c r="F14" s="91">
        <v>4.0021519999999997</v>
      </c>
      <c r="G14" s="91">
        <v>3.1545269999999999</v>
      </c>
      <c r="H14" s="91">
        <v>4.3401149999999999</v>
      </c>
      <c r="I14" s="13">
        <f>AVERAGE(F14:H14)</f>
        <v>3.8322646666666667</v>
      </c>
      <c r="J14" s="13">
        <f>STDEV(F14:H14)</f>
        <v>0.61077901564832582</v>
      </c>
    </row>
  </sheetData>
  <mergeCells count="7">
    <mergeCell ref="L2:N2"/>
    <mergeCell ref="A4:A6"/>
    <mergeCell ref="A12:E12"/>
    <mergeCell ref="F12:J12"/>
    <mergeCell ref="C2:E2"/>
    <mergeCell ref="F2:H2"/>
    <mergeCell ref="I2:K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O130"/>
  <sheetViews>
    <sheetView topLeftCell="A45" zoomScale="90" zoomScaleNormal="90" workbookViewId="0">
      <selection activeCell="E72" sqref="E72"/>
    </sheetView>
  </sheetViews>
  <sheetFormatPr baseColWidth="10" defaultColWidth="8.83203125" defaultRowHeight="14"/>
  <cols>
    <col min="1" max="1" width="26.5" customWidth="1"/>
  </cols>
  <sheetData>
    <row r="1" spans="1:16">
      <c r="A1" t="s">
        <v>287</v>
      </c>
    </row>
    <row r="2" spans="1:16">
      <c r="B2" t="s">
        <v>288</v>
      </c>
    </row>
    <row r="3" spans="1:16">
      <c r="B3" s="122" t="s">
        <v>283</v>
      </c>
      <c r="C3" s="122"/>
      <c r="D3" s="122"/>
      <c r="E3" s="122"/>
      <c r="F3" s="122"/>
      <c r="G3" s="122" t="s">
        <v>285</v>
      </c>
      <c r="H3" s="122"/>
      <c r="I3" s="122"/>
      <c r="J3" s="122"/>
      <c r="K3" s="122"/>
      <c r="L3" s="122" t="s">
        <v>286</v>
      </c>
      <c r="M3" s="122"/>
      <c r="N3" s="122"/>
      <c r="O3" s="122"/>
      <c r="P3" s="122"/>
    </row>
    <row r="4" spans="1:16">
      <c r="A4" s="1"/>
      <c r="B4" s="1">
        <v>1</v>
      </c>
      <c r="C4" s="1">
        <v>2</v>
      </c>
      <c r="D4" s="1">
        <v>3</v>
      </c>
      <c r="E4" s="1" t="s">
        <v>56</v>
      </c>
      <c r="F4" s="1" t="s">
        <v>235</v>
      </c>
      <c r="G4" s="1">
        <v>1</v>
      </c>
      <c r="H4" s="1">
        <v>2</v>
      </c>
      <c r="I4" s="1">
        <v>3</v>
      </c>
      <c r="J4" s="1" t="s">
        <v>56</v>
      </c>
      <c r="K4" s="1" t="s">
        <v>235</v>
      </c>
      <c r="L4" s="1">
        <v>1</v>
      </c>
      <c r="M4" s="1">
        <v>2</v>
      </c>
      <c r="N4" s="1">
        <v>3</v>
      </c>
      <c r="O4" s="1" t="s">
        <v>56</v>
      </c>
      <c r="P4" s="1" t="s">
        <v>235</v>
      </c>
    </row>
    <row r="5" spans="1:16" ht="15">
      <c r="A5" s="75" t="s">
        <v>240</v>
      </c>
      <c r="B5" s="91">
        <v>4.5999999999999999E-3</v>
      </c>
      <c r="C5" s="91">
        <v>2.0100000000000001E-3</v>
      </c>
      <c r="D5" s="91">
        <v>5.4799999999999996E-3</v>
      </c>
      <c r="E5" s="91">
        <f>AVERAGE(B5:D5)</f>
        <v>4.0299999999999997E-3</v>
      </c>
      <c r="F5" s="91">
        <f>STDEV(B5:D5)</f>
        <v>1.8038569788095726E-3</v>
      </c>
      <c r="G5" s="91">
        <v>2.81E-3</v>
      </c>
      <c r="H5" s="91">
        <v>2.5799999999999998E-3</v>
      </c>
      <c r="I5" s="91">
        <v>5.1399999999999996E-3</v>
      </c>
      <c r="J5" s="91">
        <f>AVERAGE(G5:I5)</f>
        <v>3.5099999999999997E-3</v>
      </c>
      <c r="K5" s="91">
        <f>STDEV(G5:I5)</f>
        <v>1.4162979912433682E-3</v>
      </c>
      <c r="L5" s="91">
        <v>6.62E-3</v>
      </c>
      <c r="M5" s="91">
        <v>2.49E-3</v>
      </c>
      <c r="N5" s="91">
        <v>2.81E-3</v>
      </c>
      <c r="O5" s="91">
        <f>AVERAGE(L5:N5)</f>
        <v>3.9733333333333331E-3</v>
      </c>
      <c r="P5" s="91">
        <f>STDEV(L5:N5)</f>
        <v>2.29765822813867E-3</v>
      </c>
    </row>
    <row r="6" spans="1:16" ht="15">
      <c r="A6" s="75" t="s">
        <v>241</v>
      </c>
      <c r="B6" s="91">
        <v>2.1899999999999999E-2</v>
      </c>
      <c r="C6" s="91">
        <v>1.77E-2</v>
      </c>
      <c r="D6" s="91">
        <v>3.2599999999999997E-2</v>
      </c>
      <c r="E6" s="91">
        <f t="shared" ref="E6:E47" si="0">AVERAGE(B6:D6)</f>
        <v>2.4066666666666663E-2</v>
      </c>
      <c r="F6" s="91">
        <f t="shared" ref="F6:F47" si="1">STDEV(B6:D6)</f>
        <v>7.6826644683555944E-3</v>
      </c>
      <c r="G6" s="91">
        <v>2.3400000000000001E-2</v>
      </c>
      <c r="H6" s="91">
        <v>2.2700000000000001E-2</v>
      </c>
      <c r="I6" s="91">
        <v>4.2500000000000003E-2</v>
      </c>
      <c r="J6" s="91">
        <f t="shared" ref="J6:J47" si="2">AVERAGE(G6:I6)</f>
        <v>2.9533333333333339E-2</v>
      </c>
      <c r="K6" s="91">
        <f t="shared" ref="K6:K47" si="3">STDEV(G6:I6)</f>
        <v>1.1234915813362081E-2</v>
      </c>
      <c r="L6" s="91">
        <v>7.0900000000000005E-2</v>
      </c>
      <c r="M6" s="91">
        <v>2.3400000000000001E-2</v>
      </c>
      <c r="N6" s="91">
        <v>2.81E-2</v>
      </c>
      <c r="O6" s="91">
        <f t="shared" ref="O6:O47" si="4">AVERAGE(L6:N6)</f>
        <v>4.0800000000000003E-2</v>
      </c>
      <c r="P6" s="91">
        <f t="shared" ref="P6:P47" si="5">STDEV(L6:N6)</f>
        <v>2.6173077770869815E-2</v>
      </c>
    </row>
    <row r="7" spans="1:16" ht="15">
      <c r="A7" s="75" t="s">
        <v>242</v>
      </c>
      <c r="B7" s="91">
        <v>3.1899999999999998E-2</v>
      </c>
      <c r="C7" s="91">
        <v>2.5899999999999999E-2</v>
      </c>
      <c r="D7" s="91">
        <v>4.7600000000000003E-2</v>
      </c>
      <c r="E7" s="91">
        <f t="shared" si="0"/>
        <v>3.5133333333333329E-2</v>
      </c>
      <c r="F7" s="91">
        <f t="shared" si="1"/>
        <v>1.1205504599674822E-2</v>
      </c>
      <c r="G7" s="91">
        <v>3.5299999999999998E-2</v>
      </c>
      <c r="H7" s="91">
        <v>3.3700000000000001E-2</v>
      </c>
      <c r="I7" s="91">
        <v>8.0299999999999996E-2</v>
      </c>
      <c r="J7" s="91">
        <f t="shared" si="2"/>
        <v>4.976666666666666E-2</v>
      </c>
      <c r="K7" s="91">
        <f t="shared" si="3"/>
        <v>2.6454741225975617E-2</v>
      </c>
      <c r="L7" s="91">
        <v>0.115</v>
      </c>
      <c r="M7" s="91">
        <v>3.6200000000000003E-2</v>
      </c>
      <c r="N7" s="91">
        <v>5.57E-2</v>
      </c>
      <c r="O7" s="91">
        <f t="shared" si="4"/>
        <v>6.8966666666666662E-2</v>
      </c>
      <c r="P7" s="91">
        <f t="shared" si="5"/>
        <v>4.1040995764397979E-2</v>
      </c>
    </row>
    <row r="8" spans="1:16" ht="15">
      <c r="A8" s="75" t="s">
        <v>243</v>
      </c>
      <c r="B8" s="91">
        <v>6.2199999999999998E-2</v>
      </c>
      <c r="C8" s="91">
        <v>4.4400000000000002E-2</v>
      </c>
      <c r="D8" s="91">
        <v>8.2900000000000001E-2</v>
      </c>
      <c r="E8" s="91">
        <f t="shared" si="0"/>
        <v>6.3166666666666663E-2</v>
      </c>
      <c r="F8" s="91">
        <f t="shared" si="1"/>
        <v>1.9268194864421891E-2</v>
      </c>
      <c r="G8" s="91">
        <v>2.5899999999999999E-2</v>
      </c>
      <c r="H8" s="91">
        <v>1.9599999999999999E-2</v>
      </c>
      <c r="I8" s="91">
        <v>4.5999999999999999E-2</v>
      </c>
      <c r="J8" s="91">
        <f t="shared" si="2"/>
        <v>3.0499999999999999E-2</v>
      </c>
      <c r="K8" s="91">
        <f t="shared" si="3"/>
        <v>1.3788038294115658E-2</v>
      </c>
      <c r="L8" s="91">
        <v>5.1200000000000002E-2</v>
      </c>
      <c r="M8" s="91">
        <v>2.46E-2</v>
      </c>
      <c r="N8" s="91">
        <v>2.46E-2</v>
      </c>
      <c r="O8" s="91">
        <f t="shared" si="4"/>
        <v>3.3466666666666665E-2</v>
      </c>
      <c r="P8" s="91">
        <f t="shared" si="5"/>
        <v>1.5357517160444041E-2</v>
      </c>
    </row>
    <row r="9" spans="1:16" ht="15">
      <c r="A9" s="75" t="s">
        <v>244</v>
      </c>
      <c r="B9" s="91">
        <v>9.1800000000000007E-3</v>
      </c>
      <c r="C9" s="91">
        <v>5.6699999999999997E-3</v>
      </c>
      <c r="D9" s="91">
        <v>1.1900000000000001E-2</v>
      </c>
      <c r="E9" s="91">
        <f t="shared" si="0"/>
        <v>8.9166666666666682E-3</v>
      </c>
      <c r="F9" s="91">
        <f t="shared" si="1"/>
        <v>3.1233368907841686E-3</v>
      </c>
      <c r="G9" s="91">
        <v>8.4399999999999996E-3</v>
      </c>
      <c r="H9" s="91">
        <v>1.1599999999999999E-2</v>
      </c>
      <c r="I9" s="91">
        <v>1.6E-2</v>
      </c>
      <c r="J9" s="91">
        <f t="shared" si="2"/>
        <v>1.2013333333333334E-2</v>
      </c>
      <c r="K9" s="91">
        <f t="shared" si="3"/>
        <v>3.7969110252063136E-3</v>
      </c>
      <c r="L9" s="91">
        <v>1.9900000000000001E-2</v>
      </c>
      <c r="M9" s="91">
        <v>1.12E-2</v>
      </c>
      <c r="N9" s="91">
        <v>0.01</v>
      </c>
      <c r="O9" s="91">
        <f t="shared" si="4"/>
        <v>1.3700000000000002E-2</v>
      </c>
      <c r="P9" s="91">
        <f t="shared" si="5"/>
        <v>5.4027770636960355E-3</v>
      </c>
    </row>
    <row r="10" spans="1:16" ht="15">
      <c r="A10" s="75" t="s">
        <v>245</v>
      </c>
      <c r="B10" s="91">
        <v>2.7499999999999998E-3</v>
      </c>
      <c r="C10" s="91">
        <v>2.3900000000000002E-3</v>
      </c>
      <c r="D10" s="91">
        <v>3.9399999999999999E-3</v>
      </c>
      <c r="E10" s="91">
        <f t="shared" si="0"/>
        <v>3.0266666666666671E-3</v>
      </c>
      <c r="F10" s="91">
        <f t="shared" si="1"/>
        <v>8.1119253776975361E-4</v>
      </c>
      <c r="G10" s="91">
        <v>1.56E-3</v>
      </c>
      <c r="H10" s="91">
        <v>1.2800000000000001E-3</v>
      </c>
      <c r="I10" s="91">
        <v>3.48E-3</v>
      </c>
      <c r="J10" s="91">
        <f t="shared" si="2"/>
        <v>2.1066666666666668E-3</v>
      </c>
      <c r="K10" s="91">
        <f t="shared" si="3"/>
        <v>1.1975530607590352E-3</v>
      </c>
      <c r="L10" s="91">
        <v>0</v>
      </c>
      <c r="M10" s="91">
        <v>0</v>
      </c>
      <c r="N10" s="91">
        <v>4.9899999999999999E-4</v>
      </c>
      <c r="O10" s="91">
        <f t="shared" si="4"/>
        <v>1.6633333333333333E-4</v>
      </c>
      <c r="P10" s="91">
        <f t="shared" si="5"/>
        <v>2.8809778432562324E-4</v>
      </c>
    </row>
    <row r="11" spans="1:16" ht="15">
      <c r="A11" s="75" t="s">
        <v>246</v>
      </c>
      <c r="B11" s="91">
        <v>2.53E-2</v>
      </c>
      <c r="C11" s="91">
        <v>2.2100000000000002E-2</v>
      </c>
      <c r="D11" s="91">
        <v>5.6300000000000003E-2</v>
      </c>
      <c r="E11" s="91">
        <f t="shared" si="0"/>
        <v>3.4566666666666669E-2</v>
      </c>
      <c r="F11" s="91">
        <f t="shared" si="1"/>
        <v>1.8889503257982554E-2</v>
      </c>
      <c r="G11" s="91">
        <v>1.0699999999999999E-2</v>
      </c>
      <c r="H11" s="91">
        <v>1.0999999999999999E-2</v>
      </c>
      <c r="I11" s="91">
        <v>3.15E-2</v>
      </c>
      <c r="J11" s="91">
        <f t="shared" si="2"/>
        <v>1.7733333333333334E-2</v>
      </c>
      <c r="K11" s="91">
        <f t="shared" si="3"/>
        <v>1.1923226632641578E-2</v>
      </c>
      <c r="L11" s="91">
        <v>4.5199999999999997E-2</v>
      </c>
      <c r="M11" s="91">
        <v>1.2800000000000001E-2</v>
      </c>
      <c r="N11" s="91">
        <v>2.3099999999999999E-2</v>
      </c>
      <c r="O11" s="91">
        <f t="shared" si="4"/>
        <v>2.7033333333333329E-2</v>
      </c>
      <c r="P11" s="91">
        <f t="shared" si="5"/>
        <v>1.6554254236701021E-2</v>
      </c>
    </row>
    <row r="12" spans="1:16" ht="15">
      <c r="A12" s="75" t="s">
        <v>247</v>
      </c>
      <c r="B12" s="91">
        <v>0.51900000000000002</v>
      </c>
      <c r="C12" s="91">
        <v>0.40300000000000002</v>
      </c>
      <c r="D12" s="91">
        <v>0.69099999999999995</v>
      </c>
      <c r="E12" s="91">
        <f t="shared" si="0"/>
        <v>0.53766666666666663</v>
      </c>
      <c r="F12" s="91">
        <f t="shared" si="1"/>
        <v>0.14490456629566015</v>
      </c>
      <c r="G12" s="91">
        <v>0.22600000000000001</v>
      </c>
      <c r="H12" s="91">
        <v>0.161</v>
      </c>
      <c r="I12" s="91">
        <v>0.53300000000000003</v>
      </c>
      <c r="J12" s="91">
        <f t="shared" si="2"/>
        <v>0.3066666666666667</v>
      </c>
      <c r="K12" s="91">
        <f t="shared" si="3"/>
        <v>0.19868652026076991</v>
      </c>
      <c r="L12" s="91">
        <v>0.66400000000000003</v>
      </c>
      <c r="M12" s="91">
        <v>0.21099999999999999</v>
      </c>
      <c r="N12" s="91">
        <v>0.27600000000000002</v>
      </c>
      <c r="O12" s="91">
        <f t="shared" si="4"/>
        <v>0.38366666666666666</v>
      </c>
      <c r="P12" s="91">
        <f t="shared" si="5"/>
        <v>0.24494148961197512</v>
      </c>
    </row>
    <row r="13" spans="1:16" ht="15">
      <c r="A13" s="75" t="s">
        <v>248</v>
      </c>
      <c r="B13" s="91">
        <v>9.4500000000000001E-2</v>
      </c>
      <c r="C13" s="91">
        <v>7.3499999999999996E-2</v>
      </c>
      <c r="D13" s="91">
        <v>0.104</v>
      </c>
      <c r="E13" s="91">
        <f t="shared" si="0"/>
        <v>9.0666666666666659E-2</v>
      </c>
      <c r="F13" s="91">
        <f t="shared" si="1"/>
        <v>1.5607156478146018E-2</v>
      </c>
      <c r="G13" s="91">
        <v>9.2999999999999999E-2</v>
      </c>
      <c r="H13" s="91">
        <v>9.0200000000000002E-2</v>
      </c>
      <c r="I13" s="91">
        <v>0.20499999999999999</v>
      </c>
      <c r="J13" s="91">
        <f t="shared" si="2"/>
        <v>0.12939999999999999</v>
      </c>
      <c r="K13" s="91">
        <f t="shared" si="3"/>
        <v>6.548648715574841E-2</v>
      </c>
      <c r="L13" s="91">
        <v>0.26900000000000002</v>
      </c>
      <c r="M13" s="91">
        <v>0.107</v>
      </c>
      <c r="N13" s="91">
        <v>0.108</v>
      </c>
      <c r="O13" s="91">
        <f t="shared" si="4"/>
        <v>0.16133333333333333</v>
      </c>
      <c r="P13" s="91">
        <f t="shared" si="5"/>
        <v>9.3243409061087731E-2</v>
      </c>
    </row>
    <row r="14" spans="1:16" ht="15">
      <c r="A14" s="75" t="s">
        <v>249</v>
      </c>
      <c r="B14" s="91">
        <v>2.52E-2</v>
      </c>
      <c r="C14" s="91">
        <v>2.2700000000000001E-2</v>
      </c>
      <c r="D14" s="91">
        <v>2.4799999999999999E-2</v>
      </c>
      <c r="E14" s="91">
        <f t="shared" si="0"/>
        <v>2.4233333333333332E-2</v>
      </c>
      <c r="F14" s="91">
        <f t="shared" si="1"/>
        <v>1.3428824718989115E-3</v>
      </c>
      <c r="G14" s="91">
        <v>1.78E-2</v>
      </c>
      <c r="H14" s="91">
        <v>2.3900000000000001E-2</v>
      </c>
      <c r="I14" s="91">
        <v>2.2200000000000001E-2</v>
      </c>
      <c r="J14" s="91">
        <f t="shared" si="2"/>
        <v>2.1299999999999999E-2</v>
      </c>
      <c r="K14" s="91">
        <f t="shared" si="3"/>
        <v>3.1480152477394397E-3</v>
      </c>
      <c r="L14" s="91">
        <v>1.9900000000000001E-2</v>
      </c>
      <c r="M14" s="91">
        <v>2.0799999999999999E-2</v>
      </c>
      <c r="N14" s="91">
        <v>1.4200000000000001E-2</v>
      </c>
      <c r="O14" s="91">
        <f t="shared" si="4"/>
        <v>1.83E-2</v>
      </c>
      <c r="P14" s="91">
        <f t="shared" si="5"/>
        <v>3.5791060336346557E-3</v>
      </c>
    </row>
    <row r="15" spans="1:16" ht="15">
      <c r="A15" s="75" t="s">
        <v>250</v>
      </c>
      <c r="B15" s="91">
        <v>1.8599999999999998E-2</v>
      </c>
      <c r="C15" s="91">
        <v>1.6E-2</v>
      </c>
      <c r="D15" s="91">
        <v>2.07E-2</v>
      </c>
      <c r="E15" s="91">
        <f t="shared" si="0"/>
        <v>1.8433333333333333E-2</v>
      </c>
      <c r="F15" s="91">
        <f t="shared" si="1"/>
        <v>2.3544284515213732E-3</v>
      </c>
      <c r="G15" s="91">
        <v>2.86E-2</v>
      </c>
      <c r="H15" s="91">
        <v>4.5699999999999998E-2</v>
      </c>
      <c r="I15" s="91">
        <v>4.3900000000000002E-2</v>
      </c>
      <c r="J15" s="91">
        <f t="shared" si="2"/>
        <v>3.9399999999999998E-2</v>
      </c>
      <c r="K15" s="91">
        <f t="shared" si="3"/>
        <v>9.3962758580194948E-3</v>
      </c>
      <c r="L15" s="91">
        <v>1.41E-2</v>
      </c>
      <c r="M15" s="91">
        <v>1.47E-2</v>
      </c>
      <c r="N15" s="91">
        <v>1.0999999999999999E-2</v>
      </c>
      <c r="O15" s="91">
        <f t="shared" si="4"/>
        <v>1.3266666666666668E-2</v>
      </c>
      <c r="P15" s="91">
        <f t="shared" si="5"/>
        <v>1.9857828011475309E-3</v>
      </c>
    </row>
    <row r="16" spans="1:16" ht="15">
      <c r="A16" s="75" t="s">
        <v>251</v>
      </c>
      <c r="B16" s="91">
        <v>1.1299999999999999E-2</v>
      </c>
      <c r="C16" s="91">
        <v>1.0800000000000001E-2</v>
      </c>
      <c r="D16" s="91">
        <v>1.4500000000000001E-2</v>
      </c>
      <c r="E16" s="91">
        <f t="shared" si="0"/>
        <v>1.2200000000000001E-2</v>
      </c>
      <c r="F16" s="91">
        <f t="shared" si="1"/>
        <v>2.0074859899884738E-3</v>
      </c>
      <c r="G16" s="91">
        <v>2.4299999999999999E-2</v>
      </c>
      <c r="H16" s="91">
        <v>4.1099999999999998E-2</v>
      </c>
      <c r="I16" s="91">
        <v>3.5400000000000001E-2</v>
      </c>
      <c r="J16" s="91">
        <f t="shared" si="2"/>
        <v>3.3599999999999998E-2</v>
      </c>
      <c r="K16" s="91">
        <f t="shared" si="3"/>
        <v>8.5434185195388847E-3</v>
      </c>
      <c r="L16" s="91">
        <v>7.3099999999999998E-2</v>
      </c>
      <c r="M16" s="91">
        <v>8.3299999999999999E-2</v>
      </c>
      <c r="N16" s="91">
        <v>6.6299999999999998E-2</v>
      </c>
      <c r="O16" s="91">
        <f t="shared" si="4"/>
        <v>7.4233333333333332E-2</v>
      </c>
      <c r="P16" s="91">
        <f t="shared" si="5"/>
        <v>8.5564790266401836E-3</v>
      </c>
    </row>
    <row r="17" spans="1:16" ht="15">
      <c r="A17" s="75" t="s">
        <v>252</v>
      </c>
      <c r="B17" s="91">
        <v>8.8199999999999997E-3</v>
      </c>
      <c r="C17" s="91">
        <v>5.4000000000000003E-3</v>
      </c>
      <c r="D17" s="91">
        <v>1.38E-2</v>
      </c>
      <c r="E17" s="91">
        <f t="shared" si="0"/>
        <v>9.3399999999999993E-3</v>
      </c>
      <c r="F17" s="91">
        <f t="shared" si="1"/>
        <v>4.2240738629905593E-3</v>
      </c>
      <c r="G17" s="91">
        <v>1.6000000000000001E-3</v>
      </c>
      <c r="H17" s="91">
        <v>1.0399999999999999E-3</v>
      </c>
      <c r="I17" s="91">
        <v>3.82E-3</v>
      </c>
      <c r="J17" s="91">
        <f t="shared" si="2"/>
        <v>2.1533333333333335E-3</v>
      </c>
      <c r="K17" s="91">
        <f t="shared" si="3"/>
        <v>1.4702834193900621E-3</v>
      </c>
      <c r="L17" s="91">
        <v>4.8399999999999997E-3</v>
      </c>
      <c r="M17" s="91">
        <v>1.25E-3</v>
      </c>
      <c r="N17" s="91">
        <v>1.9400000000000001E-3</v>
      </c>
      <c r="O17" s="91">
        <f t="shared" si="4"/>
        <v>2.676666666666667E-3</v>
      </c>
      <c r="P17" s="91">
        <f t="shared" si="5"/>
        <v>1.9050021872253403E-3</v>
      </c>
    </row>
    <row r="18" spans="1:16" ht="15">
      <c r="A18" s="75" t="s">
        <v>253</v>
      </c>
      <c r="B18" s="91">
        <v>7.4300000000000005E-2</v>
      </c>
      <c r="C18" s="91">
        <v>5.5599999999999997E-2</v>
      </c>
      <c r="D18" s="91">
        <v>0.125</v>
      </c>
      <c r="E18" s="91">
        <f t="shared" si="0"/>
        <v>8.4966666666666676E-2</v>
      </c>
      <c r="F18" s="91">
        <f t="shared" si="1"/>
        <v>3.5908541230929042E-2</v>
      </c>
      <c r="G18" s="91">
        <v>1.0999999999999999E-2</v>
      </c>
      <c r="H18" s="91">
        <v>7.1500000000000001E-3</v>
      </c>
      <c r="I18" s="91">
        <v>3.5499999999999997E-2</v>
      </c>
      <c r="J18" s="91">
        <f t="shared" si="2"/>
        <v>1.7883333333333331E-2</v>
      </c>
      <c r="K18" s="91">
        <f t="shared" si="3"/>
        <v>1.5377445604954463E-2</v>
      </c>
      <c r="L18" s="91">
        <v>4.4200000000000003E-2</v>
      </c>
      <c r="M18" s="91">
        <v>8.8599999999999998E-3</v>
      </c>
      <c r="N18" s="91">
        <v>1.43E-2</v>
      </c>
      <c r="O18" s="91">
        <f t="shared" si="4"/>
        <v>2.2453333333333336E-2</v>
      </c>
      <c r="P18" s="91">
        <f t="shared" si="5"/>
        <v>1.9028571500071499E-2</v>
      </c>
    </row>
    <row r="19" spans="1:16" ht="15">
      <c r="A19" s="75" t="s">
        <v>254</v>
      </c>
      <c r="B19" s="91">
        <v>0.32500000000000001</v>
      </c>
      <c r="C19" s="91">
        <v>0.20200000000000001</v>
      </c>
      <c r="D19" s="91">
        <v>0.36599999999999999</v>
      </c>
      <c r="E19" s="91">
        <f t="shared" si="0"/>
        <v>0.29766666666666669</v>
      </c>
      <c r="F19" s="91">
        <f t="shared" si="1"/>
        <v>8.53483059781113E-2</v>
      </c>
      <c r="G19" s="91">
        <v>4.6800000000000001E-2</v>
      </c>
      <c r="H19" s="91">
        <v>3.3000000000000002E-2</v>
      </c>
      <c r="I19" s="91">
        <v>0.11600000000000001</v>
      </c>
      <c r="J19" s="91">
        <f t="shared" si="2"/>
        <v>6.5266666666666681E-2</v>
      </c>
      <c r="K19" s="91">
        <f t="shared" si="3"/>
        <v>4.4474861813538352E-2</v>
      </c>
      <c r="L19" s="91">
        <v>0.125</v>
      </c>
      <c r="M19" s="91">
        <v>4.0899999999999999E-2</v>
      </c>
      <c r="N19" s="91">
        <v>4.9500000000000002E-2</v>
      </c>
      <c r="O19" s="91">
        <f t="shared" si="4"/>
        <v>7.1799999999999989E-2</v>
      </c>
      <c r="P19" s="91">
        <f t="shared" si="5"/>
        <v>4.6272778174646076E-2</v>
      </c>
    </row>
    <row r="20" spans="1:16" ht="15">
      <c r="A20" s="75" t="s">
        <v>255</v>
      </c>
      <c r="B20" s="91">
        <v>0.20399999999999999</v>
      </c>
      <c r="C20" s="91">
        <v>0.154</v>
      </c>
      <c r="D20" s="91">
        <v>0.22600000000000001</v>
      </c>
      <c r="E20" s="91">
        <f t="shared" si="0"/>
        <v>0.19466666666666665</v>
      </c>
      <c r="F20" s="91">
        <f t="shared" si="1"/>
        <v>3.6896250938724742E-2</v>
      </c>
      <c r="G20" s="91">
        <v>0.10100000000000001</v>
      </c>
      <c r="H20" s="91">
        <v>0.14199999999999999</v>
      </c>
      <c r="I20" s="91">
        <v>0.14499999999999999</v>
      </c>
      <c r="J20" s="91">
        <f t="shared" si="2"/>
        <v>0.12933333333333333</v>
      </c>
      <c r="K20" s="91">
        <f t="shared" si="3"/>
        <v>2.458319208998969E-2</v>
      </c>
      <c r="L20" s="91">
        <v>0.13600000000000001</v>
      </c>
      <c r="M20" s="91">
        <v>0.107</v>
      </c>
      <c r="N20" s="91">
        <v>9.3399999999999997E-2</v>
      </c>
      <c r="O20" s="91">
        <f t="shared" si="4"/>
        <v>0.11213333333333332</v>
      </c>
      <c r="P20" s="91">
        <f t="shared" si="5"/>
        <v>2.1758982819363025E-2</v>
      </c>
    </row>
    <row r="21" spans="1:16" ht="15">
      <c r="A21" s="75" t="s">
        <v>256</v>
      </c>
      <c r="B21" s="91">
        <v>0.16300000000000001</v>
      </c>
      <c r="C21" s="91">
        <v>0.13700000000000001</v>
      </c>
      <c r="D21" s="91">
        <v>0.16500000000000001</v>
      </c>
      <c r="E21" s="91">
        <f t="shared" si="0"/>
        <v>0.15500000000000003</v>
      </c>
      <c r="F21" s="91">
        <f t="shared" si="1"/>
        <v>1.5620499351813305E-2</v>
      </c>
      <c r="G21" s="91">
        <v>0.501</v>
      </c>
      <c r="H21" s="91">
        <v>0.755</v>
      </c>
      <c r="I21" s="91">
        <v>0.71299999999999997</v>
      </c>
      <c r="J21" s="91">
        <f t="shared" si="2"/>
        <v>0.65633333333333332</v>
      </c>
      <c r="K21" s="91">
        <f t="shared" si="3"/>
        <v>0.13615187598168926</v>
      </c>
      <c r="L21" s="91">
        <v>0.21199999999999999</v>
      </c>
      <c r="M21" s="91">
        <v>0.152</v>
      </c>
      <c r="N21" s="91">
        <v>0.14699999999999999</v>
      </c>
      <c r="O21" s="91">
        <f t="shared" si="4"/>
        <v>0.17033333333333334</v>
      </c>
      <c r="P21" s="91">
        <f t="shared" si="5"/>
        <v>3.61708906903511E-2</v>
      </c>
    </row>
    <row r="22" spans="1:16" ht="15">
      <c r="A22" s="75" t="s">
        <v>257</v>
      </c>
      <c r="B22" s="91">
        <v>0.152</v>
      </c>
      <c r="C22" s="91">
        <v>0.17399999999999999</v>
      </c>
      <c r="D22" s="91">
        <v>0.19</v>
      </c>
      <c r="E22" s="91">
        <f t="shared" si="0"/>
        <v>0.17200000000000001</v>
      </c>
      <c r="F22" s="91">
        <f t="shared" si="1"/>
        <v>1.9078784028338916E-2</v>
      </c>
      <c r="G22" s="91">
        <v>0.438</v>
      </c>
      <c r="H22" s="91">
        <v>0.68400000000000005</v>
      </c>
      <c r="I22" s="91">
        <v>0.65800000000000003</v>
      </c>
      <c r="J22" s="91">
        <f t="shared" si="2"/>
        <v>0.59333333333333338</v>
      </c>
      <c r="K22" s="91">
        <f t="shared" si="3"/>
        <v>0.13514930015850338</v>
      </c>
      <c r="L22" s="91">
        <v>1.1599999999999999</v>
      </c>
      <c r="M22" s="91">
        <v>1.38</v>
      </c>
      <c r="N22" s="91">
        <v>1.27</v>
      </c>
      <c r="O22" s="91">
        <f t="shared" si="4"/>
        <v>1.27</v>
      </c>
      <c r="P22" s="91">
        <f t="shared" si="5"/>
        <v>0.10999999999999999</v>
      </c>
    </row>
    <row r="23" spans="1:16" ht="15">
      <c r="A23" s="75" t="s">
        <v>258</v>
      </c>
      <c r="B23" s="91">
        <v>0</v>
      </c>
      <c r="C23" s="91">
        <v>0</v>
      </c>
      <c r="D23" s="91">
        <v>0</v>
      </c>
      <c r="E23" s="91">
        <f t="shared" si="0"/>
        <v>0</v>
      </c>
      <c r="F23" s="91">
        <f t="shared" si="1"/>
        <v>0</v>
      </c>
      <c r="G23" s="91">
        <v>2.9100000000000001E-2</v>
      </c>
      <c r="H23" s="91">
        <v>4.5199999999999997E-2</v>
      </c>
      <c r="I23" s="91">
        <v>2.4899999999999999E-2</v>
      </c>
      <c r="J23" s="91">
        <f t="shared" si="2"/>
        <v>3.3066666666666668E-2</v>
      </c>
      <c r="K23" s="91">
        <f t="shared" si="3"/>
        <v>1.0715565002991336E-2</v>
      </c>
      <c r="L23" s="91">
        <v>2.5100000000000001E-2</v>
      </c>
      <c r="M23" s="91">
        <v>5.6899999999999999E-2</v>
      </c>
      <c r="N23" s="91">
        <v>3.5999999999999997E-2</v>
      </c>
      <c r="O23" s="91">
        <f t="shared" si="4"/>
        <v>3.9333333333333331E-2</v>
      </c>
      <c r="P23" s="91">
        <f t="shared" si="5"/>
        <v>1.6159929867834603E-2</v>
      </c>
    </row>
    <row r="24" spans="1:16" ht="15">
      <c r="A24" s="75" t="s">
        <v>259</v>
      </c>
      <c r="B24" s="91">
        <v>0.11799999999999999</v>
      </c>
      <c r="C24" s="91">
        <v>0.11</v>
      </c>
      <c r="D24" s="91">
        <v>0.108</v>
      </c>
      <c r="E24" s="91">
        <f t="shared" si="0"/>
        <v>0.11199999999999999</v>
      </c>
      <c r="F24" s="91">
        <f t="shared" si="1"/>
        <v>5.291502622129178E-3</v>
      </c>
      <c r="G24" s="91">
        <v>2.0999999999999999E-3</v>
      </c>
      <c r="H24" s="91">
        <v>1.7600000000000001E-3</v>
      </c>
      <c r="I24" s="91">
        <v>2.5200000000000001E-3</v>
      </c>
      <c r="J24" s="91">
        <f t="shared" si="2"/>
        <v>2.1266666666666669E-3</v>
      </c>
      <c r="K24" s="91">
        <f t="shared" si="3"/>
        <v>3.8070110760717962E-4</v>
      </c>
      <c r="L24" s="91">
        <v>0</v>
      </c>
      <c r="M24" s="91">
        <v>0</v>
      </c>
      <c r="N24" s="91">
        <v>2.3500000000000001E-3</v>
      </c>
      <c r="O24" s="91">
        <f t="shared" si="4"/>
        <v>7.8333333333333336E-4</v>
      </c>
      <c r="P24" s="91">
        <f t="shared" si="5"/>
        <v>1.3567731325956206E-3</v>
      </c>
    </row>
    <row r="25" spans="1:16" ht="15">
      <c r="A25" s="75" t="s">
        <v>260</v>
      </c>
      <c r="B25" s="91">
        <v>0</v>
      </c>
      <c r="C25" s="91">
        <v>0</v>
      </c>
      <c r="D25" s="91">
        <v>0</v>
      </c>
      <c r="E25" s="91">
        <f t="shared" si="0"/>
        <v>0</v>
      </c>
      <c r="F25" s="91">
        <f t="shared" si="1"/>
        <v>0</v>
      </c>
      <c r="G25" s="91">
        <v>1.6E-2</v>
      </c>
      <c r="H25" s="91">
        <v>1.7899999999999999E-2</v>
      </c>
      <c r="I25" s="91">
        <v>4.2500000000000003E-2</v>
      </c>
      <c r="J25" s="91">
        <f t="shared" si="2"/>
        <v>2.5466666666666665E-2</v>
      </c>
      <c r="K25" s="91">
        <f t="shared" si="3"/>
        <v>1.4781858250346388E-2</v>
      </c>
      <c r="L25" s="91">
        <v>1.5900000000000001E-2</v>
      </c>
      <c r="M25" s="91">
        <v>6.1700000000000001E-3</v>
      </c>
      <c r="N25" s="91">
        <v>4.1000000000000003E-3</v>
      </c>
      <c r="O25" s="91">
        <f t="shared" si="4"/>
        <v>8.7233333333333329E-3</v>
      </c>
      <c r="P25" s="91">
        <f t="shared" si="5"/>
        <v>6.3007645038783491E-3</v>
      </c>
    </row>
    <row r="26" spans="1:16" ht="15">
      <c r="A26" s="75" t="s">
        <v>261</v>
      </c>
      <c r="B26" s="91">
        <v>0.58699999999999997</v>
      </c>
      <c r="C26" s="91">
        <v>0.51200000000000001</v>
      </c>
      <c r="D26" s="91">
        <v>0.57899999999999996</v>
      </c>
      <c r="E26" s="91">
        <f t="shared" si="0"/>
        <v>0.55933333333333335</v>
      </c>
      <c r="F26" s="91">
        <f t="shared" si="1"/>
        <v>4.1186567389542565E-2</v>
      </c>
      <c r="G26" s="91">
        <v>0.104</v>
      </c>
      <c r="H26" s="91">
        <v>0.11</v>
      </c>
      <c r="I26" s="91">
        <v>0.19700000000000001</v>
      </c>
      <c r="J26" s="91">
        <f t="shared" si="2"/>
        <v>0.13700000000000001</v>
      </c>
      <c r="K26" s="91">
        <f t="shared" si="3"/>
        <v>5.2048054718692414E-2</v>
      </c>
      <c r="L26" s="91">
        <v>6.2E-2</v>
      </c>
      <c r="M26" s="91">
        <v>2.1299999999999999E-2</v>
      </c>
      <c r="N26" s="91">
        <v>2.63E-2</v>
      </c>
      <c r="O26" s="91">
        <f t="shared" si="4"/>
        <v>3.6533333333333334E-2</v>
      </c>
      <c r="P26" s="91">
        <f t="shared" si="5"/>
        <v>2.2196020664374348E-2</v>
      </c>
    </row>
    <row r="27" spans="1:16" ht="15">
      <c r="A27" s="75" t="s">
        <v>262</v>
      </c>
      <c r="B27" s="91">
        <v>0.13800000000000001</v>
      </c>
      <c r="C27" s="91">
        <v>0.126</v>
      </c>
      <c r="D27" s="91">
        <v>0.155</v>
      </c>
      <c r="E27" s="91">
        <f t="shared" si="0"/>
        <v>0.13966666666666669</v>
      </c>
      <c r="F27" s="91">
        <f t="shared" si="1"/>
        <v>1.4571661996262928E-2</v>
      </c>
      <c r="G27" s="91">
        <v>0.16400000000000001</v>
      </c>
      <c r="H27" s="91">
        <v>0.189</v>
      </c>
      <c r="I27" s="91">
        <v>0.29099999999999998</v>
      </c>
      <c r="J27" s="91">
        <f t="shared" si="2"/>
        <v>0.21466666666666664</v>
      </c>
      <c r="K27" s="91">
        <f t="shared" si="3"/>
        <v>6.7278030094030994E-2</v>
      </c>
      <c r="L27" s="91">
        <v>0.35899999999999999</v>
      </c>
      <c r="M27" s="91">
        <v>0.26300000000000001</v>
      </c>
      <c r="N27" s="91">
        <v>0.223</v>
      </c>
      <c r="O27" s="91">
        <f t="shared" si="4"/>
        <v>0.28166666666666668</v>
      </c>
      <c r="P27" s="91">
        <f t="shared" si="5"/>
        <v>6.9895159584432973E-2</v>
      </c>
    </row>
    <row r="28" spans="1:16" ht="15">
      <c r="A28" s="75" t="s">
        <v>263</v>
      </c>
      <c r="B28" s="91">
        <v>2.92E-2</v>
      </c>
      <c r="C28" s="91">
        <v>2.0799999999999999E-2</v>
      </c>
      <c r="D28" s="91">
        <v>8.8199999999999997E-3</v>
      </c>
      <c r="E28" s="91">
        <f t="shared" si="0"/>
        <v>1.9606666666666668E-2</v>
      </c>
      <c r="F28" s="91">
        <f t="shared" si="1"/>
        <v>1.0242271883392535E-2</v>
      </c>
      <c r="G28" s="91">
        <v>6.5100000000000005E-2</v>
      </c>
      <c r="H28" s="91">
        <v>9.5699999999999993E-2</v>
      </c>
      <c r="I28" s="91">
        <v>0.10100000000000001</v>
      </c>
      <c r="J28" s="91">
        <f t="shared" si="2"/>
        <v>8.7266666666666673E-2</v>
      </c>
      <c r="K28" s="91">
        <f t="shared" si="3"/>
        <v>1.9378940459512498E-2</v>
      </c>
      <c r="L28" s="91">
        <v>0.159</v>
      </c>
      <c r="M28" s="91">
        <v>0.14399999999999999</v>
      </c>
      <c r="N28" s="91">
        <v>0.104</v>
      </c>
      <c r="O28" s="91">
        <f t="shared" si="4"/>
        <v>0.13566666666666666</v>
      </c>
      <c r="P28" s="91">
        <f t="shared" si="5"/>
        <v>2.8431203515386656E-2</v>
      </c>
    </row>
    <row r="29" spans="1:16" ht="15">
      <c r="A29" s="75" t="s">
        <v>264</v>
      </c>
      <c r="B29" s="91">
        <v>6.5300000000000002E-3</v>
      </c>
      <c r="C29" s="91">
        <v>7.92E-3</v>
      </c>
      <c r="D29" s="91">
        <v>5.0899999999999999E-3</v>
      </c>
      <c r="E29" s="91">
        <f t="shared" si="0"/>
        <v>6.5133333333333336E-3</v>
      </c>
      <c r="F29" s="91">
        <f t="shared" si="1"/>
        <v>1.4150736141039918E-3</v>
      </c>
      <c r="G29" s="91">
        <v>9.0299999999999998E-3</v>
      </c>
      <c r="H29" s="91">
        <v>1.6500000000000001E-2</v>
      </c>
      <c r="I29" s="91">
        <v>5.8199999999999997E-3</v>
      </c>
      <c r="J29" s="91">
        <f t="shared" si="2"/>
        <v>1.0450000000000001E-2</v>
      </c>
      <c r="K29" s="91">
        <f t="shared" si="3"/>
        <v>5.4797718930627006E-3</v>
      </c>
      <c r="L29" s="91">
        <v>1.0200000000000001E-2</v>
      </c>
      <c r="M29" s="91">
        <v>2.81E-2</v>
      </c>
      <c r="N29" s="91">
        <v>1.35E-2</v>
      </c>
      <c r="O29" s="91">
        <f t="shared" si="4"/>
        <v>1.7266666666666666E-2</v>
      </c>
      <c r="P29" s="91">
        <f t="shared" si="5"/>
        <v>9.5259295259482891E-3</v>
      </c>
    </row>
    <row r="30" spans="1:16" ht="15">
      <c r="A30" s="75" t="s">
        <v>265</v>
      </c>
      <c r="B30" s="91">
        <v>0.22500000000000001</v>
      </c>
      <c r="C30" s="91">
        <v>0.14699999999999999</v>
      </c>
      <c r="D30" s="91">
        <v>0.27400000000000002</v>
      </c>
      <c r="E30" s="91">
        <f t="shared" si="0"/>
        <v>0.21533333333333335</v>
      </c>
      <c r="F30" s="91">
        <f t="shared" si="1"/>
        <v>6.4049460054971058E-2</v>
      </c>
      <c r="G30" s="91">
        <v>0</v>
      </c>
      <c r="H30" s="91">
        <v>0</v>
      </c>
      <c r="I30" s="91">
        <v>2.3499999999999999E-4</v>
      </c>
      <c r="J30" s="91">
        <f t="shared" si="2"/>
        <v>7.8333333333333331E-5</v>
      </c>
      <c r="K30" s="91">
        <f t="shared" si="3"/>
        <v>1.3567731325956204E-4</v>
      </c>
      <c r="L30" s="91">
        <v>7.7299999999999995E-5</v>
      </c>
      <c r="M30" s="91">
        <v>0</v>
      </c>
      <c r="N30" s="91">
        <v>2.5599999999999999E-4</v>
      </c>
      <c r="O30" s="91">
        <f t="shared" si="4"/>
        <v>1.1109999999999999E-4</v>
      </c>
      <c r="P30" s="91">
        <f t="shared" si="5"/>
        <v>1.3130434113158633E-4</v>
      </c>
    </row>
    <row r="31" spans="1:16" ht="15">
      <c r="A31" s="75" t="s">
        <v>266</v>
      </c>
      <c r="B31" s="91">
        <v>0.55300000000000005</v>
      </c>
      <c r="C31" s="91">
        <v>0.41399999999999998</v>
      </c>
      <c r="D31" s="91">
        <v>0.52400000000000002</v>
      </c>
      <c r="E31" s="91">
        <f t="shared" si="0"/>
        <v>0.49700000000000005</v>
      </c>
      <c r="F31" s="91">
        <f t="shared" si="1"/>
        <v>7.332803011127402E-2</v>
      </c>
      <c r="G31" s="91">
        <v>5.2999999999999998E-4</v>
      </c>
      <c r="H31" s="91">
        <v>0</v>
      </c>
      <c r="I31" s="91">
        <v>0</v>
      </c>
      <c r="J31" s="91">
        <f t="shared" si="2"/>
        <v>1.7666666666666666E-4</v>
      </c>
      <c r="K31" s="91">
        <f t="shared" si="3"/>
        <v>3.0599564267050166E-4</v>
      </c>
      <c r="L31" s="91">
        <v>5.8E-4</v>
      </c>
      <c r="M31" s="91">
        <v>4.8299999999999998E-4</v>
      </c>
      <c r="N31" s="91">
        <v>5.0600000000000005E-4</v>
      </c>
      <c r="O31" s="91">
        <f t="shared" si="4"/>
        <v>5.2300000000000003E-4</v>
      </c>
      <c r="P31" s="91">
        <f t="shared" si="5"/>
        <v>5.0685303589896745E-5</v>
      </c>
    </row>
    <row r="32" spans="1:16" ht="15">
      <c r="A32" s="75" t="s">
        <v>267</v>
      </c>
      <c r="B32" s="91">
        <v>0.38400000000000001</v>
      </c>
      <c r="C32" s="91">
        <v>0.32</v>
      </c>
      <c r="D32" s="91">
        <v>0.34499999999999997</v>
      </c>
      <c r="E32" s="91">
        <f t="shared" si="0"/>
        <v>0.34966666666666663</v>
      </c>
      <c r="F32" s="91">
        <f t="shared" si="1"/>
        <v>3.2254198693090076E-2</v>
      </c>
      <c r="G32" s="91">
        <v>4.8799999999999998E-3</v>
      </c>
      <c r="H32" s="91">
        <v>9.2399999999999999E-3</v>
      </c>
      <c r="I32" s="91">
        <v>1.2699999999999999E-2</v>
      </c>
      <c r="J32" s="91">
        <f t="shared" si="2"/>
        <v>8.94E-3</v>
      </c>
      <c r="K32" s="91">
        <f t="shared" si="3"/>
        <v>3.9186222068477083E-3</v>
      </c>
      <c r="L32" s="91">
        <v>0</v>
      </c>
      <c r="M32" s="91">
        <v>0</v>
      </c>
      <c r="N32" s="91">
        <v>9.6500000000000004E-4</v>
      </c>
      <c r="O32" s="91">
        <f t="shared" si="4"/>
        <v>3.2166666666666666E-4</v>
      </c>
      <c r="P32" s="91">
        <f t="shared" si="5"/>
        <v>5.571430097679889E-4</v>
      </c>
    </row>
    <row r="33" spans="1:16" ht="15">
      <c r="A33" s="75" t="s">
        <v>268</v>
      </c>
      <c r="B33" s="91">
        <v>0</v>
      </c>
      <c r="C33" s="91">
        <v>0</v>
      </c>
      <c r="D33" s="91">
        <v>0</v>
      </c>
      <c r="E33" s="91">
        <f t="shared" si="0"/>
        <v>0</v>
      </c>
      <c r="F33" s="91">
        <f t="shared" si="1"/>
        <v>0</v>
      </c>
      <c r="G33" s="91">
        <v>5.1400000000000001E-2</v>
      </c>
      <c r="H33" s="91">
        <v>7.5300000000000006E-2</v>
      </c>
      <c r="I33" s="91">
        <v>6.3500000000000001E-2</v>
      </c>
      <c r="J33" s="91">
        <f t="shared" si="2"/>
        <v>6.3399999999999998E-2</v>
      </c>
      <c r="K33" s="91">
        <f t="shared" si="3"/>
        <v>1.1950313803411232E-2</v>
      </c>
      <c r="L33" s="91">
        <v>2.7199999999999998E-2</v>
      </c>
      <c r="M33" s="91">
        <v>1.9900000000000001E-2</v>
      </c>
      <c r="N33" s="91">
        <v>1.6500000000000001E-2</v>
      </c>
      <c r="O33" s="91">
        <f t="shared" si="4"/>
        <v>2.12E-2</v>
      </c>
      <c r="P33" s="91">
        <f t="shared" si="5"/>
        <v>5.4671747731346457E-3</v>
      </c>
    </row>
    <row r="34" spans="1:16" ht="15">
      <c r="A34" s="75" t="s">
        <v>269</v>
      </c>
      <c r="B34" s="91">
        <v>6.4999999999999997E-3</v>
      </c>
      <c r="C34" s="91">
        <v>6.4599999999999996E-3</v>
      </c>
      <c r="D34" s="91">
        <v>7.0200000000000002E-3</v>
      </c>
      <c r="E34" s="91">
        <f t="shared" si="0"/>
        <v>6.6599999999999993E-3</v>
      </c>
      <c r="F34" s="91">
        <f t="shared" si="1"/>
        <v>3.1240998703626651E-4</v>
      </c>
      <c r="G34" s="91">
        <v>5.4800000000000001E-2</v>
      </c>
      <c r="H34" s="91">
        <v>8.1000000000000003E-2</v>
      </c>
      <c r="I34" s="91">
        <v>8.2400000000000001E-2</v>
      </c>
      <c r="J34" s="91">
        <f t="shared" si="2"/>
        <v>7.273333333333333E-2</v>
      </c>
      <c r="K34" s="91">
        <f t="shared" si="3"/>
        <v>1.5546489421516818E-2</v>
      </c>
      <c r="L34" s="91">
        <v>3.4099999999999998E-2</v>
      </c>
      <c r="M34" s="91">
        <v>2.5899999999999999E-2</v>
      </c>
      <c r="N34" s="91">
        <v>1.9300000000000001E-2</v>
      </c>
      <c r="O34" s="91">
        <f t="shared" si="4"/>
        <v>2.6433333333333333E-2</v>
      </c>
      <c r="P34" s="91">
        <f t="shared" si="5"/>
        <v>7.4144004028197331E-3</v>
      </c>
    </row>
    <row r="35" spans="1:16" ht="15">
      <c r="A35" s="75" t="s">
        <v>270</v>
      </c>
      <c r="B35" s="91">
        <v>6.4299999999999996E-2</v>
      </c>
      <c r="C35" s="91">
        <v>7.7799999999999994E-2</v>
      </c>
      <c r="D35" s="91">
        <v>7.4999999999999997E-2</v>
      </c>
      <c r="E35" s="91">
        <f t="shared" si="0"/>
        <v>7.2366666666666676E-2</v>
      </c>
      <c r="F35" s="91">
        <f t="shared" si="1"/>
        <v>7.1248391794715852E-3</v>
      </c>
      <c r="G35" s="91">
        <v>0.498</v>
      </c>
      <c r="H35" s="91">
        <v>0.72699999999999998</v>
      </c>
      <c r="I35" s="91">
        <v>0.71199999999999997</v>
      </c>
      <c r="J35" s="91">
        <f t="shared" si="2"/>
        <v>0.64566666666666672</v>
      </c>
      <c r="K35" s="91">
        <f t="shared" si="3"/>
        <v>0.12810282328400613</v>
      </c>
      <c r="L35" s="91">
        <v>0.29099999999999998</v>
      </c>
      <c r="M35" s="91">
        <v>0.247</v>
      </c>
      <c r="N35" s="91">
        <v>0.185</v>
      </c>
      <c r="O35" s="91">
        <f t="shared" si="4"/>
        <v>0.24100000000000002</v>
      </c>
      <c r="P35" s="91">
        <f t="shared" si="5"/>
        <v>5.3254107822777175E-2</v>
      </c>
    </row>
    <row r="36" spans="1:16" ht="15">
      <c r="A36" s="75" t="s">
        <v>271</v>
      </c>
      <c r="B36" s="91">
        <v>5.7600000000000004E-3</v>
      </c>
      <c r="C36" s="91">
        <v>0.02</v>
      </c>
      <c r="D36" s="91">
        <v>9.7900000000000001E-3</v>
      </c>
      <c r="E36" s="91">
        <f t="shared" si="0"/>
        <v>1.1849999999999999E-2</v>
      </c>
      <c r="F36" s="91">
        <f t="shared" si="1"/>
        <v>7.3401021791253034E-3</v>
      </c>
      <c r="G36" s="91">
        <v>0.27100000000000002</v>
      </c>
      <c r="H36" s="91">
        <v>0.46200000000000002</v>
      </c>
      <c r="I36" s="91">
        <v>0.35899999999999999</v>
      </c>
      <c r="J36" s="91">
        <f t="shared" si="2"/>
        <v>0.36400000000000005</v>
      </c>
      <c r="K36" s="91">
        <f t="shared" si="3"/>
        <v>9.5598117136270047E-2</v>
      </c>
      <c r="L36" s="91">
        <v>0.97199999999999998</v>
      </c>
      <c r="M36" s="91">
        <v>1.34</v>
      </c>
      <c r="N36" s="91">
        <v>1.01</v>
      </c>
      <c r="O36" s="91">
        <f t="shared" si="4"/>
        <v>1.1073333333333333</v>
      </c>
      <c r="P36" s="91">
        <f t="shared" si="5"/>
        <v>0.20238906426319928</v>
      </c>
    </row>
    <row r="37" spans="1:16" ht="15">
      <c r="A37" s="75" t="s">
        <v>272</v>
      </c>
      <c r="B37" s="91">
        <v>0</v>
      </c>
      <c r="C37" s="91">
        <v>8.3000000000000001E-3</v>
      </c>
      <c r="D37" s="91">
        <v>6.2100000000000002E-3</v>
      </c>
      <c r="E37" s="91">
        <f t="shared" si="0"/>
        <v>4.8366666666666671E-3</v>
      </c>
      <c r="F37" s="91">
        <f t="shared" si="1"/>
        <v>4.3170630448643357E-3</v>
      </c>
      <c r="G37" s="91">
        <v>0</v>
      </c>
      <c r="H37" s="91">
        <v>4.5699999999999998E-2</v>
      </c>
      <c r="I37" s="91">
        <v>5.8500000000000003E-2</v>
      </c>
      <c r="J37" s="91">
        <f t="shared" si="2"/>
        <v>3.4733333333333331E-2</v>
      </c>
      <c r="K37" s="91">
        <f t="shared" si="3"/>
        <v>3.0753265409275376E-2</v>
      </c>
      <c r="L37" s="91">
        <v>8.0000000000000002E-3</v>
      </c>
      <c r="M37" s="91">
        <v>0</v>
      </c>
      <c r="N37" s="91">
        <v>0</v>
      </c>
      <c r="O37" s="91">
        <f t="shared" si="4"/>
        <v>2.6666666666666666E-3</v>
      </c>
      <c r="P37" s="91">
        <f t="shared" si="5"/>
        <v>4.6188021535170064E-3</v>
      </c>
    </row>
    <row r="38" spans="1:16" ht="15">
      <c r="A38" s="75" t="s">
        <v>273</v>
      </c>
      <c r="B38" s="91">
        <v>6.1899999999999997E-2</v>
      </c>
      <c r="C38" s="91">
        <v>5.45E-2</v>
      </c>
      <c r="D38" s="91">
        <v>5.1499999999999997E-2</v>
      </c>
      <c r="E38" s="91">
        <f t="shared" si="0"/>
        <v>5.5966666666666665E-2</v>
      </c>
      <c r="F38" s="91">
        <f t="shared" si="1"/>
        <v>5.3528808443055525E-3</v>
      </c>
      <c r="G38" s="91">
        <v>1.64E-4</v>
      </c>
      <c r="H38" s="91">
        <v>3.9300000000000001E-4</v>
      </c>
      <c r="I38" s="91">
        <v>0</v>
      </c>
      <c r="J38" s="91">
        <f t="shared" si="2"/>
        <v>1.8566666666666666E-4</v>
      </c>
      <c r="K38" s="91">
        <f t="shared" si="3"/>
        <v>1.9739385333219809E-4</v>
      </c>
      <c r="L38" s="91">
        <v>0</v>
      </c>
      <c r="M38" s="91">
        <v>1.9000000000000001E-4</v>
      </c>
      <c r="N38" s="91">
        <v>0</v>
      </c>
      <c r="O38" s="91">
        <f t="shared" si="4"/>
        <v>6.3333333333333332E-5</v>
      </c>
      <c r="P38" s="91">
        <f t="shared" si="5"/>
        <v>1.0969655114602891E-4</v>
      </c>
    </row>
    <row r="39" spans="1:16" ht="15">
      <c r="A39" s="75" t="s">
        <v>274</v>
      </c>
      <c r="B39" s="91">
        <v>0.52100000000000002</v>
      </c>
      <c r="C39" s="91">
        <v>0.46200000000000002</v>
      </c>
      <c r="D39" s="91">
        <v>0.42</v>
      </c>
      <c r="E39" s="91">
        <f t="shared" si="0"/>
        <v>0.46766666666666667</v>
      </c>
      <c r="F39" s="91">
        <f t="shared" si="1"/>
        <v>5.0737888538382583E-2</v>
      </c>
      <c r="G39" s="91">
        <v>1.1199999999999999E-3</v>
      </c>
      <c r="H39" s="91">
        <v>1.57E-3</v>
      </c>
      <c r="I39" s="91">
        <v>1.6999999999999999E-3</v>
      </c>
      <c r="J39" s="91">
        <f t="shared" si="2"/>
        <v>1.4633333333333332E-3</v>
      </c>
      <c r="K39" s="91">
        <f t="shared" si="3"/>
        <v>3.0435724623102591E-4</v>
      </c>
      <c r="L39" s="91">
        <v>6.0999999999999997E-4</v>
      </c>
      <c r="M39" s="91">
        <v>6.2299999999999996E-4</v>
      </c>
      <c r="N39" s="91">
        <v>6.4999999999999997E-4</v>
      </c>
      <c r="O39" s="91">
        <f t="shared" si="4"/>
        <v>6.2766666666666667E-4</v>
      </c>
      <c r="P39" s="91">
        <f t="shared" si="5"/>
        <v>2.0404247923737187E-5</v>
      </c>
    </row>
    <row r="40" spans="1:16" ht="15">
      <c r="A40" s="75" t="s">
        <v>275</v>
      </c>
      <c r="B40" s="91">
        <v>0.42299999999999999</v>
      </c>
      <c r="C40" s="91">
        <v>0.79800000000000004</v>
      </c>
      <c r="D40" s="91">
        <v>0.378</v>
      </c>
      <c r="E40" s="91">
        <f t="shared" si="0"/>
        <v>0.53300000000000003</v>
      </c>
      <c r="F40" s="91">
        <f t="shared" si="1"/>
        <v>0.23059705115200393</v>
      </c>
      <c r="G40" s="91">
        <v>9.2999999999999992E-3</v>
      </c>
      <c r="H40" s="91">
        <v>1.49E-2</v>
      </c>
      <c r="I40" s="91">
        <v>1.21E-2</v>
      </c>
      <c r="J40" s="91">
        <f t="shared" si="2"/>
        <v>1.21E-2</v>
      </c>
      <c r="K40" s="91">
        <f t="shared" si="3"/>
        <v>2.8000000000000004E-3</v>
      </c>
      <c r="L40" s="91">
        <v>4.0699999999999998E-3</v>
      </c>
      <c r="M40" s="91">
        <v>2.5500000000000002E-3</v>
      </c>
      <c r="N40" s="91">
        <v>1.6199999999999999E-3</v>
      </c>
      <c r="O40" s="91">
        <f t="shared" si="4"/>
        <v>2.7466666666666668E-3</v>
      </c>
      <c r="P40" s="91">
        <f t="shared" si="5"/>
        <v>1.2367834625888773E-3</v>
      </c>
    </row>
    <row r="41" spans="1:16" ht="15">
      <c r="A41" s="75" t="s">
        <v>276</v>
      </c>
      <c r="B41" s="91">
        <v>0.44900000000000001</v>
      </c>
      <c r="C41" s="91">
        <v>0.61299999999999999</v>
      </c>
      <c r="D41" s="91">
        <v>0.47199999999999998</v>
      </c>
      <c r="E41" s="91">
        <f t="shared" si="0"/>
        <v>0.51133333333333331</v>
      </c>
      <c r="F41" s="91">
        <f t="shared" si="1"/>
        <v>8.8793768550125579E-2</v>
      </c>
      <c r="G41" s="91">
        <v>1.6400000000000001E-2</v>
      </c>
      <c r="H41" s="91">
        <v>2.2700000000000001E-2</v>
      </c>
      <c r="I41" s="91">
        <v>1.72E-2</v>
      </c>
      <c r="J41" s="91">
        <f t="shared" si="2"/>
        <v>1.8766666666666668E-2</v>
      </c>
      <c r="K41" s="91">
        <f t="shared" si="3"/>
        <v>3.4297716153314545E-3</v>
      </c>
      <c r="L41" s="91">
        <v>1.0200000000000001E-2</v>
      </c>
      <c r="M41" s="91">
        <v>1.35E-2</v>
      </c>
      <c r="N41" s="91">
        <v>8.8000000000000005E-3</v>
      </c>
      <c r="O41" s="91">
        <f t="shared" si="4"/>
        <v>1.0833333333333334E-2</v>
      </c>
      <c r="P41" s="91">
        <f t="shared" si="5"/>
        <v>2.4131583730317686E-3</v>
      </c>
    </row>
    <row r="42" spans="1:16" ht="15">
      <c r="A42" s="75" t="s">
        <v>277</v>
      </c>
      <c r="B42" s="91">
        <v>9.01E-2</v>
      </c>
      <c r="C42" s="91">
        <v>0.159</v>
      </c>
      <c r="D42" s="91">
        <v>0.111</v>
      </c>
      <c r="E42" s="91">
        <f t="shared" si="0"/>
        <v>0.12003333333333333</v>
      </c>
      <c r="F42" s="91">
        <f t="shared" si="1"/>
        <v>3.5327090643489704E-2</v>
      </c>
      <c r="G42" s="91">
        <v>7.0600000000000003E-3</v>
      </c>
      <c r="H42" s="91">
        <v>1.34E-2</v>
      </c>
      <c r="I42" s="91">
        <v>8.0000000000000002E-3</v>
      </c>
      <c r="J42" s="91">
        <f t="shared" si="2"/>
        <v>9.4866666666666658E-3</v>
      </c>
      <c r="K42" s="91">
        <f t="shared" si="3"/>
        <v>3.4214811607450597E-3</v>
      </c>
      <c r="L42" s="91">
        <v>2.47E-2</v>
      </c>
      <c r="M42" s="91">
        <v>5.3999999999999999E-2</v>
      </c>
      <c r="N42" s="91">
        <v>3.4799999999999998E-2</v>
      </c>
      <c r="O42" s="91">
        <f t="shared" si="4"/>
        <v>3.783333333333333E-2</v>
      </c>
      <c r="P42" s="91">
        <f t="shared" si="5"/>
        <v>1.4883659944158007E-2</v>
      </c>
    </row>
    <row r="43" spans="1:16" ht="15">
      <c r="A43" s="75" t="s">
        <v>278</v>
      </c>
      <c r="B43" s="91">
        <v>1.5599999999999999E-2</v>
      </c>
      <c r="C43" s="91">
        <v>2.46E-2</v>
      </c>
      <c r="D43" s="91">
        <v>2.41E-2</v>
      </c>
      <c r="E43" s="91">
        <f t="shared" si="0"/>
        <v>2.1433333333333332E-2</v>
      </c>
      <c r="F43" s="91">
        <f t="shared" si="1"/>
        <v>5.0579969684978465E-3</v>
      </c>
      <c r="G43" s="91">
        <v>0</v>
      </c>
      <c r="H43" s="91">
        <v>0</v>
      </c>
      <c r="I43" s="91">
        <v>0</v>
      </c>
      <c r="J43" s="91">
        <f t="shared" si="2"/>
        <v>0</v>
      </c>
      <c r="K43" s="91">
        <f t="shared" si="3"/>
        <v>0</v>
      </c>
      <c r="L43" s="91">
        <v>0</v>
      </c>
      <c r="M43" s="91">
        <v>0</v>
      </c>
      <c r="N43" s="91">
        <v>0</v>
      </c>
      <c r="O43" s="91">
        <f t="shared" si="4"/>
        <v>0</v>
      </c>
      <c r="P43" s="91">
        <f t="shared" si="5"/>
        <v>0</v>
      </c>
    </row>
    <row r="44" spans="1:16" ht="15">
      <c r="A44" s="75" t="s">
        <v>279</v>
      </c>
      <c r="B44" s="91">
        <v>1.26E-2</v>
      </c>
      <c r="C44" s="91">
        <v>1.1299999999999999E-2</v>
      </c>
      <c r="D44" s="91">
        <v>1.3599999999999999E-2</v>
      </c>
      <c r="E44" s="91">
        <f t="shared" si="0"/>
        <v>1.2499999999999999E-2</v>
      </c>
      <c r="F44" s="91">
        <f t="shared" si="1"/>
        <v>1.1532562594670796E-3</v>
      </c>
      <c r="G44" s="91">
        <v>1.4899999999999999E-4</v>
      </c>
      <c r="H44" s="91">
        <v>0</v>
      </c>
      <c r="I44" s="91">
        <v>5.0800000000000002E-5</v>
      </c>
      <c r="J44" s="91">
        <f t="shared" si="2"/>
        <v>6.6599999999999993E-5</v>
      </c>
      <c r="K44" s="91">
        <f t="shared" si="3"/>
        <v>7.574615501792813E-5</v>
      </c>
      <c r="L44" s="91">
        <v>1.9000000000000001E-5</v>
      </c>
      <c r="M44" s="91">
        <v>0</v>
      </c>
      <c r="N44" s="91">
        <v>0</v>
      </c>
      <c r="O44" s="91">
        <f t="shared" si="4"/>
        <v>6.3333333333333334E-6</v>
      </c>
      <c r="P44" s="91">
        <f t="shared" si="5"/>
        <v>1.096965511460289E-5</v>
      </c>
    </row>
    <row r="45" spans="1:16" ht="15">
      <c r="A45" s="75" t="s">
        <v>280</v>
      </c>
      <c r="B45" s="91">
        <v>7.3899999999999999E-3</v>
      </c>
      <c r="C45" s="91">
        <v>9.9299999999999996E-3</v>
      </c>
      <c r="D45" s="91">
        <v>7.5100000000000002E-3</v>
      </c>
      <c r="E45" s="91">
        <f t="shared" si="0"/>
        <v>8.2766666666666665E-3</v>
      </c>
      <c r="F45" s="91">
        <f t="shared" si="1"/>
        <v>1.4330852498484984E-3</v>
      </c>
      <c r="G45" s="91">
        <v>5.52E-5</v>
      </c>
      <c r="H45" s="91">
        <v>1.1E-4</v>
      </c>
      <c r="I45" s="91">
        <v>5.5000000000000002E-5</v>
      </c>
      <c r="J45" s="91">
        <f t="shared" si="2"/>
        <v>7.3400000000000009E-5</v>
      </c>
      <c r="K45" s="91">
        <f t="shared" si="3"/>
        <v>3.1696687524093114E-5</v>
      </c>
      <c r="L45" s="91">
        <v>0</v>
      </c>
      <c r="M45" s="91">
        <v>5.94E-5</v>
      </c>
      <c r="N45" s="91">
        <v>5.27E-5</v>
      </c>
      <c r="O45" s="91">
        <f t="shared" si="4"/>
        <v>3.7366666666666669E-5</v>
      </c>
      <c r="P45" s="91">
        <f t="shared" si="5"/>
        <v>3.2533418715734958E-5</v>
      </c>
    </row>
    <row r="46" spans="1:16" ht="15">
      <c r="A46" s="75" t="s">
        <v>281</v>
      </c>
      <c r="B46" s="91">
        <v>6.2199999999999998E-2</v>
      </c>
      <c r="C46" s="91">
        <v>8.5800000000000001E-2</v>
      </c>
      <c r="D46" s="91">
        <v>6.7400000000000002E-2</v>
      </c>
      <c r="E46" s="91">
        <f t="shared" si="0"/>
        <v>7.1799999999999989E-2</v>
      </c>
      <c r="F46" s="91">
        <f t="shared" si="1"/>
        <v>1.2400000000000078E-2</v>
      </c>
      <c r="G46" s="91">
        <v>1.8000000000000001E-4</v>
      </c>
      <c r="H46" s="91">
        <v>2.2699999999999999E-4</v>
      </c>
      <c r="I46" s="91">
        <v>2.8400000000000002E-4</v>
      </c>
      <c r="J46" s="91">
        <f t="shared" si="2"/>
        <v>2.3033333333333334E-4</v>
      </c>
      <c r="K46" s="91">
        <f t="shared" si="3"/>
        <v>5.2080066564217581E-5</v>
      </c>
      <c r="L46" s="91">
        <v>0</v>
      </c>
      <c r="M46" s="91">
        <v>3.57E-4</v>
      </c>
      <c r="N46" s="91">
        <v>1.4799999999999999E-4</v>
      </c>
      <c r="O46" s="91">
        <f t="shared" si="4"/>
        <v>1.6833333333333335E-4</v>
      </c>
      <c r="P46" s="91">
        <f t="shared" si="5"/>
        <v>1.7936647773018606E-4</v>
      </c>
    </row>
    <row r="47" spans="1:16" ht="15">
      <c r="A47" s="75" t="s">
        <v>282</v>
      </c>
      <c r="B47" s="91">
        <v>3.0099999999999998E-2</v>
      </c>
      <c r="C47" s="91">
        <v>5.2299999999999999E-2</v>
      </c>
      <c r="D47" s="91">
        <v>3.6999999999999998E-2</v>
      </c>
      <c r="E47" s="91">
        <f t="shared" si="0"/>
        <v>3.9800000000000002E-2</v>
      </c>
      <c r="F47" s="91">
        <f t="shared" si="1"/>
        <v>1.1361778029868375E-2</v>
      </c>
      <c r="G47" s="91">
        <v>0</v>
      </c>
      <c r="H47" s="91">
        <v>9.7700000000000003E-5</v>
      </c>
      <c r="I47" s="91">
        <v>1.18E-4</v>
      </c>
      <c r="J47" s="91">
        <f t="shared" si="2"/>
        <v>7.1899999999999999E-5</v>
      </c>
      <c r="K47" s="91">
        <f t="shared" si="3"/>
        <v>6.3089064028562026E-5</v>
      </c>
      <c r="L47" s="91">
        <v>1.8200000000000001E-4</v>
      </c>
      <c r="M47" s="91">
        <v>3.2899999999999997E-4</v>
      </c>
      <c r="N47" s="91">
        <v>2.5599999999999999E-4</v>
      </c>
      <c r="O47" s="91">
        <f t="shared" si="4"/>
        <v>2.5566666666666663E-4</v>
      </c>
      <c r="P47" s="91">
        <f t="shared" si="5"/>
        <v>7.3500566891237848E-5</v>
      </c>
    </row>
    <row r="49" spans="1:41">
      <c r="A49" t="s">
        <v>289</v>
      </c>
      <c r="B49" t="s">
        <v>288</v>
      </c>
    </row>
    <row r="50" spans="1:41" ht="15">
      <c r="A50" s="99" t="s">
        <v>299</v>
      </c>
      <c r="B50" s="148" t="s">
        <v>290</v>
      </c>
      <c r="C50" s="148"/>
      <c r="D50" s="148"/>
      <c r="E50" s="148"/>
      <c r="F50" s="148"/>
      <c r="G50" s="148" t="s">
        <v>291</v>
      </c>
      <c r="H50" s="148"/>
      <c r="I50" s="148"/>
      <c r="J50" s="148"/>
      <c r="K50" s="148"/>
      <c r="L50" s="148" t="s">
        <v>292</v>
      </c>
      <c r="M50" s="148"/>
      <c r="N50" s="148"/>
      <c r="O50" s="148"/>
      <c r="P50" s="148"/>
      <c r="Q50" s="148" t="s">
        <v>293</v>
      </c>
      <c r="R50" s="148"/>
      <c r="S50" s="148"/>
      <c r="T50" s="148"/>
      <c r="U50" s="148"/>
      <c r="V50" s="148" t="s">
        <v>294</v>
      </c>
      <c r="W50" s="148"/>
      <c r="X50" s="148"/>
      <c r="Y50" s="148"/>
      <c r="Z50" s="148"/>
      <c r="AA50" s="148" t="s">
        <v>295</v>
      </c>
      <c r="AB50" s="148"/>
      <c r="AC50" s="148"/>
      <c r="AD50" s="148"/>
      <c r="AE50" s="148"/>
      <c r="AF50" s="148" t="s">
        <v>296</v>
      </c>
      <c r="AG50" s="148"/>
      <c r="AH50" s="148"/>
      <c r="AI50" s="148"/>
      <c r="AJ50" s="148"/>
      <c r="AK50" s="148" t="s">
        <v>297</v>
      </c>
      <c r="AL50" s="148"/>
      <c r="AM50" s="148"/>
      <c r="AN50" s="148"/>
      <c r="AO50" s="148"/>
    </row>
    <row r="51" spans="1:41" ht="15">
      <c r="B51" s="73">
        <v>1</v>
      </c>
      <c r="C51" s="1">
        <v>2</v>
      </c>
      <c r="D51" s="1">
        <v>3</v>
      </c>
      <c r="E51" s="1" t="s">
        <v>56</v>
      </c>
      <c r="F51" s="1" t="s">
        <v>235</v>
      </c>
      <c r="G51" s="73">
        <v>1</v>
      </c>
      <c r="H51" s="1">
        <v>2</v>
      </c>
      <c r="I51" s="1">
        <v>3</v>
      </c>
      <c r="J51" s="1" t="s">
        <v>56</v>
      </c>
      <c r="K51" s="1" t="s">
        <v>235</v>
      </c>
      <c r="L51" s="73">
        <v>1</v>
      </c>
      <c r="M51" s="1">
        <v>2</v>
      </c>
      <c r="N51" s="1">
        <v>3</v>
      </c>
      <c r="O51" s="1" t="s">
        <v>56</v>
      </c>
      <c r="P51" s="1" t="s">
        <v>235</v>
      </c>
      <c r="Q51" s="73">
        <v>1</v>
      </c>
      <c r="R51" s="1">
        <v>2</v>
      </c>
      <c r="S51" s="1">
        <v>3</v>
      </c>
      <c r="T51" s="1" t="s">
        <v>56</v>
      </c>
      <c r="U51" s="1" t="s">
        <v>235</v>
      </c>
      <c r="V51" s="73">
        <v>1</v>
      </c>
      <c r="W51" s="1">
        <v>2</v>
      </c>
      <c r="X51" s="1">
        <v>3</v>
      </c>
      <c r="Y51" s="1" t="s">
        <v>56</v>
      </c>
      <c r="Z51" s="1" t="s">
        <v>235</v>
      </c>
      <c r="AA51" s="73">
        <v>1</v>
      </c>
      <c r="AB51" s="1">
        <v>2</v>
      </c>
      <c r="AC51" s="1">
        <v>3</v>
      </c>
      <c r="AD51" s="1" t="s">
        <v>56</v>
      </c>
      <c r="AE51" s="1" t="s">
        <v>235</v>
      </c>
      <c r="AF51" s="73">
        <v>1</v>
      </c>
      <c r="AG51" s="1">
        <v>2</v>
      </c>
      <c r="AH51" s="1">
        <v>3</v>
      </c>
      <c r="AI51" s="1" t="s">
        <v>56</v>
      </c>
      <c r="AJ51" s="1" t="s">
        <v>235</v>
      </c>
      <c r="AK51" s="73">
        <v>1</v>
      </c>
      <c r="AL51" s="1">
        <v>2</v>
      </c>
      <c r="AM51" s="1">
        <v>3</v>
      </c>
      <c r="AN51" s="1" t="s">
        <v>56</v>
      </c>
      <c r="AO51" s="1" t="s">
        <v>235</v>
      </c>
    </row>
    <row r="52" spans="1:41" ht="15">
      <c r="A52" s="75" t="s">
        <v>203</v>
      </c>
      <c r="B52" s="91">
        <v>1.6400000000000001E-2</v>
      </c>
      <c r="C52" s="91">
        <v>1.44E-2</v>
      </c>
      <c r="D52" s="91">
        <v>2.06E-2</v>
      </c>
      <c r="E52" s="91">
        <f>AVERAGE(B52:D52)</f>
        <v>1.7133333333333334E-2</v>
      </c>
      <c r="F52" s="91">
        <f>STDEV(B52:D52)</f>
        <v>3.1643851430148851E-3</v>
      </c>
      <c r="G52" s="91">
        <v>0.151</v>
      </c>
      <c r="H52" s="91">
        <v>0.20399999999999999</v>
      </c>
      <c r="I52" s="91">
        <v>0.17899999999999999</v>
      </c>
      <c r="J52" s="91">
        <f>AVERAGE(G52:I52)</f>
        <v>0.17800000000000002</v>
      </c>
      <c r="K52" s="91">
        <f>STDEV(G52:I52)</f>
        <v>2.6514147167125485E-2</v>
      </c>
      <c r="L52" s="91">
        <v>0.16300000000000001</v>
      </c>
      <c r="M52" s="91">
        <v>0.13700000000000001</v>
      </c>
      <c r="N52" s="91">
        <v>0.16500000000000001</v>
      </c>
      <c r="O52" s="91">
        <f>AVERAGE(L52:N52)</f>
        <v>0.15500000000000003</v>
      </c>
      <c r="P52" s="91">
        <f>STDEV(L52:N52)</f>
        <v>1.5620499351813305E-2</v>
      </c>
      <c r="Q52" s="91">
        <v>4.0300000000000002E-2</v>
      </c>
      <c r="R52" s="91">
        <v>2.9600000000000001E-2</v>
      </c>
      <c r="S52" s="91">
        <v>9.2600000000000002E-2</v>
      </c>
      <c r="T52" s="91">
        <f>AVERAGE(Q52:S52)</f>
        <v>5.4166666666666669E-2</v>
      </c>
      <c r="U52" s="91">
        <f>STDEV(Q52:S52)</f>
        <v>3.3711471835761397E-2</v>
      </c>
      <c r="V52" s="91">
        <v>2.1600000000000001E-2</v>
      </c>
      <c r="W52" s="91">
        <v>3.1899999999999998E-2</v>
      </c>
      <c r="X52" s="91">
        <v>2.0400000000000001E-2</v>
      </c>
      <c r="Y52" s="91">
        <f>AVERAGE(V52:X52)</f>
        <v>2.463333333333333E-2</v>
      </c>
      <c r="Z52" s="91">
        <f>STDEV(V52:X52)</f>
        <v>6.3216559012123901E-3</v>
      </c>
      <c r="AA52" s="91">
        <v>3.39E-2</v>
      </c>
      <c r="AB52" s="91">
        <v>3.61E-2</v>
      </c>
      <c r="AC52" s="91">
        <v>2.3199999999999998E-2</v>
      </c>
      <c r="AD52" s="91">
        <f>AVERAGE(AA52:AC52)</f>
        <v>3.106666666666667E-2</v>
      </c>
      <c r="AE52" s="91">
        <f>STDEV(AA52:AC52)</f>
        <v>6.9009661159386265E-3</v>
      </c>
      <c r="AF52" s="91">
        <v>3.4099999999999998E-2</v>
      </c>
      <c r="AG52" s="91">
        <v>3.9800000000000002E-2</v>
      </c>
      <c r="AH52" s="91">
        <v>2.6200000000000001E-2</v>
      </c>
      <c r="AI52" s="91">
        <f>AVERAGE(AF52:AH52)</f>
        <v>3.3366666666666663E-2</v>
      </c>
      <c r="AJ52" s="91">
        <f>STDEV(AF52:AH52)</f>
        <v>6.8295924719805534E-3</v>
      </c>
      <c r="AK52" s="91">
        <v>3.0200000000000001E-2</v>
      </c>
      <c r="AL52" s="91">
        <v>2.87E-2</v>
      </c>
      <c r="AM52" s="91">
        <v>1.7000000000000001E-2</v>
      </c>
      <c r="AN52" s="91">
        <f>AVERAGE(AK52:AM52)</f>
        <v>2.53E-2</v>
      </c>
      <c r="AO52" s="91">
        <f>STDEV(AK52:AM52)</f>
        <v>7.2270325860618774E-3</v>
      </c>
    </row>
    <row r="53" spans="1:41" ht="15">
      <c r="A53" s="75" t="s">
        <v>284</v>
      </c>
      <c r="B53" s="91">
        <v>0.33800000000000002</v>
      </c>
      <c r="C53" s="91">
        <v>0.35699999999999998</v>
      </c>
      <c r="D53" s="91">
        <v>0.52200000000000002</v>
      </c>
      <c r="E53" s="91">
        <f t="shared" ref="E53:E54" si="6">AVERAGE(B53:D53)</f>
        <v>0.40566666666666668</v>
      </c>
      <c r="F53" s="91">
        <f t="shared" ref="F53:F54" si="7">STDEV(B53:D53)</f>
        <v>0.1011945321315995</v>
      </c>
      <c r="G53" s="91">
        <v>0.73199999999999998</v>
      </c>
      <c r="H53" s="91">
        <v>0.73899999999999999</v>
      </c>
      <c r="I53" s="91">
        <v>0.79600000000000004</v>
      </c>
      <c r="J53" s="91">
        <f t="shared" ref="J53:J54" si="8">AVERAGE(G53:I53)</f>
        <v>0.75566666666666682</v>
      </c>
      <c r="K53" s="91">
        <f t="shared" ref="K53:K54" si="9">STDEV(G53:I53)</f>
        <v>3.5104605585782267E-2</v>
      </c>
      <c r="L53" s="91">
        <v>0.501</v>
      </c>
      <c r="M53" s="91">
        <v>0.755</v>
      </c>
      <c r="N53" s="91">
        <v>0.71299999999999997</v>
      </c>
      <c r="O53" s="91">
        <f t="shared" ref="O53:O54" si="10">AVERAGE(L53:N53)</f>
        <v>0.65633333333333332</v>
      </c>
      <c r="P53" s="91">
        <f t="shared" ref="P53:P54" si="11">STDEV(L53:N53)</f>
        <v>0.13615187598168926</v>
      </c>
      <c r="Q53" s="91">
        <v>0.79500000000000004</v>
      </c>
      <c r="R53" s="91">
        <v>0.66500000000000004</v>
      </c>
      <c r="S53" s="91">
        <v>0.60699999999999998</v>
      </c>
      <c r="T53" s="91">
        <f t="shared" ref="T53:T54" si="12">AVERAGE(Q53:S53)</f>
        <v>0.68900000000000006</v>
      </c>
      <c r="U53" s="91">
        <f t="shared" ref="U53:U54" si="13">STDEV(Q53:S53)</f>
        <v>9.6270452372469631E-2</v>
      </c>
      <c r="V53" s="91">
        <v>0.377</v>
      </c>
      <c r="W53" s="91">
        <v>0.59199999999999997</v>
      </c>
      <c r="X53" s="91">
        <v>0.51500000000000001</v>
      </c>
      <c r="Y53" s="91">
        <f t="shared" ref="Y53:Y54" si="14">AVERAGE(V53:X53)</f>
        <v>0.49466666666666664</v>
      </c>
      <c r="Z53" s="91">
        <f t="shared" ref="Z53:Z54" si="15">STDEV(V53:X53)</f>
        <v>0.10893270093655676</v>
      </c>
      <c r="AA53" s="91">
        <v>0.85499999999999998</v>
      </c>
      <c r="AB53" s="91">
        <v>0.85099999999999998</v>
      </c>
      <c r="AC53" s="91">
        <v>0.628</v>
      </c>
      <c r="AD53" s="91">
        <f t="shared" ref="AD53:AD54" si="16">AVERAGE(AA53:AC53)</f>
        <v>0.77800000000000002</v>
      </c>
      <c r="AE53" s="91">
        <f t="shared" ref="AE53:AE54" si="17">STDEV(AA53:AC53)</f>
        <v>0.12991920566259579</v>
      </c>
      <c r="AF53" s="91">
        <v>0.35299999999999998</v>
      </c>
      <c r="AG53" s="91">
        <v>0.252</v>
      </c>
      <c r="AH53" s="91">
        <v>0.435</v>
      </c>
      <c r="AI53" s="91">
        <f t="shared" ref="AI53:AI54" si="18">AVERAGE(AF53:AH53)</f>
        <v>0.34666666666666668</v>
      </c>
      <c r="AJ53" s="91">
        <f t="shared" ref="AJ53:AJ54" si="19">STDEV(AF53:AH53)</f>
        <v>9.1664242392185236E-2</v>
      </c>
      <c r="AK53" s="91">
        <v>0.35599999999999998</v>
      </c>
      <c r="AL53" s="91">
        <v>0.50800000000000001</v>
      </c>
      <c r="AM53" s="91">
        <v>0.27200000000000002</v>
      </c>
      <c r="AN53" s="91">
        <f t="shared" ref="AN53:AN54" si="20">AVERAGE(AK53:AM53)</f>
        <v>0.37866666666666671</v>
      </c>
      <c r="AO53" s="91">
        <f t="shared" ref="AO53:AO54" si="21">STDEV(AK53:AM53)</f>
        <v>0.11962162569256984</v>
      </c>
    </row>
    <row r="54" spans="1:41" ht="16">
      <c r="A54" s="75" t="s">
        <v>298</v>
      </c>
      <c r="B54" s="91">
        <v>0.23200000000000001</v>
      </c>
      <c r="C54" s="91">
        <v>0.218</v>
      </c>
      <c r="D54" s="91">
        <v>0.222</v>
      </c>
      <c r="E54" s="91">
        <f t="shared" si="6"/>
        <v>0.224</v>
      </c>
      <c r="F54" s="91">
        <f t="shared" si="7"/>
        <v>7.2111025509279851E-3</v>
      </c>
      <c r="G54" s="91">
        <v>0.249</v>
      </c>
      <c r="H54" s="91">
        <v>0.28999999999999998</v>
      </c>
      <c r="I54" s="91">
        <v>0.371</v>
      </c>
      <c r="J54" s="91">
        <f t="shared" si="8"/>
        <v>0.30333333333333329</v>
      </c>
      <c r="K54" s="91">
        <f t="shared" si="9"/>
        <v>6.2083277404896407E-2</v>
      </c>
      <c r="L54" s="91">
        <v>0.21199999999999999</v>
      </c>
      <c r="M54" s="91">
        <v>0.152</v>
      </c>
      <c r="N54" s="91">
        <v>0.14699999999999999</v>
      </c>
      <c r="O54" s="91">
        <f t="shared" si="10"/>
        <v>0.17033333333333334</v>
      </c>
      <c r="P54" s="91">
        <f t="shared" si="11"/>
        <v>3.61708906903511E-2</v>
      </c>
      <c r="Q54" s="91">
        <v>0.13700000000000001</v>
      </c>
      <c r="R54" s="91">
        <v>0.36299999999999999</v>
      </c>
      <c r="S54" s="91">
        <v>0.23400000000000001</v>
      </c>
      <c r="T54" s="91">
        <f t="shared" si="12"/>
        <v>0.24466666666666667</v>
      </c>
      <c r="U54" s="91">
        <f t="shared" si="13"/>
        <v>0.1133769523903925</v>
      </c>
      <c r="V54" s="91">
        <v>0.23</v>
      </c>
      <c r="W54" s="91">
        <v>0.156</v>
      </c>
      <c r="X54" s="91">
        <v>0.15</v>
      </c>
      <c r="Y54" s="91">
        <f t="shared" si="14"/>
        <v>0.17866666666666667</v>
      </c>
      <c r="Z54" s="91">
        <f t="shared" si="15"/>
        <v>4.4557079497351687E-2</v>
      </c>
      <c r="AA54" s="91">
        <v>0.13400000000000001</v>
      </c>
      <c r="AB54" s="91">
        <v>0.252</v>
      </c>
      <c r="AC54" s="91">
        <v>0.30599999999999999</v>
      </c>
      <c r="AD54" s="91">
        <f t="shared" si="16"/>
        <v>0.23066666666666666</v>
      </c>
      <c r="AE54" s="91">
        <f t="shared" si="17"/>
        <v>8.7962113056322982E-2</v>
      </c>
      <c r="AF54" s="91">
        <v>7.0400000000000004E-2</v>
      </c>
      <c r="AG54" s="91">
        <v>0.11899999999999999</v>
      </c>
      <c r="AH54" s="91">
        <v>7.8399999999999997E-2</v>
      </c>
      <c r="AI54" s="91">
        <f t="shared" si="18"/>
        <v>8.9266666666666675E-2</v>
      </c>
      <c r="AJ54" s="91">
        <f t="shared" si="19"/>
        <v>2.6058651794237716E-2</v>
      </c>
      <c r="AK54" s="91">
        <v>2.2100000000000002E-2</v>
      </c>
      <c r="AL54" s="91">
        <v>4.6899999999999997E-2</v>
      </c>
      <c r="AM54" s="91">
        <v>2.52E-2</v>
      </c>
      <c r="AN54" s="91">
        <f t="shared" si="20"/>
        <v>3.1400000000000004E-2</v>
      </c>
      <c r="AO54" s="91">
        <f t="shared" si="21"/>
        <v>1.351258672497609E-2</v>
      </c>
    </row>
    <row r="56" spans="1:41">
      <c r="A56" t="s">
        <v>300</v>
      </c>
      <c r="B56" t="s">
        <v>288</v>
      </c>
    </row>
    <row r="57" spans="1:41" ht="15">
      <c r="A57" s="99" t="s">
        <v>301</v>
      </c>
      <c r="B57" s="148" t="s">
        <v>290</v>
      </c>
      <c r="C57" s="148"/>
      <c r="D57" s="148"/>
      <c r="E57" s="148"/>
      <c r="F57" s="148"/>
      <c r="G57" s="148" t="s">
        <v>291</v>
      </c>
      <c r="H57" s="148"/>
      <c r="I57" s="148"/>
      <c r="J57" s="148"/>
      <c r="K57" s="148"/>
      <c r="L57" s="148" t="s">
        <v>292</v>
      </c>
      <c r="M57" s="148"/>
      <c r="N57" s="148"/>
      <c r="O57" s="148"/>
      <c r="P57" s="148"/>
      <c r="Q57" s="148" t="s">
        <v>293</v>
      </c>
      <c r="R57" s="148"/>
      <c r="S57" s="148"/>
      <c r="T57" s="148"/>
      <c r="U57" s="148"/>
      <c r="V57" s="148" t="s">
        <v>294</v>
      </c>
      <c r="W57" s="148"/>
      <c r="X57" s="148"/>
      <c r="Y57" s="148"/>
      <c r="Z57" s="148"/>
      <c r="AA57" s="148" t="s">
        <v>295</v>
      </c>
      <c r="AB57" s="148"/>
      <c r="AC57" s="148"/>
      <c r="AD57" s="148"/>
      <c r="AE57" s="148"/>
      <c r="AF57" s="148" t="s">
        <v>296</v>
      </c>
      <c r="AG57" s="148"/>
      <c r="AH57" s="148"/>
      <c r="AI57" s="148"/>
      <c r="AJ57" s="148"/>
      <c r="AK57" s="148" t="s">
        <v>297</v>
      </c>
      <c r="AL57" s="148"/>
      <c r="AM57" s="148"/>
      <c r="AN57" s="148"/>
      <c r="AO57" s="148"/>
    </row>
    <row r="58" spans="1:41" ht="15">
      <c r="B58" s="73">
        <v>1</v>
      </c>
      <c r="C58" s="1">
        <v>2</v>
      </c>
      <c r="D58" s="1">
        <v>3</v>
      </c>
      <c r="E58" s="1" t="s">
        <v>56</v>
      </c>
      <c r="F58" s="1" t="s">
        <v>235</v>
      </c>
      <c r="G58" s="73">
        <v>1</v>
      </c>
      <c r="H58" s="1">
        <v>2</v>
      </c>
      <c r="I58" s="1">
        <v>3</v>
      </c>
      <c r="J58" s="1" t="s">
        <v>56</v>
      </c>
      <c r="K58" s="1" t="s">
        <v>235</v>
      </c>
      <c r="L58" s="73">
        <v>1</v>
      </c>
      <c r="M58" s="1">
        <v>2</v>
      </c>
      <c r="N58" s="1">
        <v>3</v>
      </c>
      <c r="O58" s="1" t="s">
        <v>56</v>
      </c>
      <c r="P58" s="1" t="s">
        <v>235</v>
      </c>
      <c r="Q58" s="73">
        <v>1</v>
      </c>
      <c r="R58" s="1">
        <v>2</v>
      </c>
      <c r="S58" s="1">
        <v>3</v>
      </c>
      <c r="T58" s="1" t="s">
        <v>56</v>
      </c>
      <c r="U58" s="1" t="s">
        <v>235</v>
      </c>
      <c r="V58" s="73">
        <v>1</v>
      </c>
      <c r="W58" s="1">
        <v>2</v>
      </c>
      <c r="X58" s="1">
        <v>3</v>
      </c>
      <c r="Y58" s="1" t="s">
        <v>56</v>
      </c>
      <c r="Z58" s="1" t="s">
        <v>235</v>
      </c>
      <c r="AA58" s="73">
        <v>1</v>
      </c>
      <c r="AB58" s="1">
        <v>2</v>
      </c>
      <c r="AC58" s="1">
        <v>3</v>
      </c>
      <c r="AD58" s="1" t="s">
        <v>56</v>
      </c>
      <c r="AE58" s="1" t="s">
        <v>235</v>
      </c>
      <c r="AF58" s="73">
        <v>1</v>
      </c>
      <c r="AG58" s="1">
        <v>2</v>
      </c>
      <c r="AH58" s="1">
        <v>3</v>
      </c>
      <c r="AI58" s="1" t="s">
        <v>56</v>
      </c>
      <c r="AJ58" s="1" t="s">
        <v>235</v>
      </c>
      <c r="AK58" s="73">
        <v>1</v>
      </c>
      <c r="AL58" s="1">
        <v>2</v>
      </c>
      <c r="AM58" s="1">
        <v>3</v>
      </c>
      <c r="AN58" s="1" t="s">
        <v>56</v>
      </c>
      <c r="AO58" s="1" t="s">
        <v>235</v>
      </c>
    </row>
    <row r="59" spans="1:41" ht="15">
      <c r="A59" s="75" t="s">
        <v>203</v>
      </c>
      <c r="B59" s="13">
        <v>2.209023080166456E-2</v>
      </c>
      <c r="C59" s="13">
        <v>2.0301173885525263E-2</v>
      </c>
      <c r="D59" s="13">
        <v>2.5347371200369648E-2</v>
      </c>
      <c r="E59" s="91">
        <f>AVERAGE(B59:D59)</f>
        <v>2.2579591962519824E-2</v>
      </c>
      <c r="F59" s="91">
        <f>STDEV(B59:D59)</f>
        <v>2.5584433928466893E-3</v>
      </c>
      <c r="G59" s="13">
        <v>0.14272156189271026</v>
      </c>
      <c r="H59" s="13">
        <v>0.23923444976076558</v>
      </c>
      <c r="I59" s="13">
        <v>0.19264701191473502</v>
      </c>
      <c r="J59" s="91">
        <f>AVERAGE(G59:I59)</f>
        <v>0.1915343411894036</v>
      </c>
      <c r="K59" s="91">
        <f>STDEV(G59:I59)</f>
        <v>4.8266063732867369E-2</v>
      </c>
      <c r="L59" s="13">
        <v>0.15226592818308959</v>
      </c>
      <c r="M59" s="13">
        <v>0.17437503700875345</v>
      </c>
      <c r="N59" s="13">
        <v>0.19012465113422167</v>
      </c>
      <c r="O59" s="91">
        <f>AVERAGE(L59:N59)</f>
        <v>0.17225520544202158</v>
      </c>
      <c r="P59" s="91">
        <f>STDEV(L59:N59)</f>
        <v>1.901817526147365E-2</v>
      </c>
      <c r="Q59" s="13">
        <v>8.4535302986059699E-2</v>
      </c>
      <c r="R59" s="13">
        <v>0.10409233275587118</v>
      </c>
      <c r="S59" s="13">
        <v>0.10846333594105527</v>
      </c>
      <c r="T59" s="91">
        <f>AVERAGE(Q59:S59)</f>
        <v>9.9030323894328712E-2</v>
      </c>
      <c r="U59" s="91">
        <f>STDEV(Q59:S59)</f>
        <v>1.2741885282782429E-2</v>
      </c>
      <c r="V59" s="13">
        <v>6.5519442172329426E-2</v>
      </c>
      <c r="W59" s="13">
        <v>7.7587524020821988E-2</v>
      </c>
      <c r="X59" s="13">
        <v>6.6189488780220962E-2</v>
      </c>
      <c r="Y59" s="91">
        <f>AVERAGE(V59:X59)</f>
        <v>6.976548499112413E-2</v>
      </c>
      <c r="Z59" s="91">
        <f>STDEV(V59:X59)</f>
        <v>6.7823640090144272E-3</v>
      </c>
      <c r="AA59" s="13">
        <v>6.8043973110950395E-2</v>
      </c>
      <c r="AB59" s="13">
        <v>7.4919058925102519E-2</v>
      </c>
      <c r="AC59" s="13">
        <v>7.663826035850721E-2</v>
      </c>
      <c r="AD59" s="91">
        <f>AVERAGE(AA59:AC59)</f>
        <v>7.3200430798186708E-2</v>
      </c>
      <c r="AE59" s="91">
        <f>STDEV(AA59:AC59)</f>
        <v>4.5476043476042451E-3</v>
      </c>
      <c r="AF59" s="13">
        <v>6.7685947763572549E-2</v>
      </c>
      <c r="AG59" s="13">
        <v>6.1842790410209354E-2</v>
      </c>
      <c r="AH59" s="13">
        <v>5.4761054387327916E-2</v>
      </c>
      <c r="AI59" s="91">
        <f>AVERAGE(AF59:AH59)</f>
        <v>6.1429930853703275E-2</v>
      </c>
      <c r="AJ59" s="91">
        <f>STDEV(AF59:AH59)</f>
        <v>6.4723301025883936E-3</v>
      </c>
      <c r="AK59" s="13">
        <v>5.1683048173765324E-2</v>
      </c>
      <c r="AL59" s="13">
        <v>4.2068575446749322E-2</v>
      </c>
      <c r="AM59" s="13">
        <v>3.3934661397715588E-2</v>
      </c>
      <c r="AN59" s="91">
        <f>AVERAGE(AK59:AM59)</f>
        <v>4.2562095006076744E-2</v>
      </c>
      <c r="AO59" s="91">
        <f>STDEV(AK59:AM59)</f>
        <v>8.8844796952124907E-3</v>
      </c>
    </row>
    <row r="60" spans="1:41" ht="15">
      <c r="A60" s="75" t="s">
        <v>284</v>
      </c>
      <c r="B60" s="13">
        <v>0.19546686836581201</v>
      </c>
      <c r="C60" s="13">
        <v>0.21036074938604576</v>
      </c>
      <c r="D60" s="13">
        <v>0.3119220268326337</v>
      </c>
      <c r="E60" s="91">
        <f t="shared" ref="E60:E61" si="22">AVERAGE(B60:D60)</f>
        <v>0.23924988152816384</v>
      </c>
      <c r="F60" s="91">
        <f t="shared" ref="F60:F61" si="23">STDEV(B60:D60)</f>
        <v>6.3374974953262816E-2</v>
      </c>
      <c r="G60" s="13">
        <v>0.4737016902934853</v>
      </c>
      <c r="H60" s="13">
        <v>0.49786407952453382</v>
      </c>
      <c r="I60" s="13">
        <v>0.55400943731612839</v>
      </c>
      <c r="J60" s="91">
        <f t="shared" ref="J60:J61" si="24">AVERAGE(G60:I60)</f>
        <v>0.50852506904471584</v>
      </c>
      <c r="K60" s="91">
        <f t="shared" ref="K60:K61" si="25">STDEV(G60:I60)</f>
        <v>4.1201651436869415E-2</v>
      </c>
      <c r="L60" s="13">
        <v>0.43803918101324985</v>
      </c>
      <c r="M60" s="13">
        <v>0.68406687137495736</v>
      </c>
      <c r="N60" s="13">
        <v>0.65763986495172966</v>
      </c>
      <c r="O60" s="91">
        <f t="shared" ref="O60:O61" si="26">AVERAGE(L60:N60)</f>
        <v>0.59324863911331227</v>
      </c>
      <c r="P60" s="91">
        <f t="shared" ref="P60:P61" si="27">STDEV(L60:N60)</f>
        <v>0.13506323918783256</v>
      </c>
      <c r="Q60" s="13">
        <v>1.0418568571201634</v>
      </c>
      <c r="R60" s="13">
        <v>0.79505966087502622</v>
      </c>
      <c r="S60" s="13">
        <v>0.68434026572692241</v>
      </c>
      <c r="T60" s="91">
        <f t="shared" ref="T60:T61" si="28">AVERAGE(Q60:S60)</f>
        <v>0.84041892790737072</v>
      </c>
      <c r="U60" s="91">
        <f t="shared" ref="U60:U61" si="29">STDEV(Q60:S60)</f>
        <v>0.18302356572213249</v>
      </c>
      <c r="V60" s="13">
        <v>0.5097256618018321</v>
      </c>
      <c r="W60" s="13">
        <v>0.72805782408711173</v>
      </c>
      <c r="X60" s="13">
        <v>0.6563555582750995</v>
      </c>
      <c r="Y60" s="91">
        <f t="shared" ref="Y60:Y61" si="30">AVERAGE(V60:X60)</f>
        <v>0.63137968138801448</v>
      </c>
      <c r="Z60" s="91">
        <f t="shared" ref="Z60:Z61" si="31">STDEV(V60:X60)</f>
        <v>0.11128827023433589</v>
      </c>
      <c r="AA60" s="13">
        <v>1.0258737792198596</v>
      </c>
      <c r="AB60" s="13">
        <v>0.97755139967155802</v>
      </c>
      <c r="AC60" s="13">
        <v>0.77476830838734201</v>
      </c>
      <c r="AD60" s="91">
        <f t="shared" ref="AD60:AD61" si="32">AVERAGE(AA60:AC60)</f>
        <v>0.92606449575958649</v>
      </c>
      <c r="AE60" s="91">
        <f t="shared" ref="AE60:AE61" si="33">STDEV(AA60:AC60)</f>
        <v>0.13323537565652618</v>
      </c>
      <c r="AF60" s="13">
        <v>0.51334240805424292</v>
      </c>
      <c r="AG60" s="13">
        <v>0.34306359658814689</v>
      </c>
      <c r="AH60" s="13">
        <v>0.69149967221826558</v>
      </c>
      <c r="AI60" s="91">
        <f t="shared" ref="AI60:AI61" si="34">AVERAGE(AF60:AH60)</f>
        <v>0.51596855895355176</v>
      </c>
      <c r="AJ60" s="91">
        <f t="shared" ref="AJ60:AJ61" si="35">STDEV(AF60:AH60)</f>
        <v>0.17423288209043347</v>
      </c>
      <c r="AK60" s="13">
        <v>0.60067664547877797</v>
      </c>
      <c r="AL60" s="13">
        <v>0.76702636627836385</v>
      </c>
      <c r="AM60" s="13">
        <v>0.56211665487143203</v>
      </c>
      <c r="AN60" s="91">
        <f t="shared" ref="AN60:AN61" si="36">AVERAGE(AK60:AM60)</f>
        <v>0.64327322220952465</v>
      </c>
      <c r="AO60" s="91">
        <f t="shared" ref="AO60:AO61" si="37">STDEV(AK60:AM60)</f>
        <v>0.10889374967876615</v>
      </c>
    </row>
    <row r="61" spans="1:41" ht="16">
      <c r="A61" s="75" t="s">
        <v>298</v>
      </c>
      <c r="B61" s="13">
        <v>0.4072551169590643</v>
      </c>
      <c r="C61" s="13">
        <v>0.34256983822367337</v>
      </c>
      <c r="D61" s="13">
        <v>0.33803109886109528</v>
      </c>
      <c r="E61" s="91">
        <f t="shared" si="22"/>
        <v>0.36261868468127761</v>
      </c>
      <c r="F61" s="91">
        <f t="shared" si="23"/>
        <v>3.8722840205974426E-2</v>
      </c>
      <c r="G61" s="13">
        <v>0.60983590320446834</v>
      </c>
      <c r="H61" s="13">
        <v>0.98715461958673101</v>
      </c>
      <c r="I61" s="13">
        <v>1.146300305111903</v>
      </c>
      <c r="J61" s="91">
        <f t="shared" si="24"/>
        <v>0.91443027596770088</v>
      </c>
      <c r="K61" s="91">
        <f t="shared" si="25"/>
        <v>0.27552701545327479</v>
      </c>
      <c r="L61" s="13">
        <v>1.1612739285109266</v>
      </c>
      <c r="M61" s="13">
        <v>1.383013342011064</v>
      </c>
      <c r="N61" s="13">
        <v>1.2680440100931178</v>
      </c>
      <c r="O61" s="91">
        <f t="shared" si="26"/>
        <v>1.2707770935383695</v>
      </c>
      <c r="P61" s="91">
        <f t="shared" si="27"/>
        <v>0.11089496915408407</v>
      </c>
      <c r="Q61" s="13">
        <v>1.3334445309314651</v>
      </c>
      <c r="R61" s="13">
        <v>1.5436853716553485</v>
      </c>
      <c r="S61" s="13">
        <v>1.0622272256611907</v>
      </c>
      <c r="T61" s="91">
        <f t="shared" si="28"/>
        <v>1.3131190427493347</v>
      </c>
      <c r="U61" s="91">
        <f t="shared" si="29"/>
        <v>0.24137176862345486</v>
      </c>
      <c r="V61" s="13">
        <v>1.1204481792717087</v>
      </c>
      <c r="W61" s="13">
        <v>0.6940138395209442</v>
      </c>
      <c r="X61" s="13">
        <v>0.6155886553764538</v>
      </c>
      <c r="Y61" s="91">
        <f t="shared" si="30"/>
        <v>0.81001689138970223</v>
      </c>
      <c r="Z61" s="91">
        <f t="shared" si="31"/>
        <v>0.27168606101359893</v>
      </c>
      <c r="AA61" s="13">
        <v>0.65032873760362375</v>
      </c>
      <c r="AB61" s="13">
        <v>1.0140628602167063</v>
      </c>
      <c r="AC61" s="13">
        <v>1.4046976115688314</v>
      </c>
      <c r="AD61" s="91">
        <f t="shared" si="32"/>
        <v>1.0230297364630538</v>
      </c>
      <c r="AE61" s="91">
        <f t="shared" si="33"/>
        <v>0.37726436772387684</v>
      </c>
      <c r="AF61" s="13">
        <v>0.9516145702600145</v>
      </c>
      <c r="AG61" s="13">
        <v>1.125254641085548</v>
      </c>
      <c r="AH61" s="13">
        <v>0.76129041053559576</v>
      </c>
      <c r="AI61" s="91">
        <f t="shared" si="34"/>
        <v>0.94605320729371944</v>
      </c>
      <c r="AJ61" s="91">
        <f t="shared" si="35"/>
        <v>0.18204583721823173</v>
      </c>
      <c r="AK61" s="13">
        <v>0.83263956078572554</v>
      </c>
      <c r="AL61" s="13">
        <v>1.1946249324499703</v>
      </c>
      <c r="AM61" s="13">
        <v>0.69762806458042659</v>
      </c>
      <c r="AN61" s="91">
        <f t="shared" si="36"/>
        <v>0.90829751927204072</v>
      </c>
      <c r="AO61" s="91">
        <f t="shared" si="37"/>
        <v>0.25699137471863132</v>
      </c>
    </row>
    <row r="62" spans="1:41" ht="15">
      <c r="A62" s="101"/>
      <c r="B62" s="102"/>
      <c r="C62" s="102"/>
      <c r="D62" s="102"/>
      <c r="E62" s="103"/>
      <c r="F62" s="103"/>
      <c r="G62" s="102"/>
      <c r="H62" s="102"/>
      <c r="I62" s="102"/>
      <c r="J62" s="103"/>
      <c r="K62" s="103"/>
      <c r="L62" s="102"/>
      <c r="M62" s="102"/>
      <c r="N62" s="102"/>
      <c r="O62" s="103"/>
      <c r="P62" s="103"/>
      <c r="Q62" s="102"/>
      <c r="R62" s="102"/>
      <c r="S62" s="102"/>
      <c r="T62" s="103"/>
      <c r="U62" s="103"/>
      <c r="V62" s="102"/>
      <c r="W62" s="102"/>
      <c r="X62" s="102"/>
      <c r="Y62" s="103"/>
      <c r="Z62" s="103"/>
      <c r="AA62" s="102"/>
      <c r="AB62" s="102"/>
      <c r="AC62" s="102"/>
      <c r="AD62" s="103"/>
      <c r="AE62" s="103"/>
      <c r="AF62" s="102"/>
      <c r="AG62" s="102"/>
      <c r="AH62" s="102"/>
      <c r="AI62" s="103"/>
      <c r="AJ62" s="103"/>
      <c r="AK62" s="102"/>
      <c r="AL62" s="102"/>
      <c r="AM62" s="102"/>
      <c r="AN62" s="103"/>
      <c r="AO62" s="103"/>
    </row>
    <row r="63" spans="1:41" ht="15">
      <c r="A63" s="101" t="s">
        <v>353</v>
      </c>
      <c r="B63" t="s">
        <v>288</v>
      </c>
      <c r="C63" s="102"/>
      <c r="D63" s="102"/>
      <c r="E63" s="103"/>
      <c r="F63" s="103"/>
      <c r="G63" s="102"/>
      <c r="H63" s="102"/>
      <c r="I63" s="102"/>
      <c r="J63" s="103"/>
      <c r="K63" s="103"/>
      <c r="L63" s="102"/>
      <c r="M63" s="102"/>
      <c r="N63" s="102"/>
      <c r="O63" s="103"/>
      <c r="P63" s="103"/>
      <c r="Q63" s="102"/>
      <c r="R63" s="102"/>
      <c r="S63" s="102"/>
      <c r="T63" s="103"/>
      <c r="U63" s="103"/>
      <c r="V63" s="102"/>
      <c r="W63" s="102"/>
      <c r="X63" s="102"/>
      <c r="Y63" s="103"/>
      <c r="Z63" s="103"/>
      <c r="AA63" s="102"/>
      <c r="AB63" s="102"/>
      <c r="AC63" s="102"/>
      <c r="AD63" s="103"/>
      <c r="AE63" s="103"/>
      <c r="AF63" s="102"/>
      <c r="AG63" s="102"/>
      <c r="AH63" s="102"/>
      <c r="AI63" s="103"/>
      <c r="AJ63" s="103"/>
      <c r="AK63" s="102"/>
      <c r="AL63" s="102"/>
      <c r="AM63" s="102"/>
      <c r="AN63" s="103"/>
      <c r="AO63" s="103"/>
    </row>
    <row r="64" spans="1:41">
      <c r="B64" s="122" t="s">
        <v>283</v>
      </c>
      <c r="C64" s="122"/>
      <c r="D64" s="122"/>
      <c r="E64" s="122"/>
      <c r="F64" s="122"/>
      <c r="G64" s="122" t="s">
        <v>285</v>
      </c>
      <c r="H64" s="122"/>
      <c r="I64" s="122"/>
      <c r="J64" s="122"/>
      <c r="K64" s="122"/>
      <c r="L64" s="122" t="s">
        <v>286</v>
      </c>
      <c r="M64" s="122"/>
      <c r="N64" s="122"/>
      <c r="O64" s="122"/>
      <c r="P64" s="122"/>
    </row>
    <row r="65" spans="1:16">
      <c r="B65" s="79">
        <v>1</v>
      </c>
      <c r="C65" s="79">
        <v>2</v>
      </c>
      <c r="D65" s="79">
        <v>3</v>
      </c>
      <c r="E65" s="79" t="s">
        <v>56</v>
      </c>
      <c r="F65" s="79" t="s">
        <v>235</v>
      </c>
      <c r="G65" s="79">
        <v>1</v>
      </c>
      <c r="H65" s="79">
        <v>2</v>
      </c>
      <c r="I65" s="79">
        <v>3</v>
      </c>
      <c r="J65" s="79" t="s">
        <v>56</v>
      </c>
      <c r="K65" s="79" t="s">
        <v>235</v>
      </c>
      <c r="L65" s="79">
        <v>1</v>
      </c>
      <c r="M65" s="79">
        <v>2</v>
      </c>
      <c r="N65" s="79">
        <v>3</v>
      </c>
      <c r="O65" s="79" t="s">
        <v>56</v>
      </c>
      <c r="P65" s="79" t="s">
        <v>235</v>
      </c>
    </row>
    <row r="66" spans="1:16" ht="15">
      <c r="A66" s="75" t="s">
        <v>302</v>
      </c>
      <c r="B66" s="91">
        <v>0</v>
      </c>
      <c r="C66" s="91">
        <v>0</v>
      </c>
      <c r="D66" s="91">
        <v>3.9300000000000001E-4</v>
      </c>
      <c r="E66" s="91">
        <f>AVERAGE(B66:D66)</f>
        <v>1.3100000000000001E-4</v>
      </c>
      <c r="F66" s="91">
        <f>STDEV(B66:D66)</f>
        <v>2.2689865579152293E-4</v>
      </c>
      <c r="G66" s="91">
        <v>3.6299999999999999E-4</v>
      </c>
      <c r="H66" s="91">
        <v>0</v>
      </c>
      <c r="I66" s="91">
        <v>0</v>
      </c>
      <c r="J66" s="91">
        <f>AVERAGE(G66:I66)</f>
        <v>1.21E-4</v>
      </c>
      <c r="K66" s="91">
        <f>STDEV(G66:I66)</f>
        <v>2.0957814771583414E-4</v>
      </c>
      <c r="L66" s="91">
        <v>0</v>
      </c>
      <c r="M66" s="91">
        <v>0</v>
      </c>
      <c r="N66" s="91">
        <v>0</v>
      </c>
      <c r="O66" s="91">
        <f>AVERAGE(L66:N66)</f>
        <v>0</v>
      </c>
      <c r="P66" s="91">
        <f>STDEV(L66:N66)</f>
        <v>0</v>
      </c>
    </row>
    <row r="67" spans="1:16" ht="15">
      <c r="A67" s="75" t="s">
        <v>303</v>
      </c>
      <c r="B67" s="91">
        <v>0</v>
      </c>
      <c r="C67" s="91">
        <v>3.0400000000000002E-3</v>
      </c>
      <c r="D67" s="91">
        <v>4.1300000000000001E-4</v>
      </c>
      <c r="E67" s="91">
        <f t="shared" ref="E67:E116" si="38">AVERAGE(B67:D67)</f>
        <v>1.1510000000000001E-3</v>
      </c>
      <c r="F67" s="91">
        <f t="shared" ref="F67:F116" si="39">STDEV(B67:D67)</f>
        <v>1.6489035751068042E-3</v>
      </c>
      <c r="G67" s="91">
        <v>6.6400000000000001E-3</v>
      </c>
      <c r="H67" s="91">
        <v>1.0500000000000001E-2</v>
      </c>
      <c r="I67" s="91">
        <v>2.9399999999999999E-3</v>
      </c>
      <c r="J67" s="91">
        <f t="shared" ref="J67:J116" si="40">AVERAGE(G67:I67)</f>
        <v>6.6933333333333333E-3</v>
      </c>
      <c r="K67" s="91">
        <f t="shared" ref="K67:K116" si="41">STDEV(G67:I67)</f>
        <v>3.7802821764166428E-3</v>
      </c>
      <c r="L67" s="91">
        <v>0</v>
      </c>
      <c r="M67" s="91">
        <v>2.4199999999999998E-3</v>
      </c>
      <c r="N67" s="91">
        <v>1.4599999999999999E-3</v>
      </c>
      <c r="O67" s="91">
        <f t="shared" ref="O67:O116" si="42">AVERAGE(L67:N67)</f>
        <v>1.2933333333333332E-3</v>
      </c>
      <c r="P67" s="91">
        <f t="shared" ref="P67:P116" si="43">STDEV(L67:N67)</f>
        <v>1.2185784067237253E-3</v>
      </c>
    </row>
    <row r="68" spans="1:16" ht="15">
      <c r="A68" s="75" t="s">
        <v>304</v>
      </c>
      <c r="B68" s="91">
        <v>0</v>
      </c>
      <c r="C68" s="91">
        <v>2.65E-3</v>
      </c>
      <c r="D68" s="91">
        <v>4.0800000000000003E-3</v>
      </c>
      <c r="E68" s="91">
        <f t="shared" si="38"/>
        <v>2.2433333333333333E-3</v>
      </c>
      <c r="F68" s="91">
        <f t="shared" si="39"/>
        <v>2.0701771260772193E-3</v>
      </c>
      <c r="G68" s="91">
        <v>4.2700000000000004E-3</v>
      </c>
      <c r="H68" s="91">
        <v>0</v>
      </c>
      <c r="I68" s="91">
        <v>1.25E-3</v>
      </c>
      <c r="J68" s="91">
        <f t="shared" si="40"/>
        <v>1.8400000000000003E-3</v>
      </c>
      <c r="K68" s="91">
        <f t="shared" si="41"/>
        <v>2.1952904135899651E-3</v>
      </c>
      <c r="L68" s="91">
        <v>2.5100000000000001E-3</v>
      </c>
      <c r="M68" s="91">
        <v>0</v>
      </c>
      <c r="N68" s="91">
        <v>3.5500000000000002E-3</v>
      </c>
      <c r="O68" s="91">
        <f t="shared" si="42"/>
        <v>2.0200000000000001E-3</v>
      </c>
      <c r="P68" s="91">
        <f t="shared" si="43"/>
        <v>1.8250205478295306E-3</v>
      </c>
    </row>
    <row r="69" spans="1:16" ht="15">
      <c r="A69" s="75" t="s">
        <v>305</v>
      </c>
      <c r="B69" s="91">
        <v>4.7800000000000004E-3</v>
      </c>
      <c r="C69" s="91">
        <v>1.0800000000000001E-2</v>
      </c>
      <c r="D69" s="91">
        <v>7.8399999999999997E-3</v>
      </c>
      <c r="E69" s="91">
        <f t="shared" si="38"/>
        <v>7.8066666666666666E-3</v>
      </c>
      <c r="F69" s="91">
        <f t="shared" si="39"/>
        <v>3.0101384242810694E-3</v>
      </c>
      <c r="G69" s="91">
        <v>6.4100000000000004E-2</v>
      </c>
      <c r="H69" s="91">
        <v>0.108</v>
      </c>
      <c r="I69" s="91">
        <v>4.1200000000000001E-2</v>
      </c>
      <c r="J69" s="91">
        <f t="shared" si="40"/>
        <v>7.1099999999999997E-2</v>
      </c>
      <c r="K69" s="91">
        <f t="shared" si="41"/>
        <v>3.3945691921067098E-2</v>
      </c>
      <c r="L69" s="91">
        <v>1.6400000000000001E-2</v>
      </c>
      <c r="M69" s="91">
        <v>6.6699999999999995E-2</v>
      </c>
      <c r="N69" s="91">
        <v>4.1799999999999997E-2</v>
      </c>
      <c r="O69" s="91">
        <f t="shared" si="42"/>
        <v>4.1633333333333328E-2</v>
      </c>
      <c r="P69" s="91">
        <f t="shared" si="43"/>
        <v>2.5150414178166804E-2</v>
      </c>
    </row>
    <row r="70" spans="1:16" ht="15">
      <c r="A70" s="75" t="s">
        <v>306</v>
      </c>
      <c r="B70" s="91">
        <v>0</v>
      </c>
      <c r="C70" s="91">
        <v>0</v>
      </c>
      <c r="D70" s="91">
        <v>0</v>
      </c>
      <c r="E70" s="91">
        <f t="shared" si="38"/>
        <v>0</v>
      </c>
      <c r="F70" s="91">
        <f t="shared" si="39"/>
        <v>0</v>
      </c>
      <c r="G70" s="91">
        <v>0</v>
      </c>
      <c r="H70" s="91">
        <v>0</v>
      </c>
      <c r="I70" s="91">
        <v>0</v>
      </c>
      <c r="J70" s="91">
        <f t="shared" si="40"/>
        <v>0</v>
      </c>
      <c r="K70" s="91">
        <f t="shared" si="41"/>
        <v>0</v>
      </c>
      <c r="L70" s="91">
        <v>0</v>
      </c>
      <c r="M70" s="91">
        <v>0</v>
      </c>
      <c r="N70" s="91">
        <v>0</v>
      </c>
      <c r="O70" s="91">
        <f t="shared" si="42"/>
        <v>0</v>
      </c>
      <c r="P70" s="91">
        <f t="shared" si="43"/>
        <v>0</v>
      </c>
    </row>
    <row r="71" spans="1:16" ht="15">
      <c r="A71" s="75" t="s">
        <v>307</v>
      </c>
      <c r="B71" s="91">
        <v>0</v>
      </c>
      <c r="C71" s="91">
        <v>0</v>
      </c>
      <c r="D71" s="91">
        <v>4.1199999999999999E-4</v>
      </c>
      <c r="E71" s="91">
        <f t="shared" si="38"/>
        <v>1.3733333333333333E-4</v>
      </c>
      <c r="F71" s="91">
        <f t="shared" si="39"/>
        <v>2.3786831090612579E-4</v>
      </c>
      <c r="G71" s="91">
        <v>0</v>
      </c>
      <c r="H71" s="91">
        <v>0</v>
      </c>
      <c r="I71" s="91">
        <v>0</v>
      </c>
      <c r="J71" s="91">
        <f t="shared" si="40"/>
        <v>0</v>
      </c>
      <c r="K71" s="91">
        <f t="shared" si="41"/>
        <v>0</v>
      </c>
      <c r="L71" s="91">
        <v>0</v>
      </c>
      <c r="M71" s="91">
        <v>0</v>
      </c>
      <c r="N71" s="91">
        <v>6.9999999999999999E-4</v>
      </c>
      <c r="O71" s="91">
        <f t="shared" si="42"/>
        <v>2.3333333333333333E-4</v>
      </c>
      <c r="P71" s="91">
        <f t="shared" si="43"/>
        <v>4.0414518843273807E-4</v>
      </c>
    </row>
    <row r="72" spans="1:16" ht="15">
      <c r="A72" s="75" t="s">
        <v>308</v>
      </c>
      <c r="B72" s="91">
        <v>0</v>
      </c>
      <c r="C72" s="91">
        <v>0</v>
      </c>
      <c r="D72" s="91">
        <v>0</v>
      </c>
      <c r="E72" s="91">
        <f t="shared" si="38"/>
        <v>0</v>
      </c>
      <c r="F72" s="91">
        <f t="shared" si="39"/>
        <v>0</v>
      </c>
      <c r="G72" s="91">
        <v>0</v>
      </c>
      <c r="H72" s="91">
        <v>0</v>
      </c>
      <c r="I72" s="91">
        <v>0</v>
      </c>
      <c r="J72" s="91">
        <f t="shared" si="40"/>
        <v>0</v>
      </c>
      <c r="K72" s="91">
        <f t="shared" si="41"/>
        <v>0</v>
      </c>
      <c r="L72" s="91">
        <v>0</v>
      </c>
      <c r="M72" s="91">
        <v>0</v>
      </c>
      <c r="N72" s="91">
        <v>0</v>
      </c>
      <c r="O72" s="91">
        <f t="shared" si="42"/>
        <v>0</v>
      </c>
      <c r="P72" s="91">
        <f t="shared" si="43"/>
        <v>0</v>
      </c>
    </row>
    <row r="73" spans="1:16" ht="15">
      <c r="A73" s="75" t="s">
        <v>309</v>
      </c>
      <c r="B73" s="91">
        <v>3.3899999999999998E-3</v>
      </c>
      <c r="C73" s="91">
        <v>2.6900000000000001E-3</v>
      </c>
      <c r="D73" s="91">
        <v>4.13E-3</v>
      </c>
      <c r="E73" s="91">
        <f t="shared" si="38"/>
        <v>3.4033333333333333E-3</v>
      </c>
      <c r="F73" s="91">
        <f t="shared" si="39"/>
        <v>7.200925866396162E-4</v>
      </c>
      <c r="G73" s="91">
        <v>0</v>
      </c>
      <c r="H73" s="91">
        <v>0</v>
      </c>
      <c r="I73" s="91">
        <v>0</v>
      </c>
      <c r="J73" s="91">
        <f t="shared" si="40"/>
        <v>0</v>
      </c>
      <c r="K73" s="91">
        <f t="shared" si="41"/>
        <v>0</v>
      </c>
      <c r="L73" s="91">
        <v>0</v>
      </c>
      <c r="M73" s="91">
        <v>0</v>
      </c>
      <c r="N73" s="91">
        <v>0</v>
      </c>
      <c r="O73" s="91">
        <f t="shared" si="42"/>
        <v>0</v>
      </c>
      <c r="P73" s="91">
        <f t="shared" si="43"/>
        <v>0</v>
      </c>
    </row>
    <row r="74" spans="1:16" ht="15">
      <c r="A74" s="75" t="s">
        <v>310</v>
      </c>
      <c r="B74" s="91">
        <v>3.9899999999999999E-4</v>
      </c>
      <c r="C74" s="91">
        <v>8.6700000000000004E-4</v>
      </c>
      <c r="D74" s="91">
        <v>8.25E-4</v>
      </c>
      <c r="E74" s="91">
        <f t="shared" si="38"/>
        <v>6.9700000000000003E-4</v>
      </c>
      <c r="F74" s="91">
        <f t="shared" si="39"/>
        <v>2.589285615763545E-4</v>
      </c>
      <c r="G74" s="91">
        <v>1.0999999999999999E-2</v>
      </c>
      <c r="H74" s="91">
        <v>2.2599999999999999E-2</v>
      </c>
      <c r="I74" s="91">
        <v>4.4099999999999999E-3</v>
      </c>
      <c r="J74" s="91">
        <f t="shared" si="40"/>
        <v>1.2669999999999999E-2</v>
      </c>
      <c r="K74" s="91">
        <f t="shared" si="41"/>
        <v>9.2092725011262457E-3</v>
      </c>
      <c r="L74" s="91">
        <v>1.82E-3</v>
      </c>
      <c r="M74" s="91">
        <v>1.1299999999999999E-2</v>
      </c>
      <c r="N74" s="91">
        <v>4.0200000000000001E-3</v>
      </c>
      <c r="O74" s="91">
        <f t="shared" si="42"/>
        <v>5.7133333333333333E-3</v>
      </c>
      <c r="P74" s="91">
        <f t="shared" si="43"/>
        <v>4.9616663867427992E-3</v>
      </c>
    </row>
    <row r="75" spans="1:16" ht="15">
      <c r="A75" s="75" t="s">
        <v>311</v>
      </c>
      <c r="B75" s="91">
        <v>0</v>
      </c>
      <c r="C75" s="91">
        <v>0</v>
      </c>
      <c r="D75" s="91">
        <v>1.6199999999999999E-3</v>
      </c>
      <c r="E75" s="91">
        <f t="shared" si="38"/>
        <v>5.4000000000000001E-4</v>
      </c>
      <c r="F75" s="91">
        <f t="shared" si="39"/>
        <v>9.3530743608719361E-4</v>
      </c>
      <c r="G75" s="91">
        <v>0</v>
      </c>
      <c r="H75" s="91">
        <v>0</v>
      </c>
      <c r="I75" s="91">
        <v>0</v>
      </c>
      <c r="J75" s="91">
        <f t="shared" si="40"/>
        <v>0</v>
      </c>
      <c r="K75" s="91">
        <f t="shared" si="41"/>
        <v>0</v>
      </c>
      <c r="L75" s="91">
        <v>0</v>
      </c>
      <c r="M75" s="91">
        <v>0</v>
      </c>
      <c r="N75" s="91">
        <v>3.6299999999999999E-4</v>
      </c>
      <c r="O75" s="91">
        <f t="shared" si="42"/>
        <v>1.21E-4</v>
      </c>
      <c r="P75" s="91">
        <f t="shared" si="43"/>
        <v>2.0957814771583414E-4</v>
      </c>
    </row>
    <row r="76" spans="1:16" ht="15">
      <c r="A76" s="75" t="s">
        <v>312</v>
      </c>
      <c r="B76" s="91">
        <v>6.79E-3</v>
      </c>
      <c r="C76" s="91">
        <v>1.54E-2</v>
      </c>
      <c r="D76" s="91">
        <v>5.3699999999999998E-3</v>
      </c>
      <c r="E76" s="91">
        <f t="shared" si="38"/>
        <v>9.1866666666666676E-3</v>
      </c>
      <c r="F76" s="91">
        <f t="shared" si="39"/>
        <v>5.4275439503824697E-3</v>
      </c>
      <c r="G76" s="91">
        <v>4.2000000000000003E-2</v>
      </c>
      <c r="H76" s="91">
        <v>8.43E-2</v>
      </c>
      <c r="I76" s="91">
        <v>1.7999999999999999E-2</v>
      </c>
      <c r="J76" s="91">
        <f t="shared" si="40"/>
        <v>4.8099999999999997E-2</v>
      </c>
      <c r="K76" s="91">
        <f t="shared" si="41"/>
        <v>3.3568288606957618E-2</v>
      </c>
      <c r="L76" s="91">
        <v>4.5700000000000003E-3</v>
      </c>
      <c r="M76" s="91">
        <v>4.5199999999999997E-2</v>
      </c>
      <c r="N76" s="91">
        <v>0.02</v>
      </c>
      <c r="O76" s="91">
        <f t="shared" si="42"/>
        <v>2.3256666666666665E-2</v>
      </c>
      <c r="P76" s="91">
        <f t="shared" si="43"/>
        <v>2.0509842352717716E-2</v>
      </c>
    </row>
    <row r="77" spans="1:16" ht="15">
      <c r="A77" s="75" t="s">
        <v>313</v>
      </c>
      <c r="B77" s="91">
        <v>2.9499999999999998E-2</v>
      </c>
      <c r="C77" s="91">
        <v>4.5100000000000001E-2</v>
      </c>
      <c r="D77" s="91">
        <v>1.8599999999999998E-2</v>
      </c>
      <c r="E77" s="91">
        <f t="shared" si="38"/>
        <v>3.106666666666667E-2</v>
      </c>
      <c r="F77" s="91">
        <f t="shared" si="39"/>
        <v>1.3319284265054672E-2</v>
      </c>
      <c r="G77" s="91">
        <v>0.24099999999999999</v>
      </c>
      <c r="H77" s="91">
        <v>0.39200000000000002</v>
      </c>
      <c r="I77" s="91">
        <v>0.19600000000000001</v>
      </c>
      <c r="J77" s="91">
        <f t="shared" si="40"/>
        <v>0.27633333333333332</v>
      </c>
      <c r="K77" s="91">
        <f t="shared" si="41"/>
        <v>0.1026661255396996</v>
      </c>
      <c r="L77" s="91">
        <v>7.7399999999999997E-2</v>
      </c>
      <c r="M77" s="91">
        <v>0.22</v>
      </c>
      <c r="N77" s="91">
        <v>0.182</v>
      </c>
      <c r="O77" s="91">
        <f t="shared" si="42"/>
        <v>0.1598</v>
      </c>
      <c r="P77" s="91">
        <f t="shared" si="43"/>
        <v>7.3846597755076016E-2</v>
      </c>
    </row>
    <row r="78" spans="1:16" ht="15">
      <c r="A78" s="75" t="s">
        <v>314</v>
      </c>
      <c r="B78" s="91">
        <v>0</v>
      </c>
      <c r="C78" s="91">
        <v>0</v>
      </c>
      <c r="D78" s="91">
        <v>4.1300000000000001E-4</v>
      </c>
      <c r="E78" s="91">
        <f t="shared" si="38"/>
        <v>1.3766666666666666E-4</v>
      </c>
      <c r="F78" s="91">
        <f t="shared" si="39"/>
        <v>2.3844566117531548E-4</v>
      </c>
      <c r="G78" s="91">
        <v>0</v>
      </c>
      <c r="H78" s="91">
        <v>0</v>
      </c>
      <c r="I78" s="91">
        <v>0</v>
      </c>
      <c r="J78" s="91">
        <f t="shared" si="40"/>
        <v>0</v>
      </c>
      <c r="K78" s="91">
        <f t="shared" si="41"/>
        <v>0</v>
      </c>
      <c r="L78" s="91">
        <v>0</v>
      </c>
      <c r="M78" s="91">
        <v>0</v>
      </c>
      <c r="N78" s="91">
        <v>0</v>
      </c>
      <c r="O78" s="91">
        <f t="shared" si="42"/>
        <v>0</v>
      </c>
      <c r="P78" s="91">
        <f t="shared" si="43"/>
        <v>0</v>
      </c>
    </row>
    <row r="79" spans="1:16" ht="15">
      <c r="A79" s="75" t="s">
        <v>315</v>
      </c>
      <c r="B79" s="91">
        <v>0</v>
      </c>
      <c r="C79" s="91">
        <v>0</v>
      </c>
      <c r="D79" s="91">
        <v>0</v>
      </c>
      <c r="E79" s="91">
        <f t="shared" si="38"/>
        <v>0</v>
      </c>
      <c r="F79" s="91">
        <f t="shared" si="39"/>
        <v>0</v>
      </c>
      <c r="G79" s="91">
        <v>0</v>
      </c>
      <c r="H79" s="91">
        <v>0</v>
      </c>
      <c r="I79" s="91">
        <v>0</v>
      </c>
      <c r="J79" s="91">
        <f t="shared" si="40"/>
        <v>0</v>
      </c>
      <c r="K79" s="91">
        <f t="shared" si="41"/>
        <v>0</v>
      </c>
      <c r="L79" s="91">
        <v>0</v>
      </c>
      <c r="M79" s="91">
        <v>0</v>
      </c>
      <c r="N79" s="91">
        <v>0</v>
      </c>
      <c r="O79" s="91">
        <f t="shared" si="42"/>
        <v>0</v>
      </c>
      <c r="P79" s="91">
        <f t="shared" si="43"/>
        <v>0</v>
      </c>
    </row>
    <row r="80" spans="1:16" ht="15">
      <c r="A80" s="75" t="s">
        <v>316</v>
      </c>
      <c r="B80" s="91">
        <v>0</v>
      </c>
      <c r="C80" s="91">
        <v>0</v>
      </c>
      <c r="D80" s="91">
        <v>0</v>
      </c>
      <c r="E80" s="91">
        <f t="shared" si="38"/>
        <v>0</v>
      </c>
      <c r="F80" s="91">
        <f t="shared" si="39"/>
        <v>0</v>
      </c>
      <c r="G80" s="91">
        <v>0</v>
      </c>
      <c r="H80" s="91">
        <v>0</v>
      </c>
      <c r="I80" s="91">
        <v>0</v>
      </c>
      <c r="J80" s="91">
        <f t="shared" si="40"/>
        <v>0</v>
      </c>
      <c r="K80" s="91">
        <f t="shared" si="41"/>
        <v>0</v>
      </c>
      <c r="L80" s="91">
        <v>0</v>
      </c>
      <c r="M80" s="91">
        <v>0</v>
      </c>
      <c r="N80" s="91">
        <v>0</v>
      </c>
      <c r="O80" s="91">
        <f t="shared" si="42"/>
        <v>0</v>
      </c>
      <c r="P80" s="91">
        <f t="shared" si="43"/>
        <v>0</v>
      </c>
    </row>
    <row r="81" spans="1:16" ht="15">
      <c r="A81" s="75" t="s">
        <v>317</v>
      </c>
      <c r="B81" s="91">
        <v>0</v>
      </c>
      <c r="C81" s="91">
        <v>0</v>
      </c>
      <c r="D81" s="91">
        <v>0</v>
      </c>
      <c r="E81" s="91">
        <f t="shared" si="38"/>
        <v>0</v>
      </c>
      <c r="F81" s="91">
        <f t="shared" si="39"/>
        <v>0</v>
      </c>
      <c r="G81" s="91">
        <v>0</v>
      </c>
      <c r="H81" s="91">
        <v>0</v>
      </c>
      <c r="I81" s="91">
        <v>0</v>
      </c>
      <c r="J81" s="91">
        <f t="shared" si="40"/>
        <v>0</v>
      </c>
      <c r="K81" s="91">
        <f t="shared" si="41"/>
        <v>0</v>
      </c>
      <c r="L81" s="91">
        <v>0</v>
      </c>
      <c r="M81" s="91">
        <v>0</v>
      </c>
      <c r="N81" s="91">
        <v>0</v>
      </c>
      <c r="O81" s="91">
        <f t="shared" si="42"/>
        <v>0</v>
      </c>
      <c r="P81" s="91">
        <f t="shared" si="43"/>
        <v>0</v>
      </c>
    </row>
    <row r="82" spans="1:16" ht="15">
      <c r="A82" s="75" t="s">
        <v>318</v>
      </c>
      <c r="B82" s="91">
        <v>0</v>
      </c>
      <c r="C82" s="91">
        <v>8.6700000000000004E-4</v>
      </c>
      <c r="D82" s="91">
        <v>4.1300000000000001E-4</v>
      </c>
      <c r="E82" s="91">
        <f t="shared" si="38"/>
        <v>4.2666666666666672E-4</v>
      </c>
      <c r="F82" s="91">
        <f t="shared" si="39"/>
        <v>4.3366154237300475E-4</v>
      </c>
      <c r="G82" s="91">
        <v>1.3299999999999999E-2</v>
      </c>
      <c r="H82" s="91">
        <v>2.9899999999999999E-2</v>
      </c>
      <c r="I82" s="91">
        <v>3.31E-3</v>
      </c>
      <c r="J82" s="91">
        <f t="shared" si="40"/>
        <v>1.5503333333333334E-2</v>
      </c>
      <c r="K82" s="91">
        <f t="shared" si="41"/>
        <v>1.3431233500067419E-2</v>
      </c>
      <c r="L82" s="91">
        <v>7.2800000000000002E-4</v>
      </c>
      <c r="M82" s="91">
        <v>1.7299999999999999E-2</v>
      </c>
      <c r="N82" s="91">
        <v>3.2799999999999999E-3</v>
      </c>
      <c r="O82" s="91">
        <f t="shared" si="42"/>
        <v>7.1026666666666669E-3</v>
      </c>
      <c r="P82" s="91">
        <f t="shared" si="43"/>
        <v>8.9228572404434058E-3</v>
      </c>
    </row>
    <row r="83" spans="1:16" ht="15">
      <c r="A83" s="75" t="s">
        <v>319</v>
      </c>
      <c r="B83" s="91">
        <v>8.1099999999999992E-3</v>
      </c>
      <c r="C83" s="91">
        <v>9.4599999999999997E-3</v>
      </c>
      <c r="D83" s="91">
        <v>5.6699999999999997E-3</v>
      </c>
      <c r="E83" s="91">
        <f t="shared" si="38"/>
        <v>7.7466666666666656E-3</v>
      </c>
      <c r="F83" s="91">
        <f t="shared" si="39"/>
        <v>1.9209459475303652E-3</v>
      </c>
      <c r="G83" s="91">
        <v>6.9000000000000006E-2</v>
      </c>
      <c r="H83" s="91">
        <v>0.107</v>
      </c>
      <c r="I83" s="91">
        <v>4.6600000000000003E-2</v>
      </c>
      <c r="J83" s="91">
        <f t="shared" si="40"/>
        <v>7.4200000000000002E-2</v>
      </c>
      <c r="K83" s="91">
        <f t="shared" si="41"/>
        <v>3.0533915569412297E-2</v>
      </c>
      <c r="L83" s="91">
        <v>5.28E-2</v>
      </c>
      <c r="M83" s="91">
        <v>0.22600000000000001</v>
      </c>
      <c r="N83" s="91">
        <v>0.17</v>
      </c>
      <c r="O83" s="91">
        <f t="shared" si="42"/>
        <v>0.14959999999999998</v>
      </c>
      <c r="P83" s="91">
        <f t="shared" si="43"/>
        <v>8.8383708906110109E-2</v>
      </c>
    </row>
    <row r="84" spans="1:16" ht="15">
      <c r="A84" s="75" t="s">
        <v>320</v>
      </c>
      <c r="B84" s="91">
        <v>2E-3</v>
      </c>
      <c r="C84" s="91">
        <v>5.1999999999999998E-3</v>
      </c>
      <c r="D84" s="91">
        <v>0</v>
      </c>
      <c r="E84" s="91">
        <f t="shared" si="38"/>
        <v>2.3999999999999998E-3</v>
      </c>
      <c r="F84" s="91">
        <f t="shared" si="39"/>
        <v>2.6229754097208003E-3</v>
      </c>
      <c r="G84" s="91">
        <v>6.1899999999999997E-2</v>
      </c>
      <c r="H84" s="91">
        <v>0.13500000000000001</v>
      </c>
      <c r="I84" s="91">
        <v>3.9800000000000002E-2</v>
      </c>
      <c r="J84" s="91">
        <f t="shared" si="40"/>
        <v>7.8900000000000012E-2</v>
      </c>
      <c r="K84" s="91">
        <f t="shared" si="41"/>
        <v>4.9824793025159658E-2</v>
      </c>
      <c r="L84" s="91">
        <v>7.6699999999999997E-3</v>
      </c>
      <c r="M84" s="91">
        <v>7.0400000000000004E-2</v>
      </c>
      <c r="N84" s="91">
        <v>3.9E-2</v>
      </c>
      <c r="O84" s="91">
        <f t="shared" si="42"/>
        <v>3.9023333333333333E-2</v>
      </c>
      <c r="P84" s="91">
        <f t="shared" si="43"/>
        <v>3.1365006509378145E-2</v>
      </c>
    </row>
    <row r="85" spans="1:16" ht="15">
      <c r="A85" s="75" t="s">
        <v>321</v>
      </c>
      <c r="B85" s="91">
        <v>9.5700000000000004E-3</v>
      </c>
      <c r="C85" s="91">
        <v>9.9699999999999997E-3</v>
      </c>
      <c r="D85" s="91">
        <v>5.3600000000000002E-3</v>
      </c>
      <c r="E85" s="91">
        <f t="shared" si="38"/>
        <v>8.3000000000000001E-3</v>
      </c>
      <c r="F85" s="91">
        <f t="shared" si="39"/>
        <v>2.5539577130406837E-3</v>
      </c>
      <c r="G85" s="91">
        <v>4.9599999999999998E-2</v>
      </c>
      <c r="H85" s="91">
        <v>6.5699999999999995E-2</v>
      </c>
      <c r="I85" s="91">
        <v>6.0999999999999999E-2</v>
      </c>
      <c r="J85" s="91">
        <f t="shared" si="40"/>
        <v>5.8766666666666662E-2</v>
      </c>
      <c r="K85" s="91">
        <f t="shared" si="41"/>
        <v>8.2790901271416247E-3</v>
      </c>
      <c r="L85" s="91">
        <v>0.12</v>
      </c>
      <c r="M85" s="91">
        <v>0.13</v>
      </c>
      <c r="N85" s="91">
        <v>0.16300000000000001</v>
      </c>
      <c r="O85" s="91">
        <f t="shared" si="42"/>
        <v>0.13766666666666669</v>
      </c>
      <c r="P85" s="91">
        <f t="shared" si="43"/>
        <v>2.2501851775650172E-2</v>
      </c>
    </row>
    <row r="86" spans="1:16" ht="15">
      <c r="A86" s="75" t="s">
        <v>322</v>
      </c>
      <c r="B86" s="91">
        <v>3.3500000000000002E-2</v>
      </c>
      <c r="C86" s="91">
        <v>5.4399999999999997E-2</v>
      </c>
      <c r="D86" s="91">
        <v>1.5599999999999999E-2</v>
      </c>
      <c r="E86" s="91">
        <f t="shared" si="38"/>
        <v>3.4500000000000003E-2</v>
      </c>
      <c r="F86" s="91">
        <f t="shared" si="39"/>
        <v>1.9419320276466933E-2</v>
      </c>
      <c r="G86" s="91">
        <v>0.27</v>
      </c>
      <c r="H86" s="91">
        <v>0.42399999999999999</v>
      </c>
      <c r="I86" s="91">
        <v>0.14000000000000001</v>
      </c>
      <c r="J86" s="91">
        <f t="shared" si="40"/>
        <v>0.27799999999999997</v>
      </c>
      <c r="K86" s="91">
        <f t="shared" si="41"/>
        <v>0.14216891362038334</v>
      </c>
      <c r="L86" s="91">
        <v>3.5000000000000003E-2</v>
      </c>
      <c r="M86" s="91">
        <v>0.26400000000000001</v>
      </c>
      <c r="N86" s="91">
        <v>0.153</v>
      </c>
      <c r="O86" s="91">
        <f t="shared" si="42"/>
        <v>0.1506666666666667</v>
      </c>
      <c r="P86" s="91">
        <f t="shared" si="43"/>
        <v>0.11451782976171582</v>
      </c>
    </row>
    <row r="87" spans="1:16" ht="15">
      <c r="A87" s="75" t="s">
        <v>323</v>
      </c>
      <c r="B87" s="91">
        <v>5.2299999999999999E-2</v>
      </c>
      <c r="C87" s="91">
        <v>9.4600000000000004E-2</v>
      </c>
      <c r="D87" s="91">
        <v>4.4200000000000003E-2</v>
      </c>
      <c r="E87" s="91">
        <f t="shared" si="38"/>
        <v>6.3699999999999993E-2</v>
      </c>
      <c r="F87" s="91">
        <f t="shared" si="39"/>
        <v>2.706492194705171E-2</v>
      </c>
      <c r="G87" s="91">
        <v>0.247</v>
      </c>
      <c r="H87" s="91">
        <v>0.435</v>
      </c>
      <c r="I87" s="91">
        <v>0.32100000000000001</v>
      </c>
      <c r="J87" s="91">
        <f t="shared" si="40"/>
        <v>0.33433333333333332</v>
      </c>
      <c r="K87" s="91">
        <f t="shared" si="41"/>
        <v>9.4706564362420961E-2</v>
      </c>
      <c r="L87" s="91">
        <v>0.13200000000000001</v>
      </c>
      <c r="M87" s="91">
        <v>0.252</v>
      </c>
      <c r="N87" s="91">
        <v>0.26200000000000001</v>
      </c>
      <c r="O87" s="91">
        <f t="shared" si="42"/>
        <v>0.21533333333333335</v>
      </c>
      <c r="P87" s="91">
        <f t="shared" si="43"/>
        <v>7.2341781380702394E-2</v>
      </c>
    </row>
    <row r="88" spans="1:16" ht="15">
      <c r="A88" s="75" t="s">
        <v>324</v>
      </c>
      <c r="B88" s="91">
        <v>0</v>
      </c>
      <c r="C88" s="91">
        <v>0</v>
      </c>
      <c r="D88" s="91">
        <v>0</v>
      </c>
      <c r="E88" s="91">
        <f t="shared" si="38"/>
        <v>0</v>
      </c>
      <c r="F88" s="91">
        <f t="shared" si="39"/>
        <v>0</v>
      </c>
      <c r="G88" s="91">
        <v>0</v>
      </c>
      <c r="H88" s="91">
        <v>0</v>
      </c>
      <c r="I88" s="91">
        <v>0</v>
      </c>
      <c r="J88" s="91">
        <f t="shared" si="40"/>
        <v>0</v>
      </c>
      <c r="K88" s="91">
        <f t="shared" si="41"/>
        <v>0</v>
      </c>
      <c r="L88" s="91">
        <v>0</v>
      </c>
      <c r="M88" s="91">
        <v>0</v>
      </c>
      <c r="N88" s="91">
        <v>0</v>
      </c>
      <c r="O88" s="91">
        <f t="shared" si="42"/>
        <v>0</v>
      </c>
      <c r="P88" s="91">
        <f t="shared" si="43"/>
        <v>0</v>
      </c>
    </row>
    <row r="89" spans="1:16" ht="15">
      <c r="A89" s="75" t="s">
        <v>325</v>
      </c>
      <c r="B89" s="91">
        <v>0</v>
      </c>
      <c r="C89" s="91">
        <v>0</v>
      </c>
      <c r="D89" s="91">
        <v>0</v>
      </c>
      <c r="E89" s="91">
        <f t="shared" si="38"/>
        <v>0</v>
      </c>
      <c r="F89" s="91">
        <f t="shared" si="39"/>
        <v>0</v>
      </c>
      <c r="G89" s="91">
        <v>0</v>
      </c>
      <c r="H89" s="91">
        <v>0</v>
      </c>
      <c r="I89" s="91">
        <v>0</v>
      </c>
      <c r="J89" s="91">
        <f t="shared" si="40"/>
        <v>0</v>
      </c>
      <c r="K89" s="91">
        <f t="shared" si="41"/>
        <v>0</v>
      </c>
      <c r="L89" s="91">
        <v>0</v>
      </c>
      <c r="M89" s="91">
        <v>0</v>
      </c>
      <c r="N89" s="91">
        <v>0</v>
      </c>
      <c r="O89" s="91">
        <f t="shared" si="42"/>
        <v>0</v>
      </c>
      <c r="P89" s="91">
        <f t="shared" si="43"/>
        <v>0</v>
      </c>
    </row>
    <row r="90" spans="1:16" ht="15">
      <c r="A90" s="75" t="s">
        <v>326</v>
      </c>
      <c r="B90" s="91">
        <v>0</v>
      </c>
      <c r="C90" s="91">
        <v>0</v>
      </c>
      <c r="D90" s="91">
        <v>0</v>
      </c>
      <c r="E90" s="91">
        <f t="shared" si="38"/>
        <v>0</v>
      </c>
      <c r="F90" s="91">
        <f t="shared" si="39"/>
        <v>0</v>
      </c>
      <c r="G90" s="91">
        <v>0</v>
      </c>
      <c r="H90" s="91">
        <v>0</v>
      </c>
      <c r="I90" s="91">
        <v>0</v>
      </c>
      <c r="J90" s="91">
        <f t="shared" si="40"/>
        <v>0</v>
      </c>
      <c r="K90" s="91">
        <f t="shared" si="41"/>
        <v>0</v>
      </c>
      <c r="L90" s="91">
        <v>0</v>
      </c>
      <c r="M90" s="91">
        <v>0</v>
      </c>
      <c r="N90" s="91">
        <v>0</v>
      </c>
      <c r="O90" s="91">
        <f t="shared" si="42"/>
        <v>0</v>
      </c>
      <c r="P90" s="91">
        <f t="shared" si="43"/>
        <v>0</v>
      </c>
    </row>
    <row r="91" spans="1:16" ht="15">
      <c r="A91" s="75" t="s">
        <v>327</v>
      </c>
      <c r="B91" s="91">
        <v>0</v>
      </c>
      <c r="C91" s="91">
        <v>0</v>
      </c>
      <c r="D91" s="91">
        <v>8.25E-4</v>
      </c>
      <c r="E91" s="91">
        <f t="shared" si="38"/>
        <v>2.7500000000000002E-4</v>
      </c>
      <c r="F91" s="91">
        <f t="shared" si="39"/>
        <v>4.7631397208144118E-4</v>
      </c>
      <c r="G91" s="91">
        <v>0</v>
      </c>
      <c r="H91" s="91">
        <v>0</v>
      </c>
      <c r="I91" s="91">
        <v>0</v>
      </c>
      <c r="J91" s="91">
        <f t="shared" si="40"/>
        <v>0</v>
      </c>
      <c r="K91" s="91">
        <f t="shared" si="41"/>
        <v>0</v>
      </c>
      <c r="L91" s="91">
        <v>0</v>
      </c>
      <c r="M91" s="91">
        <v>0</v>
      </c>
      <c r="N91" s="91">
        <v>0</v>
      </c>
      <c r="O91" s="91">
        <f t="shared" si="42"/>
        <v>0</v>
      </c>
      <c r="P91" s="91">
        <f t="shared" si="43"/>
        <v>0</v>
      </c>
    </row>
    <row r="92" spans="1:16" ht="15">
      <c r="A92" s="75" t="s">
        <v>328</v>
      </c>
      <c r="B92" s="91">
        <v>0</v>
      </c>
      <c r="C92" s="91">
        <v>0</v>
      </c>
      <c r="D92" s="91">
        <v>4.1300000000000001E-4</v>
      </c>
      <c r="E92" s="91">
        <f t="shared" si="38"/>
        <v>1.3766666666666666E-4</v>
      </c>
      <c r="F92" s="91">
        <f t="shared" si="39"/>
        <v>2.3844566117531548E-4</v>
      </c>
      <c r="G92" s="91">
        <v>0</v>
      </c>
      <c r="H92" s="91">
        <v>0</v>
      </c>
      <c r="I92" s="91">
        <v>0</v>
      </c>
      <c r="J92" s="91">
        <f t="shared" si="40"/>
        <v>0</v>
      </c>
      <c r="K92" s="91">
        <f t="shared" si="41"/>
        <v>0</v>
      </c>
      <c r="L92" s="91">
        <v>0</v>
      </c>
      <c r="M92" s="91">
        <v>0</v>
      </c>
      <c r="N92" s="91">
        <v>0</v>
      </c>
      <c r="O92" s="91">
        <f t="shared" si="42"/>
        <v>0</v>
      </c>
      <c r="P92" s="91">
        <f t="shared" si="43"/>
        <v>0</v>
      </c>
    </row>
    <row r="93" spans="1:16" ht="15">
      <c r="A93" s="75" t="s">
        <v>329</v>
      </c>
      <c r="B93" s="91">
        <v>0</v>
      </c>
      <c r="C93" s="91">
        <v>2.2599999999999999E-4</v>
      </c>
      <c r="D93" s="91">
        <v>4.1199999999999999E-4</v>
      </c>
      <c r="E93" s="91">
        <f t="shared" si="38"/>
        <v>2.1266666666666667E-4</v>
      </c>
      <c r="F93" s="91">
        <f t="shared" si="39"/>
        <v>2.0632337078802616E-4</v>
      </c>
      <c r="G93" s="91">
        <v>2.9300000000000002E-4</v>
      </c>
      <c r="H93" s="91">
        <v>0</v>
      </c>
      <c r="I93" s="91">
        <v>0</v>
      </c>
      <c r="J93" s="91">
        <f t="shared" si="40"/>
        <v>9.7666666666666678E-5</v>
      </c>
      <c r="K93" s="91">
        <f t="shared" si="41"/>
        <v>1.6916362887256034E-4</v>
      </c>
      <c r="L93" s="91">
        <v>0</v>
      </c>
      <c r="M93" s="91">
        <v>0</v>
      </c>
      <c r="N93" s="91">
        <v>5.7899999999999998E-4</v>
      </c>
      <c r="O93" s="91">
        <f t="shared" si="42"/>
        <v>1.93E-4</v>
      </c>
      <c r="P93" s="91">
        <f t="shared" si="43"/>
        <v>3.3428580586079327E-4</v>
      </c>
    </row>
    <row r="94" spans="1:16" ht="15">
      <c r="A94" s="75" t="s">
        <v>330</v>
      </c>
      <c r="B94" s="91">
        <v>0</v>
      </c>
      <c r="C94" s="91">
        <v>2.1700000000000001E-3</v>
      </c>
      <c r="D94" s="91">
        <v>2.48E-3</v>
      </c>
      <c r="E94" s="91">
        <f t="shared" si="38"/>
        <v>1.5499999999999999E-3</v>
      </c>
      <c r="F94" s="91">
        <f t="shared" si="39"/>
        <v>1.351258672497609E-3</v>
      </c>
      <c r="G94" s="91">
        <v>1.84E-2</v>
      </c>
      <c r="H94" s="91">
        <v>5.67E-2</v>
      </c>
      <c r="I94" s="91">
        <v>2.7899999999999999E-3</v>
      </c>
      <c r="J94" s="91">
        <f t="shared" si="40"/>
        <v>2.5963333333333335E-2</v>
      </c>
      <c r="K94" s="91">
        <f t="shared" si="41"/>
        <v>2.7739412995471505E-2</v>
      </c>
      <c r="L94" s="91">
        <v>3.6400000000000001E-4</v>
      </c>
      <c r="M94" s="91">
        <v>6.6699999999999997E-3</v>
      </c>
      <c r="N94" s="91">
        <v>5.7000000000000002E-3</v>
      </c>
      <c r="O94" s="91">
        <f t="shared" si="42"/>
        <v>4.2446666666666666E-3</v>
      </c>
      <c r="P94" s="91">
        <f t="shared" si="43"/>
        <v>3.3955714295731344E-3</v>
      </c>
    </row>
    <row r="95" spans="1:16" ht="15">
      <c r="A95" s="75" t="s">
        <v>331</v>
      </c>
      <c r="B95" s="91">
        <v>4.7400000000000003E-3</v>
      </c>
      <c r="C95" s="91">
        <v>5.7400000000000003E-3</v>
      </c>
      <c r="D95" s="91">
        <v>3.5500000000000002E-3</v>
      </c>
      <c r="E95" s="91">
        <f t="shared" si="38"/>
        <v>4.6766666666666666E-3</v>
      </c>
      <c r="F95" s="91">
        <f t="shared" si="39"/>
        <v>1.0963728076404183E-3</v>
      </c>
      <c r="G95" s="91">
        <v>0</v>
      </c>
      <c r="H95" s="91">
        <v>2.6800000000000001E-3</v>
      </c>
      <c r="I95" s="91">
        <v>1.66E-3</v>
      </c>
      <c r="J95" s="91">
        <f t="shared" si="40"/>
        <v>1.4466666666666666E-3</v>
      </c>
      <c r="K95" s="91">
        <f t="shared" si="41"/>
        <v>1.3526763594198478E-3</v>
      </c>
      <c r="L95" s="91">
        <v>0</v>
      </c>
      <c r="M95" s="91">
        <v>0</v>
      </c>
      <c r="N95" s="91">
        <v>0</v>
      </c>
      <c r="O95" s="91">
        <f t="shared" si="42"/>
        <v>0</v>
      </c>
      <c r="P95" s="91">
        <f t="shared" si="43"/>
        <v>0</v>
      </c>
    </row>
    <row r="96" spans="1:16" ht="15">
      <c r="A96" s="75" t="s">
        <v>332</v>
      </c>
      <c r="B96" s="91">
        <v>3.5899999999999999E-3</v>
      </c>
      <c r="C96" s="91">
        <v>6.0699999999999999E-3</v>
      </c>
      <c r="D96" s="91">
        <v>1.65E-3</v>
      </c>
      <c r="E96" s="91">
        <f t="shared" si="38"/>
        <v>3.7700000000000003E-3</v>
      </c>
      <c r="F96" s="91">
        <f t="shared" si="39"/>
        <v>2.2154909162530986E-3</v>
      </c>
      <c r="G96" s="91">
        <v>6.4399999999999999E-2</v>
      </c>
      <c r="H96" s="91">
        <v>0.129</v>
      </c>
      <c r="I96" s="91">
        <v>2.07E-2</v>
      </c>
      <c r="J96" s="91">
        <f t="shared" si="40"/>
        <v>7.1366666666666675E-2</v>
      </c>
      <c r="K96" s="91">
        <f t="shared" si="41"/>
        <v>5.4485074408807885E-2</v>
      </c>
      <c r="L96" s="91">
        <v>3.64E-3</v>
      </c>
      <c r="M96" s="91">
        <v>6.8699999999999997E-2</v>
      </c>
      <c r="N96" s="91">
        <v>2.1700000000000001E-2</v>
      </c>
      <c r="O96" s="91">
        <f t="shared" si="42"/>
        <v>3.1346666666666669E-2</v>
      </c>
      <c r="P96" s="91">
        <f t="shared" si="43"/>
        <v>3.3585629863579054E-2</v>
      </c>
    </row>
    <row r="97" spans="1:16" ht="15">
      <c r="A97" s="75" t="s">
        <v>333</v>
      </c>
      <c r="B97" s="91">
        <v>1.01E-2</v>
      </c>
      <c r="C97" s="91">
        <v>1.03E-2</v>
      </c>
      <c r="D97" s="91">
        <v>6.0099999999999997E-3</v>
      </c>
      <c r="E97" s="91">
        <f t="shared" si="38"/>
        <v>8.8033333333333349E-3</v>
      </c>
      <c r="F97" s="91">
        <f t="shared" si="39"/>
        <v>2.421163632085476E-3</v>
      </c>
      <c r="G97" s="91">
        <v>4.2599999999999999E-2</v>
      </c>
      <c r="H97" s="91">
        <v>5.8700000000000002E-2</v>
      </c>
      <c r="I97" s="91">
        <v>3.9800000000000002E-2</v>
      </c>
      <c r="J97" s="91">
        <f t="shared" si="40"/>
        <v>4.7033333333333337E-2</v>
      </c>
      <c r="K97" s="91">
        <f t="shared" si="41"/>
        <v>1.0200163397384056E-2</v>
      </c>
      <c r="L97" s="91">
        <v>4.7500000000000001E-2</v>
      </c>
      <c r="M97" s="91">
        <v>0.10199999999999999</v>
      </c>
      <c r="N97" s="91">
        <v>9.01E-2</v>
      </c>
      <c r="O97" s="91">
        <f t="shared" si="42"/>
        <v>7.9866666666666655E-2</v>
      </c>
      <c r="P97" s="91">
        <f t="shared" si="43"/>
        <v>2.8654900686153756E-2</v>
      </c>
    </row>
    <row r="98" spans="1:16" ht="15">
      <c r="A98" s="75" t="s">
        <v>334</v>
      </c>
      <c r="B98" s="91">
        <v>2.1999999999999999E-2</v>
      </c>
      <c r="C98" s="91">
        <v>3.5999999999999997E-2</v>
      </c>
      <c r="D98" s="91">
        <v>1.44E-2</v>
      </c>
      <c r="E98" s="91">
        <f t="shared" si="38"/>
        <v>2.413333333333333E-2</v>
      </c>
      <c r="F98" s="91">
        <f t="shared" si="39"/>
        <v>1.0956885202160947E-2</v>
      </c>
      <c r="G98" s="91">
        <v>0.123</v>
      </c>
      <c r="H98" s="91">
        <v>0.19500000000000001</v>
      </c>
      <c r="I98" s="91">
        <v>6.1100000000000002E-2</v>
      </c>
      <c r="J98" s="91">
        <f t="shared" si="40"/>
        <v>0.12636666666666665</v>
      </c>
      <c r="K98" s="91">
        <f t="shared" si="41"/>
        <v>6.7013456360147092E-2</v>
      </c>
      <c r="L98" s="91">
        <v>2.1700000000000001E-2</v>
      </c>
      <c r="M98" s="91">
        <v>0.13600000000000001</v>
      </c>
      <c r="N98" s="91">
        <v>7.5200000000000003E-2</v>
      </c>
      <c r="O98" s="91">
        <f t="shared" si="42"/>
        <v>7.7633333333333332E-2</v>
      </c>
      <c r="P98" s="91">
        <f t="shared" si="43"/>
        <v>5.7188839237506263E-2</v>
      </c>
    </row>
    <row r="99" spans="1:16" ht="15">
      <c r="A99" s="75" t="s">
        <v>335</v>
      </c>
      <c r="B99" s="91">
        <v>5.9899999999999997E-3</v>
      </c>
      <c r="C99" s="91">
        <v>1.78E-2</v>
      </c>
      <c r="D99" s="91">
        <v>7.43E-3</v>
      </c>
      <c r="E99" s="91">
        <f t="shared" si="38"/>
        <v>1.0406666666666666E-2</v>
      </c>
      <c r="F99" s="91">
        <f t="shared" si="39"/>
        <v>6.4431695099021989E-3</v>
      </c>
      <c r="G99" s="91">
        <v>2.1499999999999998E-2</v>
      </c>
      <c r="H99" s="91">
        <v>2.9100000000000001E-2</v>
      </c>
      <c r="I99" s="91">
        <v>4.1399999999999999E-2</v>
      </c>
      <c r="J99" s="91">
        <f t="shared" si="40"/>
        <v>3.0666666666666665E-2</v>
      </c>
      <c r="K99" s="91">
        <f t="shared" si="41"/>
        <v>1.0042078138181029E-2</v>
      </c>
      <c r="L99" s="91">
        <v>5.6899999999999999E-2</v>
      </c>
      <c r="M99" s="91">
        <v>5.8400000000000001E-2</v>
      </c>
      <c r="N99" s="91">
        <v>6.4399999999999999E-2</v>
      </c>
      <c r="O99" s="91">
        <f t="shared" si="42"/>
        <v>5.9900000000000002E-2</v>
      </c>
      <c r="P99" s="91">
        <f t="shared" si="43"/>
        <v>3.9686269665968853E-3</v>
      </c>
    </row>
    <row r="100" spans="1:16" ht="15">
      <c r="A100" s="75" t="s">
        <v>336</v>
      </c>
      <c r="B100" s="91">
        <v>3.8800000000000001E-2</v>
      </c>
      <c r="C100" s="91">
        <v>5.4399999999999997E-2</v>
      </c>
      <c r="D100" s="91">
        <v>2.35E-2</v>
      </c>
      <c r="E100" s="91">
        <f t="shared" si="38"/>
        <v>3.8899999999999997E-2</v>
      </c>
      <c r="F100" s="91">
        <f t="shared" si="39"/>
        <v>1.5450242716540075E-2</v>
      </c>
      <c r="G100" s="91">
        <v>0.13400000000000001</v>
      </c>
      <c r="H100" s="91">
        <v>0.20200000000000001</v>
      </c>
      <c r="I100" s="91">
        <v>0.11799999999999999</v>
      </c>
      <c r="J100" s="91">
        <f t="shared" si="40"/>
        <v>0.15133333333333335</v>
      </c>
      <c r="K100" s="91">
        <f t="shared" si="41"/>
        <v>4.4601943156473901E-2</v>
      </c>
      <c r="L100" s="91">
        <v>4.2599999999999999E-2</v>
      </c>
      <c r="M100" s="91">
        <v>0.14399999999999999</v>
      </c>
      <c r="N100" s="91">
        <v>0.113</v>
      </c>
      <c r="O100" s="91">
        <f t="shared" si="42"/>
        <v>9.9866666666666659E-2</v>
      </c>
      <c r="P100" s="91">
        <f t="shared" si="43"/>
        <v>5.1960112907241972E-2</v>
      </c>
    </row>
    <row r="101" spans="1:16" ht="15">
      <c r="A101" s="75" t="s">
        <v>337</v>
      </c>
      <c r="B101" s="91">
        <v>1.95E-2</v>
      </c>
      <c r="C101" s="91">
        <v>4.1200000000000001E-2</v>
      </c>
      <c r="D101" s="91">
        <v>3.09E-2</v>
      </c>
      <c r="E101" s="91">
        <f t="shared" si="38"/>
        <v>3.0533333333333332E-2</v>
      </c>
      <c r="F101" s="91">
        <f t="shared" si="39"/>
        <v>1.0854645702800867E-2</v>
      </c>
      <c r="G101" s="91">
        <v>6.0900000000000003E-2</v>
      </c>
      <c r="H101" s="91">
        <v>0.127</v>
      </c>
      <c r="I101" s="91">
        <v>0.106</v>
      </c>
      <c r="J101" s="91">
        <f t="shared" si="40"/>
        <v>9.796666666666666E-2</v>
      </c>
      <c r="K101" s="91">
        <f t="shared" si="41"/>
        <v>3.3774299894051611E-2</v>
      </c>
      <c r="L101" s="91">
        <v>5.0599999999999999E-2</v>
      </c>
      <c r="M101" s="91">
        <v>6.3799999999999996E-2</v>
      </c>
      <c r="N101" s="91">
        <v>8.0699999999999994E-2</v>
      </c>
      <c r="O101" s="91">
        <f t="shared" si="42"/>
        <v>6.5033333333333332E-2</v>
      </c>
      <c r="P101" s="91">
        <f t="shared" si="43"/>
        <v>1.5087853834569502E-2</v>
      </c>
    </row>
    <row r="102" spans="1:16" ht="15">
      <c r="A102" s="75" t="s">
        <v>338</v>
      </c>
      <c r="B102" s="91">
        <v>0</v>
      </c>
      <c r="C102" s="91">
        <v>0</v>
      </c>
      <c r="D102" s="91">
        <v>0</v>
      </c>
      <c r="E102" s="91">
        <f t="shared" si="38"/>
        <v>0</v>
      </c>
      <c r="F102" s="91">
        <f t="shared" si="39"/>
        <v>0</v>
      </c>
      <c r="G102" s="91">
        <v>0</v>
      </c>
      <c r="H102" s="91">
        <v>0</v>
      </c>
      <c r="I102" s="91">
        <v>0</v>
      </c>
      <c r="J102" s="91">
        <f t="shared" si="40"/>
        <v>0</v>
      </c>
      <c r="K102" s="91">
        <f t="shared" si="41"/>
        <v>0</v>
      </c>
      <c r="L102" s="91">
        <v>0</v>
      </c>
      <c r="M102" s="91">
        <v>0</v>
      </c>
      <c r="N102" s="91">
        <v>0</v>
      </c>
      <c r="O102" s="91">
        <f t="shared" si="42"/>
        <v>0</v>
      </c>
      <c r="P102" s="91">
        <f t="shared" si="43"/>
        <v>0</v>
      </c>
    </row>
    <row r="103" spans="1:16" ht="15">
      <c r="A103" s="75" t="s">
        <v>339</v>
      </c>
      <c r="B103" s="91">
        <v>0</v>
      </c>
      <c r="C103" s="91">
        <v>0</v>
      </c>
      <c r="D103" s="91">
        <v>0</v>
      </c>
      <c r="E103" s="91">
        <f t="shared" si="38"/>
        <v>0</v>
      </c>
      <c r="F103" s="91">
        <f t="shared" si="39"/>
        <v>0</v>
      </c>
      <c r="G103" s="91">
        <v>0</v>
      </c>
      <c r="H103" s="91">
        <v>0</v>
      </c>
      <c r="I103" s="91">
        <v>0</v>
      </c>
      <c r="J103" s="91">
        <f t="shared" si="40"/>
        <v>0</v>
      </c>
      <c r="K103" s="91">
        <f t="shared" si="41"/>
        <v>0</v>
      </c>
      <c r="L103" s="91">
        <v>0</v>
      </c>
      <c r="M103" s="91">
        <v>0</v>
      </c>
      <c r="N103" s="91">
        <v>0</v>
      </c>
      <c r="O103" s="91">
        <f t="shared" si="42"/>
        <v>0</v>
      </c>
      <c r="P103" s="91">
        <f t="shared" si="43"/>
        <v>0</v>
      </c>
    </row>
    <row r="104" spans="1:16" ht="15">
      <c r="A104" s="75" t="s">
        <v>340</v>
      </c>
      <c r="B104" s="91">
        <v>0</v>
      </c>
      <c r="C104" s="91">
        <v>0</v>
      </c>
      <c r="D104" s="91">
        <v>0</v>
      </c>
      <c r="E104" s="91">
        <f t="shared" si="38"/>
        <v>0</v>
      </c>
      <c r="F104" s="91">
        <f t="shared" si="39"/>
        <v>0</v>
      </c>
      <c r="G104" s="91">
        <v>0</v>
      </c>
      <c r="H104" s="91">
        <v>0</v>
      </c>
      <c r="I104" s="91">
        <v>0</v>
      </c>
      <c r="J104" s="91">
        <f t="shared" si="40"/>
        <v>0</v>
      </c>
      <c r="K104" s="91">
        <f t="shared" si="41"/>
        <v>0</v>
      </c>
      <c r="L104" s="91">
        <v>0</v>
      </c>
      <c r="M104" s="91">
        <v>0</v>
      </c>
      <c r="N104" s="91">
        <v>0</v>
      </c>
      <c r="O104" s="91">
        <f t="shared" si="42"/>
        <v>0</v>
      </c>
      <c r="P104" s="91">
        <f t="shared" si="43"/>
        <v>0</v>
      </c>
    </row>
    <row r="105" spans="1:16" ht="15">
      <c r="A105" s="75" t="s">
        <v>341</v>
      </c>
      <c r="B105" s="91">
        <v>1.1999999999999999E-3</v>
      </c>
      <c r="C105" s="91">
        <v>2.5999999999999999E-3</v>
      </c>
      <c r="D105" s="91">
        <v>8.25E-4</v>
      </c>
      <c r="E105" s="91">
        <f t="shared" si="38"/>
        <v>1.5416666666666667E-3</v>
      </c>
      <c r="F105" s="91">
        <f t="shared" si="39"/>
        <v>9.3552569891656816E-4</v>
      </c>
      <c r="G105" s="91">
        <v>0</v>
      </c>
      <c r="H105" s="91">
        <v>0</v>
      </c>
      <c r="I105" s="91">
        <v>0</v>
      </c>
      <c r="J105" s="91">
        <f t="shared" si="40"/>
        <v>0</v>
      </c>
      <c r="K105" s="91">
        <f t="shared" si="41"/>
        <v>0</v>
      </c>
      <c r="L105" s="91">
        <v>0</v>
      </c>
      <c r="M105" s="91">
        <v>0</v>
      </c>
      <c r="N105" s="91">
        <v>0</v>
      </c>
      <c r="O105" s="91">
        <f t="shared" si="42"/>
        <v>0</v>
      </c>
      <c r="P105" s="91">
        <f t="shared" si="43"/>
        <v>0</v>
      </c>
    </row>
    <row r="106" spans="1:16" ht="15">
      <c r="A106" s="75" t="s">
        <v>342</v>
      </c>
      <c r="B106" s="91">
        <v>0</v>
      </c>
      <c r="C106" s="91">
        <v>0</v>
      </c>
      <c r="D106" s="91">
        <v>0</v>
      </c>
      <c r="E106" s="91">
        <f t="shared" si="38"/>
        <v>0</v>
      </c>
      <c r="F106" s="91">
        <f t="shared" si="39"/>
        <v>0</v>
      </c>
      <c r="G106" s="91">
        <v>0</v>
      </c>
      <c r="H106" s="91">
        <v>0</v>
      </c>
      <c r="I106" s="91">
        <v>0</v>
      </c>
      <c r="J106" s="91">
        <f t="shared" si="40"/>
        <v>0</v>
      </c>
      <c r="K106" s="91">
        <f t="shared" si="41"/>
        <v>0</v>
      </c>
      <c r="L106" s="91">
        <v>0</v>
      </c>
      <c r="M106" s="91">
        <v>0</v>
      </c>
      <c r="N106" s="91">
        <v>0</v>
      </c>
      <c r="O106" s="91">
        <f t="shared" si="42"/>
        <v>0</v>
      </c>
      <c r="P106" s="91">
        <f t="shared" si="43"/>
        <v>0</v>
      </c>
    </row>
    <row r="107" spans="1:16" ht="15">
      <c r="A107" s="75" t="s">
        <v>343</v>
      </c>
      <c r="B107" s="91">
        <v>1.1999999999999999E-3</v>
      </c>
      <c r="C107" s="91">
        <v>8.5999999999999998E-4</v>
      </c>
      <c r="D107" s="91">
        <v>3.1300000000000002E-4</v>
      </c>
      <c r="E107" s="91">
        <f t="shared" si="38"/>
        <v>7.9099999999999993E-4</v>
      </c>
      <c r="F107" s="91">
        <f t="shared" si="39"/>
        <v>4.4750754183588902E-4</v>
      </c>
      <c r="G107" s="91">
        <v>1.24E-2</v>
      </c>
      <c r="H107" s="91">
        <v>1.7100000000000001E-2</v>
      </c>
      <c r="I107" s="91">
        <v>3.3899999999999998E-3</v>
      </c>
      <c r="J107" s="91">
        <f t="shared" si="40"/>
        <v>1.0963333333333332E-2</v>
      </c>
      <c r="K107" s="91">
        <f t="shared" si="41"/>
        <v>6.9669960049746965E-3</v>
      </c>
      <c r="L107" s="91">
        <v>0</v>
      </c>
      <c r="M107" s="91">
        <v>0</v>
      </c>
      <c r="N107" s="91">
        <v>0</v>
      </c>
      <c r="O107" s="91">
        <f t="shared" si="42"/>
        <v>0</v>
      </c>
      <c r="P107" s="91">
        <f t="shared" si="43"/>
        <v>0</v>
      </c>
    </row>
    <row r="108" spans="1:16" ht="15">
      <c r="A108" s="75" t="s">
        <v>344</v>
      </c>
      <c r="B108" s="91">
        <v>0</v>
      </c>
      <c r="C108" s="91">
        <v>0</v>
      </c>
      <c r="D108" s="91">
        <v>1.24E-3</v>
      </c>
      <c r="E108" s="91">
        <f t="shared" si="38"/>
        <v>4.1333333333333332E-4</v>
      </c>
      <c r="F108" s="91">
        <f t="shared" si="39"/>
        <v>7.1591433379513596E-4</v>
      </c>
      <c r="G108" s="91">
        <v>1.03E-2</v>
      </c>
      <c r="H108" s="91">
        <v>2.2800000000000001E-2</v>
      </c>
      <c r="I108" s="91">
        <v>1.1000000000000001E-3</v>
      </c>
      <c r="J108" s="91">
        <f t="shared" si="40"/>
        <v>1.14E-2</v>
      </c>
      <c r="K108" s="91">
        <f t="shared" si="41"/>
        <v>1.0891739989551716E-2</v>
      </c>
      <c r="L108" s="91">
        <v>7.2800000000000002E-4</v>
      </c>
      <c r="M108" s="91">
        <v>1.61E-2</v>
      </c>
      <c r="N108" s="91">
        <v>6.9199999999999999E-3</v>
      </c>
      <c r="O108" s="91">
        <f t="shared" si="42"/>
        <v>7.9159999999999994E-3</v>
      </c>
      <c r="P108" s="91">
        <f t="shared" si="43"/>
        <v>7.7342490262468288E-3</v>
      </c>
    </row>
    <row r="109" spans="1:16" ht="15">
      <c r="A109" s="75" t="s">
        <v>345</v>
      </c>
      <c r="B109" s="91">
        <v>0</v>
      </c>
      <c r="C109" s="91">
        <v>0</v>
      </c>
      <c r="D109" s="91">
        <v>0</v>
      </c>
      <c r="E109" s="91">
        <f t="shared" si="38"/>
        <v>0</v>
      </c>
      <c r="F109" s="91">
        <f t="shared" si="39"/>
        <v>0</v>
      </c>
      <c r="G109" s="91">
        <v>0</v>
      </c>
      <c r="H109" s="91">
        <v>0</v>
      </c>
      <c r="I109" s="91">
        <v>0</v>
      </c>
      <c r="J109" s="91">
        <f t="shared" si="40"/>
        <v>0</v>
      </c>
      <c r="K109" s="91">
        <f t="shared" si="41"/>
        <v>0</v>
      </c>
      <c r="L109" s="91">
        <v>0</v>
      </c>
      <c r="M109" s="91">
        <v>0</v>
      </c>
      <c r="N109" s="91">
        <v>0</v>
      </c>
      <c r="O109" s="91">
        <f t="shared" si="42"/>
        <v>0</v>
      </c>
      <c r="P109" s="91">
        <f t="shared" si="43"/>
        <v>0</v>
      </c>
    </row>
    <row r="110" spans="1:16" ht="15">
      <c r="A110" s="75" t="s">
        <v>346</v>
      </c>
      <c r="B110" s="91">
        <v>3.4600000000000001E-4</v>
      </c>
      <c r="C110" s="91">
        <v>0</v>
      </c>
      <c r="D110" s="91">
        <v>4.0700000000000003E-4</v>
      </c>
      <c r="E110" s="91">
        <f t="shared" si="38"/>
        <v>2.5099999999999998E-4</v>
      </c>
      <c r="F110" s="91">
        <f t="shared" si="39"/>
        <v>2.1950170842159749E-4</v>
      </c>
      <c r="G110" s="91">
        <v>0</v>
      </c>
      <c r="H110" s="91">
        <v>0</v>
      </c>
      <c r="I110" s="91">
        <v>0</v>
      </c>
      <c r="J110" s="91">
        <f t="shared" si="40"/>
        <v>0</v>
      </c>
      <c r="K110" s="91">
        <f t="shared" si="41"/>
        <v>0</v>
      </c>
      <c r="L110" s="91">
        <v>0</v>
      </c>
      <c r="M110" s="91">
        <v>0</v>
      </c>
      <c r="N110" s="91">
        <v>0</v>
      </c>
      <c r="O110" s="91">
        <f t="shared" si="42"/>
        <v>0</v>
      </c>
      <c r="P110" s="91">
        <f t="shared" si="43"/>
        <v>0</v>
      </c>
    </row>
    <row r="111" spans="1:16" ht="15">
      <c r="A111" s="75" t="s">
        <v>347</v>
      </c>
      <c r="B111" s="91">
        <v>0</v>
      </c>
      <c r="C111" s="91">
        <v>0</v>
      </c>
      <c r="D111" s="91">
        <v>4.1300000000000001E-4</v>
      </c>
      <c r="E111" s="91">
        <f t="shared" si="38"/>
        <v>1.3766666666666666E-4</v>
      </c>
      <c r="F111" s="91">
        <f t="shared" si="39"/>
        <v>2.3844566117531548E-4</v>
      </c>
      <c r="G111" s="91">
        <v>0</v>
      </c>
      <c r="H111" s="91">
        <v>0</v>
      </c>
      <c r="I111" s="91">
        <v>0</v>
      </c>
      <c r="J111" s="91">
        <f t="shared" si="40"/>
        <v>0</v>
      </c>
      <c r="K111" s="91">
        <f t="shared" si="41"/>
        <v>0</v>
      </c>
      <c r="L111" s="91">
        <v>0</v>
      </c>
      <c r="M111" s="91">
        <v>0</v>
      </c>
      <c r="N111" s="91">
        <v>0</v>
      </c>
      <c r="O111" s="91">
        <f t="shared" si="42"/>
        <v>0</v>
      </c>
      <c r="P111" s="91">
        <f t="shared" si="43"/>
        <v>0</v>
      </c>
    </row>
    <row r="112" spans="1:16" ht="15">
      <c r="A112" s="75" t="s">
        <v>348</v>
      </c>
      <c r="B112" s="91">
        <v>0</v>
      </c>
      <c r="C112" s="91">
        <v>0</v>
      </c>
      <c r="D112" s="91">
        <v>0</v>
      </c>
      <c r="E112" s="91">
        <f t="shared" si="38"/>
        <v>0</v>
      </c>
      <c r="F112" s="91">
        <f t="shared" si="39"/>
        <v>0</v>
      </c>
      <c r="G112" s="91">
        <v>0</v>
      </c>
      <c r="H112" s="91">
        <v>0</v>
      </c>
      <c r="I112" s="91">
        <v>0</v>
      </c>
      <c r="J112" s="91">
        <f t="shared" si="40"/>
        <v>0</v>
      </c>
      <c r="K112" s="91">
        <f t="shared" si="41"/>
        <v>0</v>
      </c>
      <c r="L112" s="91">
        <v>0</v>
      </c>
      <c r="M112" s="91">
        <v>0</v>
      </c>
      <c r="N112" s="91">
        <v>0</v>
      </c>
      <c r="O112" s="91">
        <f t="shared" si="42"/>
        <v>0</v>
      </c>
      <c r="P112" s="91">
        <f t="shared" si="43"/>
        <v>0</v>
      </c>
    </row>
    <row r="113" spans="1:41" ht="15">
      <c r="A113" s="75" t="s">
        <v>349</v>
      </c>
      <c r="B113" s="91">
        <v>0</v>
      </c>
      <c r="C113" s="91">
        <v>0</v>
      </c>
      <c r="D113" s="91">
        <v>2.0600000000000002E-3</v>
      </c>
      <c r="E113" s="91">
        <f t="shared" si="38"/>
        <v>6.866666666666667E-4</v>
      </c>
      <c r="F113" s="91">
        <f t="shared" si="39"/>
        <v>1.1893415545306291E-3</v>
      </c>
      <c r="G113" s="91">
        <v>0</v>
      </c>
      <c r="H113" s="91">
        <v>0</v>
      </c>
      <c r="I113" s="91">
        <v>0</v>
      </c>
      <c r="J113" s="91">
        <f t="shared" si="40"/>
        <v>0</v>
      </c>
      <c r="K113" s="91">
        <f t="shared" si="41"/>
        <v>0</v>
      </c>
      <c r="L113" s="91">
        <v>0</v>
      </c>
      <c r="M113" s="91">
        <v>0</v>
      </c>
      <c r="N113" s="91">
        <v>3.15E-3</v>
      </c>
      <c r="O113" s="91">
        <f t="shared" si="42"/>
        <v>1.0499999999999999E-3</v>
      </c>
      <c r="P113" s="91">
        <f t="shared" si="43"/>
        <v>1.8186533479473213E-3</v>
      </c>
    </row>
    <row r="114" spans="1:41" ht="15">
      <c r="A114" s="75" t="s">
        <v>350</v>
      </c>
      <c r="B114" s="91">
        <v>0</v>
      </c>
      <c r="C114" s="91">
        <v>0</v>
      </c>
      <c r="D114" s="91">
        <v>4.1199999999999999E-4</v>
      </c>
      <c r="E114" s="91">
        <f t="shared" si="38"/>
        <v>1.3733333333333333E-4</v>
      </c>
      <c r="F114" s="91">
        <f t="shared" si="39"/>
        <v>2.3786831090612579E-4</v>
      </c>
      <c r="G114" s="91">
        <v>0</v>
      </c>
      <c r="H114" s="91">
        <v>0</v>
      </c>
      <c r="I114" s="91">
        <v>0</v>
      </c>
      <c r="J114" s="91">
        <f t="shared" si="40"/>
        <v>0</v>
      </c>
      <c r="K114" s="91">
        <f t="shared" si="41"/>
        <v>0</v>
      </c>
      <c r="L114" s="91">
        <v>0</v>
      </c>
      <c r="M114" s="91">
        <v>0</v>
      </c>
      <c r="N114" s="91">
        <v>0</v>
      </c>
      <c r="O114" s="91">
        <f t="shared" si="42"/>
        <v>0</v>
      </c>
      <c r="P114" s="91">
        <f t="shared" si="43"/>
        <v>0</v>
      </c>
    </row>
    <row r="115" spans="1:41" ht="15">
      <c r="A115" s="75" t="s">
        <v>351</v>
      </c>
      <c r="B115" s="91">
        <v>0</v>
      </c>
      <c r="C115" s="91">
        <v>0</v>
      </c>
      <c r="D115" s="91">
        <v>0</v>
      </c>
      <c r="E115" s="91">
        <f t="shared" si="38"/>
        <v>0</v>
      </c>
      <c r="F115" s="91">
        <f t="shared" si="39"/>
        <v>0</v>
      </c>
      <c r="G115" s="91">
        <v>3.31E-3</v>
      </c>
      <c r="H115" s="91">
        <v>2.8400000000000001E-3</v>
      </c>
      <c r="I115" s="91">
        <v>3.5E-4</v>
      </c>
      <c r="J115" s="91">
        <f t="shared" si="40"/>
        <v>2.1666666666666666E-3</v>
      </c>
      <c r="K115" s="91">
        <f t="shared" si="41"/>
        <v>1.5907335833926857E-3</v>
      </c>
      <c r="L115" s="91">
        <v>1.06E-3</v>
      </c>
      <c r="M115" s="91">
        <v>5.8300000000000001E-3</v>
      </c>
      <c r="N115" s="91">
        <v>4.2199999999999998E-3</v>
      </c>
      <c r="O115" s="91">
        <f t="shared" si="42"/>
        <v>3.7033333333333332E-3</v>
      </c>
      <c r="P115" s="91">
        <f t="shared" si="43"/>
        <v>2.4266094315594606E-3</v>
      </c>
    </row>
    <row r="116" spans="1:41" ht="15">
      <c r="A116" s="75" t="s">
        <v>352</v>
      </c>
      <c r="B116" s="91">
        <v>0</v>
      </c>
      <c r="C116" s="91">
        <v>0</v>
      </c>
      <c r="D116" s="91">
        <v>0</v>
      </c>
      <c r="E116" s="91">
        <f t="shared" si="38"/>
        <v>0</v>
      </c>
      <c r="F116" s="91">
        <f t="shared" si="39"/>
        <v>0</v>
      </c>
      <c r="G116" s="91">
        <v>3.5200000000000001E-3</v>
      </c>
      <c r="H116" s="91">
        <v>1.14E-2</v>
      </c>
      <c r="I116" s="91">
        <v>0</v>
      </c>
      <c r="J116" s="91">
        <f t="shared" si="40"/>
        <v>4.9733333333333339E-3</v>
      </c>
      <c r="K116" s="91">
        <f t="shared" si="41"/>
        <v>5.8373053143837986E-3</v>
      </c>
      <c r="L116" s="91">
        <v>0</v>
      </c>
      <c r="M116" s="91">
        <v>2.0200000000000001E-3</v>
      </c>
      <c r="N116" s="91">
        <v>3.68E-4</v>
      </c>
      <c r="O116" s="91">
        <f t="shared" si="42"/>
        <v>7.9599999999999994E-4</v>
      </c>
      <c r="P116" s="91">
        <f t="shared" si="43"/>
        <v>1.0758661626800985E-3</v>
      </c>
    </row>
    <row r="117" spans="1:41" ht="15">
      <c r="A117" s="74"/>
      <c r="B117" s="103"/>
      <c r="C117" s="103"/>
      <c r="D117" s="103"/>
      <c r="E117" s="103"/>
      <c r="F117" s="103"/>
      <c r="G117" s="103"/>
      <c r="H117" s="103"/>
      <c r="I117" s="103"/>
      <c r="J117" s="103"/>
      <c r="K117" s="103"/>
      <c r="L117" s="103"/>
      <c r="M117" s="103"/>
      <c r="N117" s="103"/>
      <c r="O117" s="103"/>
      <c r="P117" s="103"/>
    </row>
    <row r="118" spans="1:41">
      <c r="A118" t="s">
        <v>355</v>
      </c>
      <c r="B118" t="s">
        <v>288</v>
      </c>
    </row>
    <row r="119" spans="1:41" ht="15">
      <c r="A119" s="99" t="s">
        <v>354</v>
      </c>
      <c r="B119" s="148" t="s">
        <v>290</v>
      </c>
      <c r="C119" s="148"/>
      <c r="D119" s="148"/>
      <c r="E119" s="148"/>
      <c r="F119" s="148"/>
      <c r="G119" s="148" t="s">
        <v>291</v>
      </c>
      <c r="H119" s="148"/>
      <c r="I119" s="148"/>
      <c r="J119" s="148"/>
      <c r="K119" s="148"/>
      <c r="L119" s="148" t="s">
        <v>292</v>
      </c>
      <c r="M119" s="148"/>
      <c r="N119" s="148"/>
      <c r="O119" s="148"/>
      <c r="P119" s="148"/>
      <c r="Q119" s="148" t="s">
        <v>293</v>
      </c>
      <c r="R119" s="148"/>
      <c r="S119" s="148"/>
      <c r="T119" s="148"/>
      <c r="U119" s="148"/>
      <c r="V119" s="148" t="s">
        <v>294</v>
      </c>
      <c r="W119" s="148"/>
      <c r="X119" s="148"/>
      <c r="Y119" s="148"/>
      <c r="Z119" s="148"/>
      <c r="AA119" s="148" t="s">
        <v>295</v>
      </c>
      <c r="AB119" s="148"/>
      <c r="AC119" s="148"/>
      <c r="AD119" s="148"/>
      <c r="AE119" s="148"/>
      <c r="AF119" s="148" t="s">
        <v>296</v>
      </c>
      <c r="AG119" s="148"/>
      <c r="AH119" s="148"/>
      <c r="AI119" s="148"/>
      <c r="AJ119" s="148"/>
      <c r="AK119" s="148" t="s">
        <v>297</v>
      </c>
      <c r="AL119" s="148"/>
      <c r="AM119" s="148"/>
      <c r="AN119" s="148"/>
      <c r="AO119" s="148"/>
    </row>
    <row r="120" spans="1:41" ht="15">
      <c r="B120" s="73">
        <v>1</v>
      </c>
      <c r="C120" s="1">
        <v>2</v>
      </c>
      <c r="D120" s="1">
        <v>3</v>
      </c>
      <c r="E120" s="1" t="s">
        <v>56</v>
      </c>
      <c r="F120" s="1" t="s">
        <v>235</v>
      </c>
      <c r="G120" s="73">
        <v>1</v>
      </c>
      <c r="H120" s="1">
        <v>2</v>
      </c>
      <c r="I120" s="1">
        <v>3</v>
      </c>
      <c r="J120" s="1" t="s">
        <v>56</v>
      </c>
      <c r="K120" s="1" t="s">
        <v>235</v>
      </c>
      <c r="L120" s="73">
        <v>1</v>
      </c>
      <c r="M120" s="1">
        <v>2</v>
      </c>
      <c r="N120" s="1">
        <v>3</v>
      </c>
      <c r="O120" s="1" t="s">
        <v>56</v>
      </c>
      <c r="P120" s="1" t="s">
        <v>235</v>
      </c>
      <c r="Q120" s="73">
        <v>1</v>
      </c>
      <c r="R120" s="1">
        <v>2</v>
      </c>
      <c r="S120" s="1">
        <v>3</v>
      </c>
      <c r="T120" s="1" t="s">
        <v>56</v>
      </c>
      <c r="U120" s="1" t="s">
        <v>235</v>
      </c>
      <c r="V120" s="73">
        <v>1</v>
      </c>
      <c r="W120" s="1">
        <v>2</v>
      </c>
      <c r="X120" s="1">
        <v>3</v>
      </c>
      <c r="Y120" s="1" t="s">
        <v>56</v>
      </c>
      <c r="Z120" s="1" t="s">
        <v>235</v>
      </c>
      <c r="AA120" s="73">
        <v>1</v>
      </c>
      <c r="AB120" s="1">
        <v>2</v>
      </c>
      <c r="AC120" s="1">
        <v>3</v>
      </c>
      <c r="AD120" s="1" t="s">
        <v>56</v>
      </c>
      <c r="AE120" s="1" t="s">
        <v>235</v>
      </c>
      <c r="AF120" s="73">
        <v>1</v>
      </c>
      <c r="AG120" s="1">
        <v>2</v>
      </c>
      <c r="AH120" s="1">
        <v>3</v>
      </c>
      <c r="AI120" s="1" t="s">
        <v>56</v>
      </c>
      <c r="AJ120" s="1" t="s">
        <v>235</v>
      </c>
      <c r="AK120" s="73">
        <v>1</v>
      </c>
      <c r="AL120" s="1">
        <v>2</v>
      </c>
      <c r="AM120" s="1">
        <v>3</v>
      </c>
      <c r="AN120" s="1" t="s">
        <v>56</v>
      </c>
      <c r="AO120" s="1" t="s">
        <v>235</v>
      </c>
    </row>
    <row r="121" spans="1:41" ht="15">
      <c r="A121" s="75" t="s">
        <v>203</v>
      </c>
      <c r="B121" s="91">
        <v>3.47E-3</v>
      </c>
      <c r="C121" s="91">
        <v>1.7899999999999999E-3</v>
      </c>
      <c r="D121" s="91">
        <v>4.4200000000000003E-3</v>
      </c>
      <c r="E121" s="91">
        <f>AVERAGE(B121:D121)</f>
        <v>3.2266666666666672E-3</v>
      </c>
      <c r="F121" s="91">
        <f>STDEV(B121:D121)</f>
        <v>1.3317782598215567E-3</v>
      </c>
      <c r="G121" s="91">
        <v>3.3500000000000001E-3</v>
      </c>
      <c r="H121" s="91">
        <v>9.6299999999999997E-3</v>
      </c>
      <c r="I121" s="91">
        <v>8.09E-3</v>
      </c>
      <c r="J121" s="91">
        <f>AVERAGE(G121:I121)</f>
        <v>7.0233333333333328E-3</v>
      </c>
      <c r="K121" s="91">
        <f>STDEV(G121:I121)</f>
        <v>3.2730617674179862E-3</v>
      </c>
      <c r="L121" s="91">
        <v>3.3500000000000002E-2</v>
      </c>
      <c r="M121" s="91">
        <v>5.4399999999999997E-2</v>
      </c>
      <c r="N121" s="91">
        <v>1.5599999999999999E-2</v>
      </c>
      <c r="O121" s="91">
        <f>AVERAGE(L121:N121)</f>
        <v>3.4500000000000003E-2</v>
      </c>
      <c r="P121" s="91">
        <f>STDEV(L121:N121)</f>
        <v>1.9419320276466933E-2</v>
      </c>
      <c r="Q121" s="91">
        <v>0.14099999999999999</v>
      </c>
      <c r="R121" s="91">
        <v>0.12</v>
      </c>
      <c r="S121" s="91">
        <v>6.7699999999999996E-2</v>
      </c>
      <c r="T121" s="91">
        <f>AVERAGE(Q121:S121)</f>
        <v>0.10956666666666666</v>
      </c>
      <c r="U121" s="91">
        <f>STDEV(Q121:S121)</f>
        <v>3.7747361938727957E-2</v>
      </c>
      <c r="V121" s="91">
        <v>0.105</v>
      </c>
      <c r="W121" s="91">
        <v>0.113</v>
      </c>
      <c r="X121" s="91">
        <v>6.3500000000000001E-2</v>
      </c>
      <c r="Y121" s="91">
        <f>AVERAGE(V121:X121)</f>
        <v>9.3833333333333324E-2</v>
      </c>
      <c r="Z121" s="91">
        <f>STDEV(V121:X121)</f>
        <v>2.6572228610587716E-2</v>
      </c>
      <c r="AA121" s="91">
        <v>9.5000000000000001E-2</v>
      </c>
      <c r="AB121" s="91">
        <v>0.08</v>
      </c>
      <c r="AC121" s="91">
        <v>4.7899999999999998E-2</v>
      </c>
      <c r="AD121" s="91">
        <f>AVERAGE(AA121:AC121)</f>
        <v>7.4299999999999991E-2</v>
      </c>
      <c r="AE121" s="91">
        <f>STDEV(AA121:AC121)</f>
        <v>2.4061795444230705E-2</v>
      </c>
      <c r="AF121" s="91">
        <v>6.4899999999999999E-2</v>
      </c>
      <c r="AG121" s="91">
        <v>7.5700000000000003E-2</v>
      </c>
      <c r="AH121" s="91">
        <v>3.6299999999999999E-2</v>
      </c>
      <c r="AI121" s="91">
        <f>AVERAGE(AF121:AH121)</f>
        <v>5.8966666666666667E-2</v>
      </c>
      <c r="AJ121" s="91">
        <f>STDEV(AF121:AH121)</f>
        <v>2.0359109345286529E-2</v>
      </c>
      <c r="AK121" s="91">
        <v>4.8899999999999999E-2</v>
      </c>
      <c r="AL121" s="91">
        <v>3.8100000000000002E-2</v>
      </c>
      <c r="AM121" s="91">
        <v>2.3599999999999999E-2</v>
      </c>
      <c r="AN121" s="91">
        <f>AVERAGE(AK121:AM121)</f>
        <v>3.6866666666666666E-2</v>
      </c>
      <c r="AO121" s="91">
        <f>STDEV(AK121:AM121)</f>
        <v>1.2695012143882897E-2</v>
      </c>
    </row>
    <row r="122" spans="1:41" ht="15">
      <c r="A122" s="75" t="s">
        <v>284</v>
      </c>
      <c r="B122" s="91">
        <v>9.6399999999999993E-3</v>
      </c>
      <c r="C122" s="91">
        <v>6.0899999999999999E-3</v>
      </c>
      <c r="D122" s="91">
        <v>0.02</v>
      </c>
      <c r="E122" s="91">
        <f t="shared" ref="E122:E123" si="44">AVERAGE(B122:D122)</f>
        <v>1.1909999999999999E-2</v>
      </c>
      <c r="F122" s="91">
        <f t="shared" ref="F122:F123" si="45">STDEV(B122:D122)</f>
        <v>7.227496108611892E-3</v>
      </c>
      <c r="G122" s="91">
        <v>0.13900000000000001</v>
      </c>
      <c r="H122" s="91">
        <v>9.1700000000000004E-2</v>
      </c>
      <c r="I122" s="91">
        <v>6.25E-2</v>
      </c>
      <c r="J122" s="91">
        <f t="shared" ref="J122:J123" si="46">AVERAGE(G122:I122)</f>
        <v>9.7733333333333339E-2</v>
      </c>
      <c r="K122" s="91">
        <f t="shared" ref="K122:K123" si="47">STDEV(G122:I122)</f>
        <v>3.8605224171520292E-2</v>
      </c>
      <c r="L122" s="91">
        <v>0.27</v>
      </c>
      <c r="M122" s="91">
        <v>0.42399999999999999</v>
      </c>
      <c r="N122" s="91">
        <v>0.14000000000000001</v>
      </c>
      <c r="O122" s="91">
        <f t="shared" ref="O122:O123" si="48">AVERAGE(L122:N122)</f>
        <v>0.27799999999999997</v>
      </c>
      <c r="P122" s="91">
        <f t="shared" ref="P122:P123" si="49">STDEV(L122:N122)</f>
        <v>0.14216891362038334</v>
      </c>
      <c r="Q122" s="91">
        <v>0.44500000000000001</v>
      </c>
      <c r="R122" s="91">
        <v>0.32200000000000001</v>
      </c>
      <c r="S122" s="91">
        <v>0.255</v>
      </c>
      <c r="T122" s="91">
        <f t="shared" ref="T122:T123" si="50">AVERAGE(Q122:S122)</f>
        <v>0.34066666666666667</v>
      </c>
      <c r="U122" s="91">
        <f t="shared" ref="U122:U123" si="51">STDEV(Q122:S122)</f>
        <v>9.6365623192782496E-2</v>
      </c>
      <c r="V122" s="91">
        <v>0.14000000000000001</v>
      </c>
      <c r="W122" s="91">
        <v>0.20699999999999999</v>
      </c>
      <c r="X122" s="91">
        <v>0.126</v>
      </c>
      <c r="Y122" s="91">
        <f t="shared" ref="Y122:Y123" si="52">AVERAGE(V122:X122)</f>
        <v>0.15766666666666665</v>
      </c>
      <c r="Z122" s="91">
        <f t="shared" ref="Z122:Z123" si="53">STDEV(V122:X122)</f>
        <v>4.3293571501244139E-2</v>
      </c>
      <c r="AA122" s="91">
        <v>0.13</v>
      </c>
      <c r="AB122" s="91">
        <v>0.129</v>
      </c>
      <c r="AC122" s="91">
        <v>4.9299999999999997E-2</v>
      </c>
      <c r="AD122" s="91">
        <f t="shared" ref="AD122:AD123" si="54">AVERAGE(AA122:AC122)</f>
        <v>0.10276666666666667</v>
      </c>
      <c r="AE122" s="91">
        <f t="shared" ref="AE122:AE123" si="55">STDEV(AA122:AC122)</f>
        <v>4.6306191090753013E-2</v>
      </c>
      <c r="AF122" s="91">
        <v>3.8899999999999997E-2</v>
      </c>
      <c r="AG122" s="91">
        <v>2.64E-2</v>
      </c>
      <c r="AH122" s="91">
        <v>1.41E-2</v>
      </c>
      <c r="AI122" s="91">
        <f t="shared" ref="AI122:AI123" si="56">AVERAGE(AF122:AH122)</f>
        <v>2.6466666666666666E-2</v>
      </c>
      <c r="AJ122" s="91">
        <f t="shared" ref="AJ122:AJ123" si="57">STDEV(AF122:AH122)</f>
        <v>1.2400134407873702E-2</v>
      </c>
      <c r="AK122" s="91">
        <v>1.8800000000000001E-2</v>
      </c>
      <c r="AL122" s="91">
        <v>2.4400000000000002E-2</v>
      </c>
      <c r="AM122" s="91">
        <v>6.0800000000000003E-3</v>
      </c>
      <c r="AN122" s="91">
        <f t="shared" ref="AN122:AN123" si="58">AVERAGE(AK122:AM122)</f>
        <v>1.6426666666666669E-2</v>
      </c>
      <c r="AO122" s="91">
        <f t="shared" ref="AO122:AO123" si="59">STDEV(AK122:AM122)</f>
        <v>9.3877650872469815E-3</v>
      </c>
    </row>
    <row r="123" spans="1:41" ht="16">
      <c r="A123" s="75" t="s">
        <v>298</v>
      </c>
      <c r="B123" s="91">
        <v>1.6899999999999998E-2</v>
      </c>
      <c r="C123" s="91">
        <v>2.7199999999999998E-2</v>
      </c>
      <c r="D123" s="91">
        <v>2.2100000000000002E-2</v>
      </c>
      <c r="E123" s="91">
        <f t="shared" si="44"/>
        <v>2.2066666666666668E-2</v>
      </c>
      <c r="F123" s="91">
        <f t="shared" si="45"/>
        <v>5.1500809055133323E-3</v>
      </c>
      <c r="G123" s="91">
        <v>2.2700000000000001E-2</v>
      </c>
      <c r="H123" s="91">
        <v>0.114</v>
      </c>
      <c r="I123" s="91">
        <v>0.11600000000000001</v>
      </c>
      <c r="J123" s="91">
        <f t="shared" si="46"/>
        <v>8.4233333333333341E-2</v>
      </c>
      <c r="K123" s="91">
        <f t="shared" si="47"/>
        <v>5.3298811744102975E-2</v>
      </c>
      <c r="L123" s="91">
        <v>3.5000000000000003E-2</v>
      </c>
      <c r="M123" s="91">
        <v>0.26400000000000001</v>
      </c>
      <c r="N123" s="91">
        <v>0.153</v>
      </c>
      <c r="O123" s="91">
        <f t="shared" si="48"/>
        <v>0.1506666666666667</v>
      </c>
      <c r="P123" s="91">
        <f t="shared" si="49"/>
        <v>0.11451782976171582</v>
      </c>
      <c r="Q123" s="91">
        <v>0.153</v>
      </c>
      <c r="R123" s="91">
        <v>0.39800000000000002</v>
      </c>
      <c r="S123" s="91">
        <v>0.17299999999999999</v>
      </c>
      <c r="T123" s="91">
        <f t="shared" si="50"/>
        <v>0.24133333333333332</v>
      </c>
      <c r="U123" s="91">
        <f t="shared" si="51"/>
        <v>0.13604533558095014</v>
      </c>
      <c r="V123" s="91">
        <v>7.0499999999999993E-2</v>
      </c>
      <c r="W123" s="91">
        <v>0.104</v>
      </c>
      <c r="X123" s="91">
        <v>5.4699999999999999E-2</v>
      </c>
      <c r="Y123" s="91">
        <f t="shared" si="52"/>
        <v>7.6399999999999996E-2</v>
      </c>
      <c r="Z123" s="91">
        <f t="shared" si="53"/>
        <v>2.5173994518153067E-2</v>
      </c>
      <c r="AA123" s="91">
        <v>1.46E-2</v>
      </c>
      <c r="AB123" s="91">
        <v>6.0499999999999998E-2</v>
      </c>
      <c r="AC123" s="91">
        <v>4.3200000000000002E-2</v>
      </c>
      <c r="AD123" s="91">
        <f t="shared" si="54"/>
        <v>3.9433333333333334E-2</v>
      </c>
      <c r="AE123" s="91">
        <f t="shared" si="55"/>
        <v>2.3180667232272092E-2</v>
      </c>
      <c r="AF123" s="91">
        <v>5.6299999999999996E-3</v>
      </c>
      <c r="AG123" s="91">
        <v>3.4799999999999998E-2</v>
      </c>
      <c r="AH123" s="91">
        <v>1.7000000000000001E-2</v>
      </c>
      <c r="AI123" s="91">
        <f t="shared" si="56"/>
        <v>1.9143333333333332E-2</v>
      </c>
      <c r="AJ123" s="91">
        <f t="shared" si="57"/>
        <v>1.4702640352444635E-2</v>
      </c>
      <c r="AK123" s="91">
        <v>4.2700000000000004E-3</v>
      </c>
      <c r="AL123" s="91">
        <v>3.4099999999999998E-2</v>
      </c>
      <c r="AM123" s="91">
        <v>5.2399999999999999E-3</v>
      </c>
      <c r="AN123" s="91">
        <f t="shared" si="58"/>
        <v>1.4536666666666668E-2</v>
      </c>
      <c r="AO123" s="91">
        <f t="shared" si="59"/>
        <v>1.6949284154008783E-2</v>
      </c>
    </row>
    <row r="125" spans="1:41">
      <c r="A125" t="s">
        <v>356</v>
      </c>
      <c r="B125" t="s">
        <v>288</v>
      </c>
    </row>
    <row r="126" spans="1:41" ht="15">
      <c r="A126" s="99" t="s">
        <v>357</v>
      </c>
      <c r="B126" s="148" t="s">
        <v>290</v>
      </c>
      <c r="C126" s="148"/>
      <c r="D126" s="148"/>
      <c r="E126" s="148"/>
      <c r="F126" s="148"/>
      <c r="G126" s="148" t="s">
        <v>291</v>
      </c>
      <c r="H126" s="148"/>
      <c r="I126" s="148"/>
      <c r="J126" s="148"/>
      <c r="K126" s="148"/>
      <c r="L126" s="148" t="s">
        <v>292</v>
      </c>
      <c r="M126" s="148"/>
      <c r="N126" s="148"/>
      <c r="O126" s="148"/>
      <c r="P126" s="148"/>
      <c r="Q126" s="148" t="s">
        <v>293</v>
      </c>
      <c r="R126" s="148"/>
      <c r="S126" s="148"/>
      <c r="T126" s="148"/>
      <c r="U126" s="148"/>
      <c r="V126" s="148" t="s">
        <v>294</v>
      </c>
      <c r="W126" s="148"/>
      <c r="X126" s="148"/>
      <c r="Y126" s="148"/>
      <c r="Z126" s="148"/>
      <c r="AA126" s="148" t="s">
        <v>295</v>
      </c>
      <c r="AB126" s="148"/>
      <c r="AC126" s="148"/>
      <c r="AD126" s="148"/>
      <c r="AE126" s="148"/>
      <c r="AF126" s="148" t="s">
        <v>296</v>
      </c>
      <c r="AG126" s="148"/>
      <c r="AH126" s="148"/>
      <c r="AI126" s="148"/>
      <c r="AJ126" s="148"/>
      <c r="AK126" s="148" t="s">
        <v>297</v>
      </c>
      <c r="AL126" s="148"/>
      <c r="AM126" s="148"/>
      <c r="AN126" s="148"/>
      <c r="AO126" s="148"/>
    </row>
    <row r="127" spans="1:41" ht="15">
      <c r="B127" s="73">
        <v>1</v>
      </c>
      <c r="C127" s="1">
        <v>2</v>
      </c>
      <c r="D127" s="1">
        <v>3</v>
      </c>
      <c r="E127" s="1" t="s">
        <v>56</v>
      </c>
      <c r="F127" s="1" t="s">
        <v>235</v>
      </c>
      <c r="G127" s="73">
        <v>1</v>
      </c>
      <c r="H127" s="1">
        <v>2</v>
      </c>
      <c r="I127" s="1">
        <v>3</v>
      </c>
      <c r="J127" s="1" t="s">
        <v>56</v>
      </c>
      <c r="K127" s="1" t="s">
        <v>235</v>
      </c>
      <c r="L127" s="73">
        <v>1</v>
      </c>
      <c r="M127" s="1">
        <v>2</v>
      </c>
      <c r="N127" s="1">
        <v>3</v>
      </c>
      <c r="O127" s="1" t="s">
        <v>56</v>
      </c>
      <c r="P127" s="1" t="s">
        <v>235</v>
      </c>
      <c r="Q127" s="73">
        <v>1</v>
      </c>
      <c r="R127" s="1">
        <v>2</v>
      </c>
      <c r="S127" s="1">
        <v>3</v>
      </c>
      <c r="T127" s="1" t="s">
        <v>56</v>
      </c>
      <c r="U127" s="1" t="s">
        <v>235</v>
      </c>
      <c r="V127" s="73">
        <v>1</v>
      </c>
      <c r="W127" s="1">
        <v>2</v>
      </c>
      <c r="X127" s="1">
        <v>3</v>
      </c>
      <c r="Y127" s="1" t="s">
        <v>56</v>
      </c>
      <c r="Z127" s="1" t="s">
        <v>235</v>
      </c>
      <c r="AA127" s="73">
        <v>1</v>
      </c>
      <c r="AB127" s="1">
        <v>2</v>
      </c>
      <c r="AC127" s="1">
        <v>3</v>
      </c>
      <c r="AD127" s="1" t="s">
        <v>56</v>
      </c>
      <c r="AE127" s="1" t="s">
        <v>235</v>
      </c>
      <c r="AF127" s="73">
        <v>1</v>
      </c>
      <c r="AG127" s="1">
        <v>2</v>
      </c>
      <c r="AH127" s="1">
        <v>3</v>
      </c>
      <c r="AI127" s="1" t="s">
        <v>56</v>
      </c>
      <c r="AJ127" s="1" t="s">
        <v>235</v>
      </c>
      <c r="AK127" s="73">
        <v>1</v>
      </c>
      <c r="AL127" s="1">
        <v>2</v>
      </c>
      <c r="AM127" s="1">
        <v>3</v>
      </c>
      <c r="AN127" s="1" t="s">
        <v>56</v>
      </c>
      <c r="AO127" s="1" t="s">
        <v>235</v>
      </c>
    </row>
    <row r="128" spans="1:41" ht="15">
      <c r="A128" s="75" t="s">
        <v>203</v>
      </c>
      <c r="B128" s="13">
        <v>4.728398536448072E-4</v>
      </c>
      <c r="C128" s="13">
        <v>4.4816076178857652E-4</v>
      </c>
      <c r="D128" s="13">
        <v>1.7816031482143987E-3</v>
      </c>
      <c r="E128" s="91">
        <f>AVERAGE(B128:D128)</f>
        <v>9.0086792121592751E-4</v>
      </c>
      <c r="F128" s="91">
        <f>STDEV(B128:D128)</f>
        <v>7.6283888826589622E-4</v>
      </c>
      <c r="G128" s="13">
        <v>4.1895680547415775E-4</v>
      </c>
      <c r="H128" s="13">
        <v>2.5235253527855083E-3</v>
      </c>
      <c r="I128" s="13">
        <v>2.3869625520110955E-3</v>
      </c>
      <c r="J128" s="91">
        <f>AVERAGE(G128:I128)</f>
        <v>1.7764815700902538E-3</v>
      </c>
      <c r="K128" s="91">
        <f>STDEV(G128:I128)</f>
        <v>1.1776321431365264E-3</v>
      </c>
      <c r="L128" s="13">
        <v>8.1086995894711425E-3</v>
      </c>
      <c r="M128" s="13">
        <v>9.4624942626713015E-3</v>
      </c>
      <c r="N128" s="13">
        <v>5.6731781494911678E-3</v>
      </c>
      <c r="O128" s="91">
        <f>AVERAGE(L128:N128)</f>
        <v>7.7481240005445378E-3</v>
      </c>
      <c r="P128" s="91">
        <f>STDEV(L128:N128)</f>
        <v>1.920218794278135E-3</v>
      </c>
      <c r="Q128" s="13">
        <v>2.5432735806937209E-2</v>
      </c>
      <c r="R128" s="13">
        <v>1.8876864897064E-2</v>
      </c>
      <c r="S128" s="13">
        <v>1.4441357292117525E-2</v>
      </c>
      <c r="T128" s="91">
        <f>AVERAGE(Q128:S128)</f>
        <v>1.9583652665372913E-2</v>
      </c>
      <c r="U128" s="91">
        <f>STDEV(Q128:S128)</f>
        <v>5.5296710685250675E-3</v>
      </c>
      <c r="V128" s="13">
        <v>2.1762269520498066E-2</v>
      </c>
      <c r="W128" s="13">
        <v>3.0232827970297031E-2</v>
      </c>
      <c r="X128" s="13">
        <v>1.4440648191569342E-2</v>
      </c>
      <c r="Y128" s="91">
        <f>AVERAGE(V128:X128)</f>
        <v>2.2145248560788144E-2</v>
      </c>
      <c r="Z128" s="91">
        <f>STDEV(V128:X128)</f>
        <v>7.9030525906063805E-3</v>
      </c>
      <c r="AA128" s="13">
        <v>2.3346084608460844E-2</v>
      </c>
      <c r="AB128" s="13">
        <v>0.02</v>
      </c>
      <c r="AC128" s="13">
        <v>1.1885566554410315E-2</v>
      </c>
      <c r="AD128" s="91">
        <f>AVERAGE(AA128:AC128)</f>
        <v>1.8410550387623719E-2</v>
      </c>
      <c r="AE128" s="91">
        <f>STDEV(AA128:AC128)</f>
        <v>5.8932699810476021E-3</v>
      </c>
      <c r="AF128" s="13">
        <v>1.0588539422662645E-2</v>
      </c>
      <c r="AG128" s="13">
        <v>2.0949576739050426E-2</v>
      </c>
      <c r="AH128" s="13">
        <v>9.8300757770183565E-3</v>
      </c>
      <c r="AI128" s="91">
        <f>AVERAGE(AF128:AH128)</f>
        <v>1.3789397312910475E-2</v>
      </c>
      <c r="AJ128" s="91">
        <f>STDEV(AF128:AH128)</f>
        <v>6.2124829043088267E-3</v>
      </c>
      <c r="AK128" s="13">
        <v>9.2352005156404217E-3</v>
      </c>
      <c r="AL128" s="13">
        <v>1.3969386783120966E-2</v>
      </c>
      <c r="AM128" s="13">
        <v>8.6802639237761881E-3</v>
      </c>
      <c r="AN128" s="91">
        <f>AVERAGE(AK128:AM128)</f>
        <v>1.0628283740845859E-2</v>
      </c>
      <c r="AO128" s="91">
        <f>STDEV(AK128:AM128)</f>
        <v>2.9067534827660318E-3</v>
      </c>
    </row>
    <row r="129" spans="1:41" ht="15">
      <c r="A129" s="75" t="s">
        <v>284</v>
      </c>
      <c r="B129" s="13">
        <v>3.9454006918121752E-3</v>
      </c>
      <c r="C129" s="13">
        <v>7.1462755526129247E-4</v>
      </c>
      <c r="D129" s="13">
        <v>5.4762029334309986E-3</v>
      </c>
      <c r="E129" s="91">
        <f t="shared" ref="E129:E130" si="60">AVERAGE(B129:D129)</f>
        <v>3.378743726834822E-3</v>
      </c>
      <c r="F129" s="91">
        <f t="shared" ref="F129:F130" si="61">STDEV(B129:D129)</f>
        <v>2.4308383548615497E-3</v>
      </c>
      <c r="G129" s="13">
        <v>3.2592845750740493E-2</v>
      </c>
      <c r="H129" s="13">
        <v>2.6059180689116068E-2</v>
      </c>
      <c r="I129" s="13">
        <v>1.4953216544728483E-2</v>
      </c>
      <c r="J129" s="91">
        <f t="shared" ref="J129:J130" si="62">AVERAGE(G129:I129)</f>
        <v>2.453508099486168E-2</v>
      </c>
      <c r="K129" s="91">
        <f t="shared" ref="K129:K130" si="63">STDEV(G129:I129)</f>
        <v>8.9180317077210396E-3</v>
      </c>
      <c r="L129" s="13">
        <v>6.9016450951791888E-2</v>
      </c>
      <c r="M129" s="13">
        <v>0.10669322709163347</v>
      </c>
      <c r="N129" s="13">
        <v>4.6606193306224591E-2</v>
      </c>
      <c r="O129" s="91">
        <f t="shared" ref="O129:O130" si="64">AVERAGE(L129:N129)</f>
        <v>7.4105290449883315E-2</v>
      </c>
      <c r="P129" s="91">
        <f t="shared" ref="P129:P130" si="65">STDEV(L129:N129)</f>
        <v>3.0365031250769638E-2</v>
      </c>
      <c r="Q129" s="13">
        <v>0.1157840259597986</v>
      </c>
      <c r="R129" s="13">
        <v>9.0074349442379187E-2</v>
      </c>
      <c r="S129" s="13">
        <v>0.11171749598715891</v>
      </c>
      <c r="T129" s="91">
        <f t="shared" ref="T129:T130" si="66">AVERAGE(Q129:S129)</f>
        <v>0.10585862379644556</v>
      </c>
      <c r="U129" s="91">
        <f t="shared" ref="U129:U130" si="67">STDEV(Q129:S129)</f>
        <v>1.3819973016179253E-2</v>
      </c>
      <c r="V129" s="13">
        <v>2.7804992818740805E-2</v>
      </c>
      <c r="W129" s="13">
        <v>5.2377629199402691E-2</v>
      </c>
      <c r="X129" s="13">
        <v>3.0162782683450122E-2</v>
      </c>
      <c r="Y129" s="91">
        <f t="shared" ref="Y129:Y130" si="68">AVERAGE(V129:X129)</f>
        <v>3.6781801567197875E-2</v>
      </c>
      <c r="Z129" s="91">
        <f t="shared" ref="Z129:Z130" si="69">STDEV(V129:X129)</f>
        <v>1.3557734800165314E-2</v>
      </c>
      <c r="AA129" s="13">
        <v>3.0510901699926089E-2</v>
      </c>
      <c r="AB129" s="13">
        <v>3.2524608145945794E-2</v>
      </c>
      <c r="AC129" s="13">
        <v>9.0590133234056489E-3</v>
      </c>
      <c r="AD129" s="91">
        <f t="shared" ref="AD129:AD130" si="70">AVERAGE(AA129:AC129)</f>
        <v>2.4031507723092514E-2</v>
      </c>
      <c r="AE129" s="91">
        <f t="shared" ref="AE129:AE130" si="71">STDEV(AA129:AC129)</f>
        <v>1.3005592828632456E-2</v>
      </c>
      <c r="AF129" s="13">
        <v>9.4906539134783693E-3</v>
      </c>
      <c r="AG129" s="13">
        <v>6.5316020025031288E-3</v>
      </c>
      <c r="AH129" s="13">
        <v>4.1785597696435001E-3</v>
      </c>
      <c r="AI129" s="91">
        <f t="shared" ref="AI129:AI130" si="72">AVERAGE(AF129:AH129)</f>
        <v>6.7336052285416658E-3</v>
      </c>
      <c r="AJ129" s="91">
        <f t="shared" ref="AJ129:AJ130" si="73">STDEV(AF129:AH129)</f>
        <v>2.6618020260227217E-3</v>
      </c>
      <c r="AK129" s="13">
        <v>5.5014858841010402E-3</v>
      </c>
      <c r="AL129" s="13">
        <v>5.4984583761562176E-3</v>
      </c>
      <c r="AM129" s="13">
        <v>1.7387125394321768E-3</v>
      </c>
      <c r="AN129" s="91">
        <f t="shared" ref="AN129:AN130" si="74">AVERAGE(AK129:AM129)</f>
        <v>4.2462189332298115E-3</v>
      </c>
      <c r="AO129" s="91">
        <f t="shared" ref="AO129:AO130" si="75">STDEV(AK129:AM129)</f>
        <v>2.1715647647843955E-3</v>
      </c>
    </row>
    <row r="130" spans="1:41" ht="16">
      <c r="A130" s="75" t="s">
        <v>298</v>
      </c>
      <c r="B130" s="13">
        <v>6.689132266217355E-3</v>
      </c>
      <c r="C130" s="13">
        <v>1.3729444616816631E-2</v>
      </c>
      <c r="D130" s="13">
        <v>9.3689508323654674E-3</v>
      </c>
      <c r="E130" s="91">
        <f t="shared" si="60"/>
        <v>9.9291759051331526E-3</v>
      </c>
      <c r="F130" s="91">
        <f t="shared" si="61"/>
        <v>3.5534333534791842E-3</v>
      </c>
      <c r="G130" s="13">
        <v>1.8323451958866019E-2</v>
      </c>
      <c r="H130" s="13">
        <v>8.8609701306265082E-2</v>
      </c>
      <c r="I130" s="13">
        <v>6.8562436776441513E-2</v>
      </c>
      <c r="J130" s="91">
        <f t="shared" si="62"/>
        <v>5.849853001385754E-2</v>
      </c>
      <c r="K130" s="91">
        <f t="shared" si="63"/>
        <v>3.6207746081821729E-2</v>
      </c>
      <c r="L130" s="13">
        <v>5.2821748107364078E-2</v>
      </c>
      <c r="M130" s="13">
        <v>0.22560998819991626</v>
      </c>
      <c r="N130" s="13">
        <v>0.17018831834538561</v>
      </c>
      <c r="O130" s="91">
        <f t="shared" si="64"/>
        <v>0.14954001821755533</v>
      </c>
      <c r="P130" s="91">
        <f t="shared" si="65"/>
        <v>8.8225326308249405E-2</v>
      </c>
      <c r="Q130" s="13">
        <v>0.16144955271031727</v>
      </c>
      <c r="R130" s="13">
        <v>0.24863575584547001</v>
      </c>
      <c r="S130" s="13">
        <v>0.14945746289029874</v>
      </c>
      <c r="T130" s="91">
        <f t="shared" si="66"/>
        <v>0.18651425714869532</v>
      </c>
      <c r="U130" s="91">
        <f t="shared" si="67"/>
        <v>5.4131903761209882E-2</v>
      </c>
      <c r="V130" s="13">
        <v>3.9969834087481143E-2</v>
      </c>
      <c r="W130" s="13">
        <v>5.346237791838445E-2</v>
      </c>
      <c r="X130" s="13">
        <v>3.1930894308943088E-2</v>
      </c>
      <c r="Y130" s="91">
        <f t="shared" si="68"/>
        <v>4.1787702104936229E-2</v>
      </c>
      <c r="Z130" s="91">
        <f t="shared" si="69"/>
        <v>1.0880242630684992E-2</v>
      </c>
      <c r="AA130" s="13">
        <v>8.135310727606657E-3</v>
      </c>
      <c r="AB130" s="13">
        <v>3.1170108161258606E-2</v>
      </c>
      <c r="AC130" s="13">
        <v>2.0417726603293614E-2</v>
      </c>
      <c r="AD130" s="91">
        <f t="shared" si="70"/>
        <v>1.9907715164052958E-2</v>
      </c>
      <c r="AE130" s="91">
        <f t="shared" si="71"/>
        <v>1.1525864694393297E-2</v>
      </c>
      <c r="AF130" s="13">
        <v>7.9155672823219003E-3</v>
      </c>
      <c r="AG130" s="13">
        <v>1.7919693390971079E-2</v>
      </c>
      <c r="AH130" s="13">
        <v>6.9705956191552128E-3</v>
      </c>
      <c r="AI130" s="91">
        <f t="shared" si="72"/>
        <v>1.0935285430816065E-2</v>
      </c>
      <c r="AJ130" s="91">
        <f t="shared" si="73"/>
        <v>6.0671005246702957E-3</v>
      </c>
      <c r="AK130" s="13">
        <v>4.6745180285552952E-3</v>
      </c>
      <c r="AL130" s="13">
        <v>2.5480397265248766E-2</v>
      </c>
      <c r="AM130" s="13">
        <v>6.8491308940747146E-3</v>
      </c>
      <c r="AN130" s="91">
        <f t="shared" si="74"/>
        <v>1.2334682062626258E-2</v>
      </c>
      <c r="AO130" s="91">
        <f t="shared" si="75"/>
        <v>1.1436328362724903E-2</v>
      </c>
    </row>
  </sheetData>
  <mergeCells count="38">
    <mergeCell ref="B3:F3"/>
    <mergeCell ref="G3:K3"/>
    <mergeCell ref="L3:P3"/>
    <mergeCell ref="B50:F50"/>
    <mergeCell ref="G50:K50"/>
    <mergeCell ref="L50:P50"/>
    <mergeCell ref="B57:F57"/>
    <mergeCell ref="G57:K57"/>
    <mergeCell ref="L57:P57"/>
    <mergeCell ref="Q57:U57"/>
    <mergeCell ref="V57:Z57"/>
    <mergeCell ref="AA57:AE57"/>
    <mergeCell ref="AF57:AJ57"/>
    <mergeCell ref="AK57:AO57"/>
    <mergeCell ref="Q50:U50"/>
    <mergeCell ref="V50:Z50"/>
    <mergeCell ref="AA50:AE50"/>
    <mergeCell ref="AF50:AJ50"/>
    <mergeCell ref="AK50:AO50"/>
    <mergeCell ref="B64:F64"/>
    <mergeCell ref="G64:K64"/>
    <mergeCell ref="L64:P64"/>
    <mergeCell ref="B119:F119"/>
    <mergeCell ref="G119:K119"/>
    <mergeCell ref="L119:P119"/>
    <mergeCell ref="B126:F126"/>
    <mergeCell ref="G126:K126"/>
    <mergeCell ref="L126:P126"/>
    <mergeCell ref="Q126:U126"/>
    <mergeCell ref="V126:Z126"/>
    <mergeCell ref="AA126:AE126"/>
    <mergeCell ref="AF126:AJ126"/>
    <mergeCell ref="AK126:AO126"/>
    <mergeCell ref="Q119:U119"/>
    <mergeCell ref="V119:Z119"/>
    <mergeCell ref="AA119:AE119"/>
    <mergeCell ref="AF119:AJ119"/>
    <mergeCell ref="AK119:AO11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 1</vt:lpstr>
      <vt:lpstr>Fig 2</vt:lpstr>
      <vt:lpstr>Fig 3</vt:lpstr>
      <vt:lpstr>Table 1</vt:lpstr>
      <vt:lpstr>Fig. S1</vt:lpstr>
      <vt:lpstr>Fig. S3</vt:lpstr>
      <vt:lpstr>Fig. S4</vt:lpstr>
      <vt:lpstr>Fig. S6</vt:lpstr>
      <vt:lpstr>Fig. S7</vt:lpstr>
      <vt:lpstr>Fig. S8</vt:lpstr>
      <vt:lpstr>Fig. S9</vt:lpstr>
      <vt:lpstr>Fig. S10</vt:lpstr>
      <vt:lpstr>Fig. S11</vt:lpstr>
      <vt:lpstr>Fig.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作成者</dc:creator>
  <cp:lastModifiedBy>伊東信</cp:lastModifiedBy>
  <dcterms:created xsi:type="dcterms:W3CDTF">2021-10-01T09:46:51Z</dcterms:created>
  <dcterms:modified xsi:type="dcterms:W3CDTF">2021-10-23T06:01:33Z</dcterms:modified>
</cp:coreProperties>
</file>